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y\CBU\Research\Papers\paper-08 (adaptation with combined action fo split-blet and VF)\data\"/>
    </mc:Choice>
  </mc:AlternateContent>
  <xr:revisionPtr revIDLastSave="0" documentId="8_{C15FB49B-3093-4EA6-AB1B-C7A904591DF9}" xr6:coauthVersionLast="47" xr6:coauthVersionMax="47" xr10:uidLastSave="{00000000-0000-0000-0000-000000000000}"/>
  <bookViews>
    <workbookView xWindow="-108" yWindow="-108" windowWidth="22248" windowHeight="13176" tabRatio="733" xr2:uid="{899BBBB3-8ACD-47DA-8627-F702F43D10DF}"/>
  </bookViews>
  <sheets>
    <sheet name="SBT only" sheetId="1" r:id="rId1"/>
    <sheet name="implicit VFD+SBT" sheetId="2" r:id="rId2"/>
    <sheet name="Conscious VF+SBT" sheetId="3" r:id="rId3"/>
    <sheet name="Mean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7" i="5" l="1"/>
  <c r="N26" i="5" l="1"/>
  <c r="O26" i="5"/>
  <c r="P26" i="5"/>
  <c r="N27" i="5"/>
  <c r="O27" i="5"/>
  <c r="P27" i="5"/>
  <c r="N28" i="5"/>
  <c r="O28" i="5"/>
  <c r="P28" i="5"/>
  <c r="N29" i="5"/>
  <c r="O29" i="5"/>
  <c r="P29" i="5"/>
  <c r="N30" i="5"/>
  <c r="O30" i="5"/>
  <c r="P30" i="5"/>
  <c r="N31" i="5"/>
  <c r="O31" i="5"/>
  <c r="P31" i="5"/>
  <c r="N32" i="5"/>
  <c r="O32" i="5"/>
  <c r="P32" i="5"/>
  <c r="N33" i="5"/>
  <c r="O33" i="5"/>
  <c r="P33" i="5"/>
  <c r="N34" i="5"/>
  <c r="O34" i="5"/>
  <c r="P34" i="5"/>
  <c r="N35" i="5"/>
  <c r="O35" i="5"/>
  <c r="P35" i="5"/>
  <c r="N36" i="5"/>
  <c r="O36" i="5"/>
  <c r="P36" i="5"/>
  <c r="N37" i="5"/>
  <c r="O37" i="5"/>
  <c r="P37" i="5"/>
  <c r="N38" i="5"/>
  <c r="O38" i="5"/>
  <c r="P38" i="5"/>
  <c r="N39" i="5"/>
  <c r="O39" i="5"/>
  <c r="P39" i="5"/>
  <c r="N40" i="5"/>
  <c r="O40" i="5"/>
  <c r="P40" i="5"/>
  <c r="N41" i="5"/>
  <c r="O41" i="5"/>
  <c r="P41" i="5"/>
  <c r="N42" i="5"/>
  <c r="O42" i="5"/>
  <c r="P42" i="5"/>
  <c r="N43" i="5"/>
  <c r="O43" i="5"/>
  <c r="P43" i="5"/>
  <c r="N44" i="5"/>
  <c r="O44" i="5"/>
  <c r="P44" i="5"/>
  <c r="N45" i="5"/>
  <c r="O45" i="5"/>
  <c r="P45" i="5"/>
  <c r="N46" i="5"/>
  <c r="O46" i="5"/>
  <c r="P46" i="5"/>
  <c r="N47" i="5"/>
  <c r="O47" i="5"/>
  <c r="P47" i="5"/>
  <c r="N48" i="5"/>
  <c r="O48" i="5"/>
  <c r="P48" i="5"/>
  <c r="N49" i="5"/>
  <c r="O49" i="5"/>
  <c r="P49" i="5"/>
  <c r="N50" i="5"/>
  <c r="O50" i="5"/>
  <c r="P50" i="5"/>
  <c r="N51" i="5"/>
  <c r="O51" i="5"/>
  <c r="P51" i="5"/>
  <c r="N52" i="5"/>
  <c r="O52" i="5"/>
  <c r="P52" i="5"/>
  <c r="N53" i="5"/>
  <c r="O53" i="5"/>
  <c r="P53" i="5"/>
  <c r="O25" i="5"/>
  <c r="P25" i="5"/>
  <c r="N25" i="5"/>
  <c r="AZ3" i="2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4" i="3"/>
  <c r="W3" i="3"/>
  <c r="AD10" i="3" l="1"/>
  <c r="AD16" i="3"/>
  <c r="AD22" i="3"/>
  <c r="AD28" i="3"/>
  <c r="AD34" i="3"/>
  <c r="AD40" i="3"/>
  <c r="AC46" i="3"/>
  <c r="AD46" i="3"/>
  <c r="AD52" i="3"/>
  <c r="AD3" i="3"/>
  <c r="AD24" i="3" s="1"/>
  <c r="AC3" i="3"/>
  <c r="AC5" i="3" s="1"/>
  <c r="AD9" i="3" l="1"/>
  <c r="AC16" i="3"/>
  <c r="AD39" i="3"/>
  <c r="AC45" i="3"/>
  <c r="AC21" i="3"/>
  <c r="AC15" i="3"/>
  <c r="AC9" i="3"/>
  <c r="AC22" i="3"/>
  <c r="AD21" i="3"/>
  <c r="AD50" i="3"/>
  <c r="AD44" i="3"/>
  <c r="AD38" i="3"/>
  <c r="AD32" i="3"/>
  <c r="AD26" i="3"/>
  <c r="AD20" i="3"/>
  <c r="AD14" i="3"/>
  <c r="AD8" i="3"/>
  <c r="AC28" i="3"/>
  <c r="AD27" i="3"/>
  <c r="AC51" i="3"/>
  <c r="AC44" i="3"/>
  <c r="AC38" i="3"/>
  <c r="AC32" i="3"/>
  <c r="AC26" i="3"/>
  <c r="AC20" i="3"/>
  <c r="AC14" i="3"/>
  <c r="AC8" i="3"/>
  <c r="AC34" i="3"/>
  <c r="AD45" i="3"/>
  <c r="AC39" i="3"/>
  <c r="AD49" i="3"/>
  <c r="AD31" i="3"/>
  <c r="AD25" i="3"/>
  <c r="AD19" i="3"/>
  <c r="AD13" i="3"/>
  <c r="AD7" i="3"/>
  <c r="AC40" i="3"/>
  <c r="AD51" i="3"/>
  <c r="AC33" i="3"/>
  <c r="AC37" i="3"/>
  <c r="AC13" i="3"/>
  <c r="AC7" i="3"/>
  <c r="AC52" i="3"/>
  <c r="AD15" i="3"/>
  <c r="AC50" i="3"/>
  <c r="AD6" i="3"/>
  <c r="AD43" i="3"/>
  <c r="AC49" i="3"/>
  <c r="AC25" i="3"/>
  <c r="AD48" i="3"/>
  <c r="AD30" i="3"/>
  <c r="AD18" i="3"/>
  <c r="AC4" i="3"/>
  <c r="AC48" i="3"/>
  <c r="AC42" i="3"/>
  <c r="AC36" i="3"/>
  <c r="AC30" i="3"/>
  <c r="AC24" i="3"/>
  <c r="AC18" i="3"/>
  <c r="AC12" i="3"/>
  <c r="AC6" i="3"/>
  <c r="AC31" i="3"/>
  <c r="AD4" i="3"/>
  <c r="AD36" i="3"/>
  <c r="AD12" i="3"/>
  <c r="AD53" i="3"/>
  <c r="AD47" i="3"/>
  <c r="AD41" i="3"/>
  <c r="AD35" i="3"/>
  <c r="AD29" i="3"/>
  <c r="AD23" i="3"/>
  <c r="AD17" i="3"/>
  <c r="AD11" i="3"/>
  <c r="AD5" i="3"/>
  <c r="AC10" i="3"/>
  <c r="AD33" i="3"/>
  <c r="AC27" i="3"/>
  <c r="AD37" i="3"/>
  <c r="AC43" i="3"/>
  <c r="AC19" i="3"/>
  <c r="AD42" i="3"/>
  <c r="AC53" i="3"/>
  <c r="AC47" i="3"/>
  <c r="AC41" i="3"/>
  <c r="AC35" i="3"/>
  <c r="AC29" i="3"/>
  <c r="AC23" i="3"/>
  <c r="AC17" i="3"/>
  <c r="AC11" i="3"/>
  <c r="AA3" i="3" l="1"/>
  <c r="AA8" i="3" s="1"/>
  <c r="AB3" i="3"/>
  <c r="AB7" i="3" s="1"/>
  <c r="AB23" i="3" l="1"/>
  <c r="AA18" i="3"/>
  <c r="AB6" i="3"/>
  <c r="AB15" i="3"/>
  <c r="AB29" i="3"/>
  <c r="AA47" i="3"/>
  <c r="AA31" i="3"/>
  <c r="AA17" i="3"/>
  <c r="AA13" i="3"/>
  <c r="AB38" i="3"/>
  <c r="AB30" i="3"/>
  <c r="AB47" i="3"/>
  <c r="AB14" i="3"/>
  <c r="AA48" i="3"/>
  <c r="AA34" i="3"/>
  <c r="AB46" i="3"/>
  <c r="AB28" i="3"/>
  <c r="AB13" i="3"/>
  <c r="AB42" i="3"/>
  <c r="AB27" i="3"/>
  <c r="AB12" i="3"/>
  <c r="AA46" i="3"/>
  <c r="AA30" i="3"/>
  <c r="AA16" i="3"/>
  <c r="AB41" i="3"/>
  <c r="AB26" i="3"/>
  <c r="AB11" i="3"/>
  <c r="AA43" i="3"/>
  <c r="AA29" i="3"/>
  <c r="AA15" i="3"/>
  <c r="AB40" i="3"/>
  <c r="AB25" i="3"/>
  <c r="AB10" i="3"/>
  <c r="AA42" i="3"/>
  <c r="AA28" i="3"/>
  <c r="AA14" i="3"/>
  <c r="AA4" i="3"/>
  <c r="AA41" i="3"/>
  <c r="AB53" i="3"/>
  <c r="AA40" i="3"/>
  <c r="AA12" i="3"/>
  <c r="AB37" i="3"/>
  <c r="AA53" i="3"/>
  <c r="AA39" i="3"/>
  <c r="AA25" i="3"/>
  <c r="AB36" i="3"/>
  <c r="AA52" i="3"/>
  <c r="AA10" i="3"/>
  <c r="AB50" i="3"/>
  <c r="AB35" i="3"/>
  <c r="AB17" i="3"/>
  <c r="AA51" i="3"/>
  <c r="AA37" i="3"/>
  <c r="AA23" i="3"/>
  <c r="AA7" i="3"/>
  <c r="AB39" i="3"/>
  <c r="AA27" i="3"/>
  <c r="AB5" i="3"/>
  <c r="AA26" i="3"/>
  <c r="AB52" i="3"/>
  <c r="AB22" i="3"/>
  <c r="AA11" i="3"/>
  <c r="AB51" i="3"/>
  <c r="AB18" i="3"/>
  <c r="AA38" i="3"/>
  <c r="AA24" i="3"/>
  <c r="AB49" i="3"/>
  <c r="AB34" i="3"/>
  <c r="AB16" i="3"/>
  <c r="AA50" i="3"/>
  <c r="AA36" i="3"/>
  <c r="AA22" i="3"/>
  <c r="AA6" i="3"/>
  <c r="AB24" i="3"/>
  <c r="AB48" i="3"/>
  <c r="AA49" i="3"/>
  <c r="AA35" i="3"/>
  <c r="AA19" i="3"/>
  <c r="AA5" i="3"/>
  <c r="AB45" i="3"/>
  <c r="AB33" i="3"/>
  <c r="AB21" i="3"/>
  <c r="AB9" i="3"/>
  <c r="AB44" i="3"/>
  <c r="AB32" i="3"/>
  <c r="AB20" i="3"/>
  <c r="AB8" i="3"/>
  <c r="AA45" i="3"/>
  <c r="AA33" i="3"/>
  <c r="AA21" i="3"/>
  <c r="AA9" i="3"/>
  <c r="AB4" i="3"/>
  <c r="AB43" i="3"/>
  <c r="AB31" i="3"/>
  <c r="AB19" i="3"/>
  <c r="AA44" i="3"/>
  <c r="AA32" i="3"/>
  <c r="AA20" i="3"/>
  <c r="R3" i="3"/>
  <c r="R26" i="3" s="1"/>
  <c r="S3" i="3"/>
  <c r="S6" i="3" s="1"/>
  <c r="T3" i="3"/>
  <c r="T4" i="3" s="1"/>
  <c r="U3" i="3"/>
  <c r="U7" i="3" s="1"/>
  <c r="V3" i="3"/>
  <c r="V7" i="3" s="1"/>
  <c r="X3" i="3"/>
  <c r="X8" i="3" s="1"/>
  <c r="Y3" i="3"/>
  <c r="Y8" i="3" s="1"/>
  <c r="Z3" i="3"/>
  <c r="Z8" i="3" s="1"/>
  <c r="Q3" i="3"/>
  <c r="Q5" i="3" s="1"/>
  <c r="BA5" i="2"/>
  <c r="BB5" i="2"/>
  <c r="BC5" i="2"/>
  <c r="BD5" i="2"/>
  <c r="BE5" i="2"/>
  <c r="BF5" i="2"/>
  <c r="BG5" i="2"/>
  <c r="BH5" i="2"/>
  <c r="BI5" i="2"/>
  <c r="BJ5" i="2"/>
  <c r="BA6" i="2"/>
  <c r="BB6" i="2"/>
  <c r="BC6" i="2"/>
  <c r="BD6" i="2"/>
  <c r="BE6" i="2"/>
  <c r="BF6" i="2"/>
  <c r="BG6" i="2"/>
  <c r="BH6" i="2"/>
  <c r="BI6" i="2"/>
  <c r="BJ6" i="2"/>
  <c r="BA7" i="2"/>
  <c r="BB7" i="2"/>
  <c r="BC7" i="2"/>
  <c r="BD7" i="2"/>
  <c r="BE7" i="2"/>
  <c r="BF7" i="2"/>
  <c r="BG7" i="2"/>
  <c r="BH7" i="2"/>
  <c r="BI7" i="2"/>
  <c r="BJ7" i="2"/>
  <c r="BA8" i="2"/>
  <c r="BB8" i="2"/>
  <c r="BC8" i="2"/>
  <c r="BD8" i="2"/>
  <c r="BE8" i="2"/>
  <c r="BF8" i="2"/>
  <c r="BG8" i="2"/>
  <c r="BH8" i="2"/>
  <c r="BI8" i="2"/>
  <c r="BJ8" i="2"/>
  <c r="BA9" i="2"/>
  <c r="BB9" i="2"/>
  <c r="BC9" i="2"/>
  <c r="BD9" i="2"/>
  <c r="BE9" i="2"/>
  <c r="BF9" i="2"/>
  <c r="BG9" i="2"/>
  <c r="BH9" i="2"/>
  <c r="BI9" i="2"/>
  <c r="BJ9" i="2"/>
  <c r="BA10" i="2"/>
  <c r="BB10" i="2"/>
  <c r="BC10" i="2"/>
  <c r="BD10" i="2"/>
  <c r="BE10" i="2"/>
  <c r="BF10" i="2"/>
  <c r="BG10" i="2"/>
  <c r="BH10" i="2"/>
  <c r="BI10" i="2"/>
  <c r="BJ10" i="2"/>
  <c r="BA11" i="2"/>
  <c r="BB11" i="2"/>
  <c r="BC11" i="2"/>
  <c r="BD11" i="2"/>
  <c r="BE11" i="2"/>
  <c r="BF11" i="2"/>
  <c r="BG11" i="2"/>
  <c r="BH11" i="2"/>
  <c r="BI11" i="2"/>
  <c r="BJ11" i="2"/>
  <c r="BA12" i="2"/>
  <c r="BB12" i="2"/>
  <c r="BC12" i="2"/>
  <c r="BD12" i="2"/>
  <c r="BE12" i="2"/>
  <c r="BF12" i="2"/>
  <c r="BG12" i="2"/>
  <c r="BH12" i="2"/>
  <c r="BI12" i="2"/>
  <c r="BJ12" i="2"/>
  <c r="BA13" i="2"/>
  <c r="BB13" i="2"/>
  <c r="BC13" i="2"/>
  <c r="BD13" i="2"/>
  <c r="BE13" i="2"/>
  <c r="BF13" i="2"/>
  <c r="BG13" i="2"/>
  <c r="BH13" i="2"/>
  <c r="BI13" i="2"/>
  <c r="BJ13" i="2"/>
  <c r="BA14" i="2"/>
  <c r="BB14" i="2"/>
  <c r="BC14" i="2"/>
  <c r="BD14" i="2"/>
  <c r="BE14" i="2"/>
  <c r="BF14" i="2"/>
  <c r="BG14" i="2"/>
  <c r="BH14" i="2"/>
  <c r="BI14" i="2"/>
  <c r="BJ14" i="2"/>
  <c r="BA15" i="2"/>
  <c r="BB15" i="2"/>
  <c r="BC15" i="2"/>
  <c r="BD15" i="2"/>
  <c r="BE15" i="2"/>
  <c r="BF15" i="2"/>
  <c r="BG15" i="2"/>
  <c r="BH15" i="2"/>
  <c r="BI15" i="2"/>
  <c r="BJ15" i="2"/>
  <c r="BA16" i="2"/>
  <c r="BB16" i="2"/>
  <c r="BC16" i="2"/>
  <c r="BD16" i="2"/>
  <c r="BE16" i="2"/>
  <c r="BF16" i="2"/>
  <c r="BG16" i="2"/>
  <c r="BH16" i="2"/>
  <c r="BI16" i="2"/>
  <c r="BJ16" i="2"/>
  <c r="BA17" i="2"/>
  <c r="BB17" i="2"/>
  <c r="BC17" i="2"/>
  <c r="BD17" i="2"/>
  <c r="BE17" i="2"/>
  <c r="BF17" i="2"/>
  <c r="BG17" i="2"/>
  <c r="BH17" i="2"/>
  <c r="BI17" i="2"/>
  <c r="BJ17" i="2"/>
  <c r="BA18" i="2"/>
  <c r="BB18" i="2"/>
  <c r="BC18" i="2"/>
  <c r="BD18" i="2"/>
  <c r="BE18" i="2"/>
  <c r="BF18" i="2"/>
  <c r="BG18" i="2"/>
  <c r="BH18" i="2"/>
  <c r="BI18" i="2"/>
  <c r="BJ18" i="2"/>
  <c r="BA19" i="2"/>
  <c r="BB19" i="2"/>
  <c r="BC19" i="2"/>
  <c r="BD19" i="2"/>
  <c r="BE19" i="2"/>
  <c r="BF19" i="2"/>
  <c r="BG19" i="2"/>
  <c r="BH19" i="2"/>
  <c r="BI19" i="2"/>
  <c r="BJ19" i="2"/>
  <c r="BA20" i="2"/>
  <c r="BB20" i="2"/>
  <c r="BC20" i="2"/>
  <c r="BD20" i="2"/>
  <c r="BE20" i="2"/>
  <c r="BF20" i="2"/>
  <c r="BG20" i="2"/>
  <c r="BH20" i="2"/>
  <c r="BI20" i="2"/>
  <c r="BJ20" i="2"/>
  <c r="BA21" i="2"/>
  <c r="BB21" i="2"/>
  <c r="BC21" i="2"/>
  <c r="BD21" i="2"/>
  <c r="BE21" i="2"/>
  <c r="BF21" i="2"/>
  <c r="BG21" i="2"/>
  <c r="BH21" i="2"/>
  <c r="BI21" i="2"/>
  <c r="BJ21" i="2"/>
  <c r="BA22" i="2"/>
  <c r="BB22" i="2"/>
  <c r="BC22" i="2"/>
  <c r="BD22" i="2"/>
  <c r="BE22" i="2"/>
  <c r="BF22" i="2"/>
  <c r="BG22" i="2"/>
  <c r="BH22" i="2"/>
  <c r="BI22" i="2"/>
  <c r="BJ22" i="2"/>
  <c r="BA23" i="2"/>
  <c r="BB23" i="2"/>
  <c r="BC23" i="2"/>
  <c r="BD23" i="2"/>
  <c r="BE23" i="2"/>
  <c r="BF23" i="2"/>
  <c r="BG23" i="2"/>
  <c r="BH23" i="2"/>
  <c r="BI23" i="2"/>
  <c r="BJ23" i="2"/>
  <c r="BA24" i="2"/>
  <c r="BB24" i="2"/>
  <c r="BC24" i="2"/>
  <c r="BD24" i="2"/>
  <c r="BE24" i="2"/>
  <c r="BF24" i="2"/>
  <c r="BG24" i="2"/>
  <c r="BH24" i="2"/>
  <c r="BI24" i="2"/>
  <c r="BJ24" i="2"/>
  <c r="BA25" i="2"/>
  <c r="BB25" i="2"/>
  <c r="BC25" i="2"/>
  <c r="BD25" i="2"/>
  <c r="BE25" i="2"/>
  <c r="BF25" i="2"/>
  <c r="BG25" i="2"/>
  <c r="BH25" i="2"/>
  <c r="BI25" i="2"/>
  <c r="BJ25" i="2"/>
  <c r="BA26" i="2"/>
  <c r="BB26" i="2"/>
  <c r="BC26" i="2"/>
  <c r="BD26" i="2"/>
  <c r="BE26" i="2"/>
  <c r="BF26" i="2"/>
  <c r="BG26" i="2"/>
  <c r="BH26" i="2"/>
  <c r="BI26" i="2"/>
  <c r="BJ26" i="2"/>
  <c r="BA27" i="2"/>
  <c r="BB27" i="2"/>
  <c r="BC27" i="2"/>
  <c r="BD27" i="2"/>
  <c r="BE27" i="2"/>
  <c r="BF27" i="2"/>
  <c r="BG27" i="2"/>
  <c r="BH27" i="2"/>
  <c r="BI27" i="2"/>
  <c r="BJ27" i="2"/>
  <c r="BA28" i="2"/>
  <c r="BB28" i="2"/>
  <c r="BC28" i="2"/>
  <c r="BD28" i="2"/>
  <c r="BE28" i="2"/>
  <c r="BF28" i="2"/>
  <c r="BG28" i="2"/>
  <c r="BH28" i="2"/>
  <c r="BI28" i="2"/>
  <c r="BJ28" i="2"/>
  <c r="BA29" i="2"/>
  <c r="BB29" i="2"/>
  <c r="BC29" i="2"/>
  <c r="BD29" i="2"/>
  <c r="BE29" i="2"/>
  <c r="BF29" i="2"/>
  <c r="BG29" i="2"/>
  <c r="BH29" i="2"/>
  <c r="BI29" i="2"/>
  <c r="BJ29" i="2"/>
  <c r="BA30" i="2"/>
  <c r="BB30" i="2"/>
  <c r="BC30" i="2"/>
  <c r="BD30" i="2"/>
  <c r="BE30" i="2"/>
  <c r="BF30" i="2"/>
  <c r="BG30" i="2"/>
  <c r="BH30" i="2"/>
  <c r="BI30" i="2"/>
  <c r="BJ30" i="2"/>
  <c r="BA31" i="2"/>
  <c r="BB31" i="2"/>
  <c r="BC31" i="2"/>
  <c r="BD31" i="2"/>
  <c r="BE31" i="2"/>
  <c r="BF31" i="2"/>
  <c r="BG31" i="2"/>
  <c r="BH31" i="2"/>
  <c r="BI31" i="2"/>
  <c r="BJ31" i="2"/>
  <c r="BA32" i="2"/>
  <c r="BB32" i="2"/>
  <c r="BC32" i="2"/>
  <c r="BD32" i="2"/>
  <c r="BE32" i="2"/>
  <c r="BF32" i="2"/>
  <c r="BG32" i="2"/>
  <c r="BH32" i="2"/>
  <c r="BI32" i="2"/>
  <c r="BJ32" i="2"/>
  <c r="BA33" i="2"/>
  <c r="BB33" i="2"/>
  <c r="BC33" i="2"/>
  <c r="BD33" i="2"/>
  <c r="BE33" i="2"/>
  <c r="BF33" i="2"/>
  <c r="BG33" i="2"/>
  <c r="BH33" i="2"/>
  <c r="BI33" i="2"/>
  <c r="BJ33" i="2"/>
  <c r="BA34" i="2"/>
  <c r="BB34" i="2"/>
  <c r="BC34" i="2"/>
  <c r="BD34" i="2"/>
  <c r="BE34" i="2"/>
  <c r="BF34" i="2"/>
  <c r="BG34" i="2"/>
  <c r="BH34" i="2"/>
  <c r="BI34" i="2"/>
  <c r="BJ34" i="2"/>
  <c r="BA35" i="2"/>
  <c r="BB35" i="2"/>
  <c r="BC35" i="2"/>
  <c r="BD35" i="2"/>
  <c r="BE35" i="2"/>
  <c r="BF35" i="2"/>
  <c r="BG35" i="2"/>
  <c r="BH35" i="2"/>
  <c r="BI35" i="2"/>
  <c r="BJ35" i="2"/>
  <c r="BA36" i="2"/>
  <c r="BB36" i="2"/>
  <c r="BC36" i="2"/>
  <c r="BD36" i="2"/>
  <c r="BE36" i="2"/>
  <c r="BF36" i="2"/>
  <c r="BG36" i="2"/>
  <c r="BH36" i="2"/>
  <c r="BI36" i="2"/>
  <c r="BJ36" i="2"/>
  <c r="BA37" i="2"/>
  <c r="BB37" i="2"/>
  <c r="BC37" i="2"/>
  <c r="BD37" i="2"/>
  <c r="BE37" i="2"/>
  <c r="BF37" i="2"/>
  <c r="BG37" i="2"/>
  <c r="BH37" i="2"/>
  <c r="BI37" i="2"/>
  <c r="BJ37" i="2"/>
  <c r="BA38" i="2"/>
  <c r="BB38" i="2"/>
  <c r="BC38" i="2"/>
  <c r="BD38" i="2"/>
  <c r="BE38" i="2"/>
  <c r="BF38" i="2"/>
  <c r="BG38" i="2"/>
  <c r="BH38" i="2"/>
  <c r="BI38" i="2"/>
  <c r="BJ38" i="2"/>
  <c r="BA39" i="2"/>
  <c r="BB39" i="2"/>
  <c r="BC39" i="2"/>
  <c r="BD39" i="2"/>
  <c r="BE39" i="2"/>
  <c r="BF39" i="2"/>
  <c r="BG39" i="2"/>
  <c r="BH39" i="2"/>
  <c r="BI39" i="2"/>
  <c r="BJ39" i="2"/>
  <c r="BA40" i="2"/>
  <c r="BB40" i="2"/>
  <c r="BC40" i="2"/>
  <c r="BD40" i="2"/>
  <c r="BE40" i="2"/>
  <c r="BF40" i="2"/>
  <c r="BG40" i="2"/>
  <c r="BH40" i="2"/>
  <c r="BI40" i="2"/>
  <c r="BJ40" i="2"/>
  <c r="BA41" i="2"/>
  <c r="BB41" i="2"/>
  <c r="BC41" i="2"/>
  <c r="BD41" i="2"/>
  <c r="BE41" i="2"/>
  <c r="BF41" i="2"/>
  <c r="BG41" i="2"/>
  <c r="BH41" i="2"/>
  <c r="BI41" i="2"/>
  <c r="BJ41" i="2"/>
  <c r="BA42" i="2"/>
  <c r="BB42" i="2"/>
  <c r="BC42" i="2"/>
  <c r="BD42" i="2"/>
  <c r="BE42" i="2"/>
  <c r="BF42" i="2"/>
  <c r="BG42" i="2"/>
  <c r="BH42" i="2"/>
  <c r="BI42" i="2"/>
  <c r="BJ42" i="2"/>
  <c r="BA43" i="2"/>
  <c r="BB43" i="2"/>
  <c r="BC43" i="2"/>
  <c r="BD43" i="2"/>
  <c r="BE43" i="2"/>
  <c r="BF43" i="2"/>
  <c r="BG43" i="2"/>
  <c r="BH43" i="2"/>
  <c r="BI43" i="2"/>
  <c r="BJ43" i="2"/>
  <c r="BA44" i="2"/>
  <c r="BB44" i="2"/>
  <c r="BC44" i="2"/>
  <c r="BD44" i="2"/>
  <c r="BE44" i="2"/>
  <c r="BF44" i="2"/>
  <c r="BG44" i="2"/>
  <c r="BH44" i="2"/>
  <c r="BI44" i="2"/>
  <c r="BJ44" i="2"/>
  <c r="BA45" i="2"/>
  <c r="BB45" i="2"/>
  <c r="BC45" i="2"/>
  <c r="BD45" i="2"/>
  <c r="BE45" i="2"/>
  <c r="BF45" i="2"/>
  <c r="BG45" i="2"/>
  <c r="BH45" i="2"/>
  <c r="BI45" i="2"/>
  <c r="BJ45" i="2"/>
  <c r="BA46" i="2"/>
  <c r="BB46" i="2"/>
  <c r="BC46" i="2"/>
  <c r="BD46" i="2"/>
  <c r="BE46" i="2"/>
  <c r="BF46" i="2"/>
  <c r="BG46" i="2"/>
  <c r="BH46" i="2"/>
  <c r="BI46" i="2"/>
  <c r="BJ46" i="2"/>
  <c r="BA47" i="2"/>
  <c r="BB47" i="2"/>
  <c r="BC47" i="2"/>
  <c r="BD47" i="2"/>
  <c r="BE47" i="2"/>
  <c r="BF47" i="2"/>
  <c r="BG47" i="2"/>
  <c r="BH47" i="2"/>
  <c r="BI47" i="2"/>
  <c r="BJ47" i="2"/>
  <c r="BA48" i="2"/>
  <c r="BB48" i="2"/>
  <c r="BC48" i="2"/>
  <c r="BD48" i="2"/>
  <c r="BE48" i="2"/>
  <c r="BF48" i="2"/>
  <c r="BG48" i="2"/>
  <c r="BH48" i="2"/>
  <c r="BI48" i="2"/>
  <c r="BJ48" i="2"/>
  <c r="BA49" i="2"/>
  <c r="BB49" i="2"/>
  <c r="BC49" i="2"/>
  <c r="BD49" i="2"/>
  <c r="BE49" i="2"/>
  <c r="BF49" i="2"/>
  <c r="BG49" i="2"/>
  <c r="BH49" i="2"/>
  <c r="BI49" i="2"/>
  <c r="BJ49" i="2"/>
  <c r="BA50" i="2"/>
  <c r="BB50" i="2"/>
  <c r="BC50" i="2"/>
  <c r="BD50" i="2"/>
  <c r="BE50" i="2"/>
  <c r="BF50" i="2"/>
  <c r="BG50" i="2"/>
  <c r="BH50" i="2"/>
  <c r="BI50" i="2"/>
  <c r="BJ50" i="2"/>
  <c r="BA51" i="2"/>
  <c r="BB51" i="2"/>
  <c r="BC51" i="2"/>
  <c r="BD51" i="2"/>
  <c r="BE51" i="2"/>
  <c r="BF51" i="2"/>
  <c r="BG51" i="2"/>
  <c r="BH51" i="2"/>
  <c r="BI51" i="2"/>
  <c r="BJ51" i="2"/>
  <c r="BA52" i="2"/>
  <c r="BB52" i="2"/>
  <c r="BC52" i="2"/>
  <c r="BD52" i="2"/>
  <c r="BE52" i="2"/>
  <c r="BF52" i="2"/>
  <c r="BG52" i="2"/>
  <c r="BH52" i="2"/>
  <c r="BI52" i="2"/>
  <c r="BJ52" i="2"/>
  <c r="BA53" i="2"/>
  <c r="BB53" i="2"/>
  <c r="BC53" i="2"/>
  <c r="BD53" i="2"/>
  <c r="BE53" i="2"/>
  <c r="BF53" i="2"/>
  <c r="BG53" i="2"/>
  <c r="BH53" i="2"/>
  <c r="BI53" i="2"/>
  <c r="BJ53" i="2"/>
  <c r="BA4" i="2"/>
  <c r="BB4" i="2"/>
  <c r="BC4" i="2"/>
  <c r="BD4" i="2"/>
  <c r="BE4" i="2"/>
  <c r="BF4" i="2"/>
  <c r="BG4" i="2"/>
  <c r="BH4" i="2"/>
  <c r="BI4" i="2"/>
  <c r="BJ4" i="2"/>
  <c r="BA3" i="2"/>
  <c r="BB3" i="2"/>
  <c r="BC3" i="2"/>
  <c r="BD3" i="2"/>
  <c r="BE3" i="2"/>
  <c r="BF3" i="2"/>
  <c r="BG3" i="2"/>
  <c r="BH3" i="2"/>
  <c r="BI3" i="2"/>
  <c r="BJ3" i="2"/>
  <c r="BA6" i="1"/>
  <c r="BB6" i="1"/>
  <c r="BC6" i="1"/>
  <c r="BD6" i="1"/>
  <c r="BE6" i="1"/>
  <c r="BF6" i="1"/>
  <c r="BG6" i="1"/>
  <c r="BH6" i="1"/>
  <c r="BI6" i="1"/>
  <c r="BJ6" i="1"/>
  <c r="BA7" i="1"/>
  <c r="BB7" i="1"/>
  <c r="BC7" i="1"/>
  <c r="BD7" i="1"/>
  <c r="BE7" i="1"/>
  <c r="BF7" i="1"/>
  <c r="BG7" i="1"/>
  <c r="BH7" i="1"/>
  <c r="BI7" i="1"/>
  <c r="BJ7" i="1"/>
  <c r="BA8" i="1"/>
  <c r="BB8" i="1"/>
  <c r="BC8" i="1"/>
  <c r="BD8" i="1"/>
  <c r="BE8" i="1"/>
  <c r="BF8" i="1"/>
  <c r="BG8" i="1"/>
  <c r="BH8" i="1"/>
  <c r="BI8" i="1"/>
  <c r="BJ8" i="1"/>
  <c r="BA9" i="1"/>
  <c r="BB9" i="1"/>
  <c r="BC9" i="1"/>
  <c r="BD9" i="1"/>
  <c r="BE9" i="1"/>
  <c r="BF9" i="1"/>
  <c r="BG9" i="1"/>
  <c r="BH9" i="1"/>
  <c r="BI9" i="1"/>
  <c r="BJ9" i="1"/>
  <c r="BA10" i="1"/>
  <c r="BB10" i="1"/>
  <c r="BC10" i="1"/>
  <c r="BD10" i="1"/>
  <c r="BE10" i="1"/>
  <c r="BF10" i="1"/>
  <c r="BG10" i="1"/>
  <c r="BH10" i="1"/>
  <c r="BI10" i="1"/>
  <c r="BJ10" i="1"/>
  <c r="BA11" i="1"/>
  <c r="BB11" i="1"/>
  <c r="BC11" i="1"/>
  <c r="BD11" i="1"/>
  <c r="BE11" i="1"/>
  <c r="BF11" i="1"/>
  <c r="BG11" i="1"/>
  <c r="BH11" i="1"/>
  <c r="BI11" i="1"/>
  <c r="BJ11" i="1"/>
  <c r="BA12" i="1"/>
  <c r="BB12" i="1"/>
  <c r="BC12" i="1"/>
  <c r="BD12" i="1"/>
  <c r="BE12" i="1"/>
  <c r="BF12" i="1"/>
  <c r="BG12" i="1"/>
  <c r="BH12" i="1"/>
  <c r="BI12" i="1"/>
  <c r="BJ12" i="1"/>
  <c r="BA13" i="1"/>
  <c r="BB13" i="1"/>
  <c r="BC13" i="1"/>
  <c r="BD13" i="1"/>
  <c r="BE13" i="1"/>
  <c r="BF13" i="1"/>
  <c r="BG13" i="1"/>
  <c r="BH13" i="1"/>
  <c r="BI13" i="1"/>
  <c r="BJ13" i="1"/>
  <c r="BA14" i="1"/>
  <c r="BB14" i="1"/>
  <c r="BC14" i="1"/>
  <c r="BD14" i="1"/>
  <c r="BE14" i="1"/>
  <c r="BF14" i="1"/>
  <c r="BG14" i="1"/>
  <c r="BH14" i="1"/>
  <c r="BI14" i="1"/>
  <c r="BJ14" i="1"/>
  <c r="BA15" i="1"/>
  <c r="BB15" i="1"/>
  <c r="BC15" i="1"/>
  <c r="BD15" i="1"/>
  <c r="BE15" i="1"/>
  <c r="BF15" i="1"/>
  <c r="BG15" i="1"/>
  <c r="BH15" i="1"/>
  <c r="BI15" i="1"/>
  <c r="BJ15" i="1"/>
  <c r="BA16" i="1"/>
  <c r="BB16" i="1"/>
  <c r="BC16" i="1"/>
  <c r="BD16" i="1"/>
  <c r="BE16" i="1"/>
  <c r="BF16" i="1"/>
  <c r="BG16" i="1"/>
  <c r="BH16" i="1"/>
  <c r="BI16" i="1"/>
  <c r="BJ16" i="1"/>
  <c r="BA17" i="1"/>
  <c r="BB17" i="1"/>
  <c r="BC17" i="1"/>
  <c r="BD17" i="1"/>
  <c r="BE17" i="1"/>
  <c r="BF17" i="1"/>
  <c r="BG17" i="1"/>
  <c r="BH17" i="1"/>
  <c r="BI17" i="1"/>
  <c r="BJ17" i="1"/>
  <c r="BA18" i="1"/>
  <c r="BB18" i="1"/>
  <c r="BC18" i="1"/>
  <c r="BD18" i="1"/>
  <c r="BE18" i="1"/>
  <c r="BF18" i="1"/>
  <c r="BG18" i="1"/>
  <c r="BH18" i="1"/>
  <c r="BI18" i="1"/>
  <c r="BJ18" i="1"/>
  <c r="BA19" i="1"/>
  <c r="BB19" i="1"/>
  <c r="BC19" i="1"/>
  <c r="BD19" i="1"/>
  <c r="BE19" i="1"/>
  <c r="BF19" i="1"/>
  <c r="BG19" i="1"/>
  <c r="BH19" i="1"/>
  <c r="BI19" i="1"/>
  <c r="BJ19" i="1"/>
  <c r="BA20" i="1"/>
  <c r="BB20" i="1"/>
  <c r="BC20" i="1"/>
  <c r="BD20" i="1"/>
  <c r="BE20" i="1"/>
  <c r="BF20" i="1"/>
  <c r="BG20" i="1"/>
  <c r="BH20" i="1"/>
  <c r="BI20" i="1"/>
  <c r="BJ20" i="1"/>
  <c r="BA21" i="1"/>
  <c r="BB21" i="1"/>
  <c r="BC21" i="1"/>
  <c r="BD21" i="1"/>
  <c r="BE21" i="1"/>
  <c r="BF21" i="1"/>
  <c r="BG21" i="1"/>
  <c r="BH21" i="1"/>
  <c r="BI21" i="1"/>
  <c r="BJ21" i="1"/>
  <c r="BA22" i="1"/>
  <c r="BB22" i="1"/>
  <c r="BC22" i="1"/>
  <c r="BD22" i="1"/>
  <c r="BE22" i="1"/>
  <c r="BF22" i="1"/>
  <c r="BG22" i="1"/>
  <c r="BH22" i="1"/>
  <c r="BI22" i="1"/>
  <c r="BJ22" i="1"/>
  <c r="BA23" i="1"/>
  <c r="BB23" i="1"/>
  <c r="BC23" i="1"/>
  <c r="BD23" i="1"/>
  <c r="BE23" i="1"/>
  <c r="BF23" i="1"/>
  <c r="BG23" i="1"/>
  <c r="BH23" i="1"/>
  <c r="BI23" i="1"/>
  <c r="BJ23" i="1"/>
  <c r="BA24" i="1"/>
  <c r="BB24" i="1"/>
  <c r="BC24" i="1"/>
  <c r="BD24" i="1"/>
  <c r="BE24" i="1"/>
  <c r="BF24" i="1"/>
  <c r="BG24" i="1"/>
  <c r="BH24" i="1"/>
  <c r="BI24" i="1"/>
  <c r="BJ24" i="1"/>
  <c r="BA25" i="1"/>
  <c r="BB25" i="1"/>
  <c r="BC25" i="1"/>
  <c r="BD25" i="1"/>
  <c r="BE25" i="1"/>
  <c r="BF25" i="1"/>
  <c r="BG25" i="1"/>
  <c r="BH25" i="1"/>
  <c r="BI25" i="1"/>
  <c r="BJ25" i="1"/>
  <c r="BA26" i="1"/>
  <c r="BB26" i="1"/>
  <c r="BC26" i="1"/>
  <c r="BD26" i="1"/>
  <c r="BE26" i="1"/>
  <c r="BF26" i="1"/>
  <c r="BG26" i="1"/>
  <c r="BH26" i="1"/>
  <c r="BI26" i="1"/>
  <c r="BJ26" i="1"/>
  <c r="BA27" i="1"/>
  <c r="BB27" i="1"/>
  <c r="BC27" i="1"/>
  <c r="BD27" i="1"/>
  <c r="BE27" i="1"/>
  <c r="BF27" i="1"/>
  <c r="BG27" i="1"/>
  <c r="BH27" i="1"/>
  <c r="BI27" i="1"/>
  <c r="BJ27" i="1"/>
  <c r="BA28" i="1"/>
  <c r="BB28" i="1"/>
  <c r="BC28" i="1"/>
  <c r="BD28" i="1"/>
  <c r="BE28" i="1"/>
  <c r="BF28" i="1"/>
  <c r="BG28" i="1"/>
  <c r="BH28" i="1"/>
  <c r="BI28" i="1"/>
  <c r="BJ28" i="1"/>
  <c r="BA29" i="1"/>
  <c r="BB29" i="1"/>
  <c r="BC29" i="1"/>
  <c r="BD29" i="1"/>
  <c r="BE29" i="1"/>
  <c r="BF29" i="1"/>
  <c r="BG29" i="1"/>
  <c r="BH29" i="1"/>
  <c r="BI29" i="1"/>
  <c r="BJ29" i="1"/>
  <c r="BA30" i="1"/>
  <c r="BB30" i="1"/>
  <c r="BC30" i="1"/>
  <c r="BD30" i="1"/>
  <c r="BE30" i="1"/>
  <c r="BF30" i="1"/>
  <c r="BG30" i="1"/>
  <c r="BH30" i="1"/>
  <c r="BI30" i="1"/>
  <c r="BJ30" i="1"/>
  <c r="BA31" i="1"/>
  <c r="BB31" i="1"/>
  <c r="BC31" i="1"/>
  <c r="BD31" i="1"/>
  <c r="BE31" i="1"/>
  <c r="BF31" i="1"/>
  <c r="BG31" i="1"/>
  <c r="BH31" i="1"/>
  <c r="BI31" i="1"/>
  <c r="BJ31" i="1"/>
  <c r="BA32" i="1"/>
  <c r="BB32" i="1"/>
  <c r="BC32" i="1"/>
  <c r="BD32" i="1"/>
  <c r="BE32" i="1"/>
  <c r="BF32" i="1"/>
  <c r="BG32" i="1"/>
  <c r="BH32" i="1"/>
  <c r="BI32" i="1"/>
  <c r="BJ32" i="1"/>
  <c r="BA33" i="1"/>
  <c r="BB33" i="1"/>
  <c r="BC33" i="1"/>
  <c r="BD33" i="1"/>
  <c r="BE33" i="1"/>
  <c r="BF33" i="1"/>
  <c r="BG33" i="1"/>
  <c r="BH33" i="1"/>
  <c r="BI33" i="1"/>
  <c r="BJ33" i="1"/>
  <c r="BA34" i="1"/>
  <c r="BB34" i="1"/>
  <c r="BC34" i="1"/>
  <c r="BD34" i="1"/>
  <c r="BE34" i="1"/>
  <c r="BF34" i="1"/>
  <c r="BG34" i="1"/>
  <c r="BH34" i="1"/>
  <c r="BI34" i="1"/>
  <c r="BJ34" i="1"/>
  <c r="BA35" i="1"/>
  <c r="BB35" i="1"/>
  <c r="BC35" i="1"/>
  <c r="BD35" i="1"/>
  <c r="BE35" i="1"/>
  <c r="BF35" i="1"/>
  <c r="BG35" i="1"/>
  <c r="BH35" i="1"/>
  <c r="BI35" i="1"/>
  <c r="BJ35" i="1"/>
  <c r="BA36" i="1"/>
  <c r="BB36" i="1"/>
  <c r="BC36" i="1"/>
  <c r="BD36" i="1"/>
  <c r="BE36" i="1"/>
  <c r="BF36" i="1"/>
  <c r="BG36" i="1"/>
  <c r="BH36" i="1"/>
  <c r="BI36" i="1"/>
  <c r="BJ36" i="1"/>
  <c r="BA37" i="1"/>
  <c r="BB37" i="1"/>
  <c r="BC37" i="1"/>
  <c r="BD37" i="1"/>
  <c r="BE37" i="1"/>
  <c r="BF37" i="1"/>
  <c r="BG37" i="1"/>
  <c r="BH37" i="1"/>
  <c r="BI37" i="1"/>
  <c r="BJ37" i="1"/>
  <c r="BA38" i="1"/>
  <c r="BB38" i="1"/>
  <c r="BC38" i="1"/>
  <c r="BD38" i="1"/>
  <c r="BE38" i="1"/>
  <c r="BF38" i="1"/>
  <c r="BG38" i="1"/>
  <c r="BH38" i="1"/>
  <c r="BI38" i="1"/>
  <c r="BJ38" i="1"/>
  <c r="BA39" i="1"/>
  <c r="BB39" i="1"/>
  <c r="BC39" i="1"/>
  <c r="BD39" i="1"/>
  <c r="BE39" i="1"/>
  <c r="BF39" i="1"/>
  <c r="BG39" i="1"/>
  <c r="BH39" i="1"/>
  <c r="BI39" i="1"/>
  <c r="BJ39" i="1"/>
  <c r="BA40" i="1"/>
  <c r="BB40" i="1"/>
  <c r="BC40" i="1"/>
  <c r="BD40" i="1"/>
  <c r="BE40" i="1"/>
  <c r="BF40" i="1"/>
  <c r="BG40" i="1"/>
  <c r="BH40" i="1"/>
  <c r="BI40" i="1"/>
  <c r="BJ40" i="1"/>
  <c r="BA41" i="1"/>
  <c r="BB41" i="1"/>
  <c r="BC41" i="1"/>
  <c r="BD41" i="1"/>
  <c r="BE41" i="1"/>
  <c r="BF41" i="1"/>
  <c r="BG41" i="1"/>
  <c r="BH41" i="1"/>
  <c r="BI41" i="1"/>
  <c r="BJ41" i="1"/>
  <c r="BA42" i="1"/>
  <c r="BB42" i="1"/>
  <c r="BC42" i="1"/>
  <c r="BD42" i="1"/>
  <c r="BE42" i="1"/>
  <c r="BF42" i="1"/>
  <c r="BG42" i="1"/>
  <c r="BH42" i="1"/>
  <c r="BI42" i="1"/>
  <c r="BJ42" i="1"/>
  <c r="BA43" i="1"/>
  <c r="BB43" i="1"/>
  <c r="BC43" i="1"/>
  <c r="BD43" i="1"/>
  <c r="BE43" i="1"/>
  <c r="BF43" i="1"/>
  <c r="BG43" i="1"/>
  <c r="BH43" i="1"/>
  <c r="BI43" i="1"/>
  <c r="BJ43" i="1"/>
  <c r="BA44" i="1"/>
  <c r="BB44" i="1"/>
  <c r="BC44" i="1"/>
  <c r="BD44" i="1"/>
  <c r="BE44" i="1"/>
  <c r="BF44" i="1"/>
  <c r="BG44" i="1"/>
  <c r="BH44" i="1"/>
  <c r="BI44" i="1"/>
  <c r="BJ44" i="1"/>
  <c r="BA45" i="1"/>
  <c r="BB45" i="1"/>
  <c r="BC45" i="1"/>
  <c r="BD45" i="1"/>
  <c r="BE45" i="1"/>
  <c r="BF45" i="1"/>
  <c r="BG45" i="1"/>
  <c r="BH45" i="1"/>
  <c r="BI45" i="1"/>
  <c r="BJ45" i="1"/>
  <c r="BA46" i="1"/>
  <c r="BB46" i="1"/>
  <c r="BC46" i="1"/>
  <c r="BD46" i="1"/>
  <c r="BE46" i="1"/>
  <c r="BF46" i="1"/>
  <c r="BG46" i="1"/>
  <c r="BH46" i="1"/>
  <c r="BI46" i="1"/>
  <c r="BJ46" i="1"/>
  <c r="BA47" i="1"/>
  <c r="BB47" i="1"/>
  <c r="BC47" i="1"/>
  <c r="BD47" i="1"/>
  <c r="BE47" i="1"/>
  <c r="BF47" i="1"/>
  <c r="BG47" i="1"/>
  <c r="BH47" i="1"/>
  <c r="BI47" i="1"/>
  <c r="BJ47" i="1"/>
  <c r="BA48" i="1"/>
  <c r="BB48" i="1"/>
  <c r="BC48" i="1"/>
  <c r="BD48" i="1"/>
  <c r="BE48" i="1"/>
  <c r="BF48" i="1"/>
  <c r="BG48" i="1"/>
  <c r="BH48" i="1"/>
  <c r="BI48" i="1"/>
  <c r="BJ48" i="1"/>
  <c r="BA49" i="1"/>
  <c r="BB49" i="1"/>
  <c r="BC49" i="1"/>
  <c r="BD49" i="1"/>
  <c r="BE49" i="1"/>
  <c r="BF49" i="1"/>
  <c r="BG49" i="1"/>
  <c r="BH49" i="1"/>
  <c r="BI49" i="1"/>
  <c r="BJ49" i="1"/>
  <c r="BA50" i="1"/>
  <c r="BB50" i="1"/>
  <c r="BC50" i="1"/>
  <c r="BD50" i="1"/>
  <c r="BE50" i="1"/>
  <c r="BF50" i="1"/>
  <c r="BG50" i="1"/>
  <c r="BH50" i="1"/>
  <c r="BI50" i="1"/>
  <c r="BJ50" i="1"/>
  <c r="BA51" i="1"/>
  <c r="BB51" i="1"/>
  <c r="BC51" i="1"/>
  <c r="BD51" i="1"/>
  <c r="BE51" i="1"/>
  <c r="BF51" i="1"/>
  <c r="BG51" i="1"/>
  <c r="BH51" i="1"/>
  <c r="BI51" i="1"/>
  <c r="BJ51" i="1"/>
  <c r="BA52" i="1"/>
  <c r="BB52" i="1"/>
  <c r="BC52" i="1"/>
  <c r="BD52" i="1"/>
  <c r="BE52" i="1"/>
  <c r="BF52" i="1"/>
  <c r="BG52" i="1"/>
  <c r="BH52" i="1"/>
  <c r="BI52" i="1"/>
  <c r="BJ52" i="1"/>
  <c r="BA53" i="1"/>
  <c r="BB53" i="1"/>
  <c r="BC53" i="1"/>
  <c r="BD53" i="1"/>
  <c r="BE53" i="1"/>
  <c r="BF53" i="1"/>
  <c r="BG53" i="1"/>
  <c r="BH53" i="1"/>
  <c r="BI53" i="1"/>
  <c r="BJ53" i="1"/>
  <c r="BA54" i="1"/>
  <c r="BB54" i="1"/>
  <c r="BC54" i="1"/>
  <c r="BD54" i="1"/>
  <c r="BE54" i="1"/>
  <c r="BF54" i="1"/>
  <c r="BG54" i="1"/>
  <c r="BH54" i="1"/>
  <c r="BI54" i="1"/>
  <c r="BJ54" i="1"/>
  <c r="BA5" i="1"/>
  <c r="BB5" i="1"/>
  <c r="BC5" i="1"/>
  <c r="BD5" i="1"/>
  <c r="BE5" i="1"/>
  <c r="BF5" i="1"/>
  <c r="BG5" i="1"/>
  <c r="BH5" i="1"/>
  <c r="BI5" i="1"/>
  <c r="BJ5" i="1"/>
  <c r="BA4" i="1"/>
  <c r="BB4" i="1"/>
  <c r="BC4" i="1"/>
  <c r="BD4" i="1"/>
  <c r="BE4" i="1"/>
  <c r="BF4" i="1"/>
  <c r="BG4" i="1"/>
  <c r="BH4" i="1"/>
  <c r="BI4" i="1"/>
  <c r="BJ4" i="1"/>
  <c r="Y53" i="3" l="1"/>
  <c r="Y44" i="3"/>
  <c r="U44" i="3"/>
  <c r="Y39" i="3"/>
  <c r="Y26" i="3"/>
  <c r="Q23" i="3"/>
  <c r="V21" i="3"/>
  <c r="U9" i="3"/>
  <c r="X23" i="3"/>
  <c r="V39" i="3"/>
  <c r="Y20" i="3"/>
  <c r="S37" i="3"/>
  <c r="X17" i="3"/>
  <c r="X34" i="3"/>
  <c r="Q17" i="3"/>
  <c r="V34" i="3"/>
  <c r="V15" i="3"/>
  <c r="S32" i="3"/>
  <c r="Y14" i="3"/>
  <c r="Q29" i="3"/>
  <c r="Y11" i="3"/>
  <c r="R4" i="3"/>
  <c r="Y28" i="3"/>
  <c r="S49" i="3"/>
  <c r="U26" i="3"/>
  <c r="Q8" i="3"/>
  <c r="Z51" i="3"/>
  <c r="Z49" i="3"/>
  <c r="Z46" i="3"/>
  <c r="Z53" i="3"/>
  <c r="Y51" i="3"/>
  <c r="U49" i="3"/>
  <c r="Y46" i="3"/>
  <c r="Y41" i="3"/>
  <c r="Q37" i="3"/>
  <c r="Q32" i="3"/>
  <c r="Z28" i="3"/>
  <c r="U21" i="3"/>
  <c r="U15" i="3"/>
  <c r="X11" i="3"/>
  <c r="U8" i="3"/>
  <c r="Z41" i="3"/>
  <c r="X46" i="3"/>
  <c r="X41" i="3"/>
  <c r="Z36" i="3"/>
  <c r="Z31" i="3"/>
  <c r="X53" i="3"/>
  <c r="Q49" i="3"/>
  <c r="S44" i="3"/>
  <c r="U39" i="3"/>
  <c r="Y36" i="3"/>
  <c r="U34" i="3"/>
  <c r="U31" i="3"/>
  <c r="X28" i="3"/>
  <c r="S26" i="3"/>
  <c r="Z22" i="3"/>
  <c r="U20" i="3"/>
  <c r="Z16" i="3"/>
  <c r="U14" i="3"/>
  <c r="Q11" i="3"/>
  <c r="Z7" i="3"/>
  <c r="X51" i="3"/>
  <c r="V51" i="3"/>
  <c r="Z48" i="3"/>
  <c r="V46" i="3"/>
  <c r="Q44" i="3"/>
  <c r="Q41" i="3"/>
  <c r="Z38" i="3"/>
  <c r="Q36" i="3"/>
  <c r="Z33" i="3"/>
  <c r="Q31" i="3"/>
  <c r="Q26" i="3"/>
  <c r="Y22" i="3"/>
  <c r="Q20" i="3"/>
  <c r="Y16" i="3"/>
  <c r="S14" i="3"/>
  <c r="Z10" i="3"/>
  <c r="Q7" i="3"/>
  <c r="Q53" i="3"/>
  <c r="U51" i="3"/>
  <c r="Y48" i="3"/>
  <c r="U46" i="3"/>
  <c r="Z43" i="3"/>
  <c r="Z40" i="3"/>
  <c r="Y38" i="3"/>
  <c r="Z35" i="3"/>
  <c r="Y33" i="3"/>
  <c r="Z30" i="3"/>
  <c r="V28" i="3"/>
  <c r="Z25" i="3"/>
  <c r="X22" i="3"/>
  <c r="Z19" i="3"/>
  <c r="X16" i="3"/>
  <c r="Q14" i="3"/>
  <c r="Y10" i="3"/>
  <c r="Z6" i="3"/>
  <c r="Z52" i="3"/>
  <c r="Z50" i="3"/>
  <c r="Q48" i="3"/>
  <c r="Z45" i="3"/>
  <c r="U43" i="3"/>
  <c r="Y40" i="3"/>
  <c r="Y35" i="3"/>
  <c r="Y30" i="3"/>
  <c r="U28" i="3"/>
  <c r="Q25" i="3"/>
  <c r="Q19" i="3"/>
  <c r="Z13" i="3"/>
  <c r="X10" i="3"/>
  <c r="Y6" i="3"/>
  <c r="Y52" i="3"/>
  <c r="Y50" i="3"/>
  <c r="Z47" i="3"/>
  <c r="Y45" i="3"/>
  <c r="S43" i="3"/>
  <c r="X40" i="3"/>
  <c r="U38" i="3"/>
  <c r="X35" i="3"/>
  <c r="V33" i="3"/>
  <c r="Q30" i="3"/>
  <c r="Z27" i="3"/>
  <c r="Z24" i="3"/>
  <c r="V22" i="3"/>
  <c r="Z18" i="3"/>
  <c r="V16" i="3"/>
  <c r="Q13" i="3"/>
  <c r="Q6" i="3"/>
  <c r="X52" i="3"/>
  <c r="Y47" i="3"/>
  <c r="Q43" i="3"/>
  <c r="S38" i="3"/>
  <c r="U33" i="3"/>
  <c r="Z29" i="3"/>
  <c r="Y27" i="3"/>
  <c r="Y24" i="3"/>
  <c r="U22" i="3"/>
  <c r="Y18" i="3"/>
  <c r="U16" i="3"/>
  <c r="Z12" i="3"/>
  <c r="V10" i="3"/>
  <c r="Z5" i="3"/>
  <c r="Q4" i="3"/>
  <c r="U50" i="3"/>
  <c r="X47" i="3"/>
  <c r="V45" i="3"/>
  <c r="Z42" i="3"/>
  <c r="V40" i="3"/>
  <c r="Q38" i="3"/>
  <c r="Q35" i="3"/>
  <c r="Y32" i="3"/>
  <c r="Y29" i="3"/>
  <c r="Q24" i="3"/>
  <c r="Z21" i="3"/>
  <c r="Q18" i="3"/>
  <c r="Z15" i="3"/>
  <c r="Y12" i="3"/>
  <c r="Z9" i="3"/>
  <c r="Y5" i="3"/>
  <c r="Z4" i="3"/>
  <c r="V52" i="3"/>
  <c r="S50" i="3"/>
  <c r="U45" i="3"/>
  <c r="Y42" i="3"/>
  <c r="U40" i="3"/>
  <c r="Z37" i="3"/>
  <c r="Z34" i="3"/>
  <c r="X29" i="3"/>
  <c r="V27" i="3"/>
  <c r="Z23" i="3"/>
  <c r="Y21" i="3"/>
  <c r="Z17" i="3"/>
  <c r="Y15" i="3"/>
  <c r="Q12" i="3"/>
  <c r="Y9" i="3"/>
  <c r="X5" i="3"/>
  <c r="Y4" i="3"/>
  <c r="U52" i="3"/>
  <c r="Q50" i="3"/>
  <c r="Q47" i="3"/>
  <c r="Z44" i="3"/>
  <c r="Q42" i="3"/>
  <c r="Z39" i="3"/>
  <c r="U37" i="3"/>
  <c r="Y34" i="3"/>
  <c r="U32" i="3"/>
  <c r="U27" i="3"/>
  <c r="Y23" i="3"/>
  <c r="Y17" i="3"/>
  <c r="Z11" i="3"/>
  <c r="T15" i="3"/>
  <c r="S4" i="3"/>
  <c r="V50" i="3"/>
  <c r="T49" i="3"/>
  <c r="R48" i="3"/>
  <c r="X45" i="3"/>
  <c r="V44" i="3"/>
  <c r="T43" i="3"/>
  <c r="R42" i="3"/>
  <c r="X39" i="3"/>
  <c r="V38" i="3"/>
  <c r="T37" i="3"/>
  <c r="R36" i="3"/>
  <c r="X33" i="3"/>
  <c r="V32" i="3"/>
  <c r="T31" i="3"/>
  <c r="R30" i="3"/>
  <c r="X27" i="3"/>
  <c r="V26" i="3"/>
  <c r="T25" i="3"/>
  <c r="R24" i="3"/>
  <c r="X21" i="3"/>
  <c r="V20" i="3"/>
  <c r="T19" i="3"/>
  <c r="R18" i="3"/>
  <c r="X15" i="3"/>
  <c r="V14" i="3"/>
  <c r="T13" i="3"/>
  <c r="R12" i="3"/>
  <c r="X9" i="3"/>
  <c r="V8" i="3"/>
  <c r="T7" i="3"/>
  <c r="R6" i="3"/>
  <c r="S31" i="3"/>
  <c r="S25" i="3"/>
  <c r="S19" i="3"/>
  <c r="S13" i="3"/>
  <c r="S7" i="3"/>
  <c r="T50" i="3"/>
  <c r="R49" i="3"/>
  <c r="T44" i="3"/>
  <c r="R43" i="3"/>
  <c r="T38" i="3"/>
  <c r="R37" i="3"/>
  <c r="T32" i="3"/>
  <c r="R31" i="3"/>
  <c r="T26" i="3"/>
  <c r="R25" i="3"/>
  <c r="T20" i="3"/>
  <c r="R19" i="3"/>
  <c r="T14" i="3"/>
  <c r="R13" i="3"/>
  <c r="V9" i="3"/>
  <c r="T8" i="3"/>
  <c r="R7" i="3"/>
  <c r="S20" i="3"/>
  <c r="S8" i="3"/>
  <c r="R44" i="3"/>
  <c r="T39" i="3"/>
  <c r="R32" i="3"/>
  <c r="R20" i="3"/>
  <c r="S45" i="3"/>
  <c r="S39" i="3"/>
  <c r="S27" i="3"/>
  <c r="S21" i="3"/>
  <c r="S9" i="3"/>
  <c r="V53" i="3"/>
  <c r="R51" i="3"/>
  <c r="X48" i="3"/>
  <c r="T46" i="3"/>
  <c r="X42" i="3"/>
  <c r="T40" i="3"/>
  <c r="V35" i="3"/>
  <c r="R33" i="3"/>
  <c r="X30" i="3"/>
  <c r="T28" i="3"/>
  <c r="V23" i="3"/>
  <c r="R21" i="3"/>
  <c r="V17" i="3"/>
  <c r="T16" i="3"/>
  <c r="X12" i="3"/>
  <c r="T10" i="3"/>
  <c r="R9" i="3"/>
  <c r="V5" i="3"/>
  <c r="X4" i="3"/>
  <c r="U53" i="3"/>
  <c r="S52" i="3"/>
  <c r="Q51" i="3"/>
  <c r="Y49" i="3"/>
  <c r="U47" i="3"/>
  <c r="S46" i="3"/>
  <c r="Q45" i="3"/>
  <c r="Y43" i="3"/>
  <c r="U41" i="3"/>
  <c r="S40" i="3"/>
  <c r="Q39" i="3"/>
  <c r="Y37" i="3"/>
  <c r="U35" i="3"/>
  <c r="S34" i="3"/>
  <c r="Q33" i="3"/>
  <c r="Y31" i="3"/>
  <c r="U29" i="3"/>
  <c r="S28" i="3"/>
  <c r="Q27" i="3"/>
  <c r="Y25" i="3"/>
  <c r="U23" i="3"/>
  <c r="S22" i="3"/>
  <c r="Q21" i="3"/>
  <c r="Y19" i="3"/>
  <c r="U17" i="3"/>
  <c r="S16" i="3"/>
  <c r="Q15" i="3"/>
  <c r="Y13" i="3"/>
  <c r="U11" i="3"/>
  <c r="S10" i="3"/>
  <c r="Q9" i="3"/>
  <c r="Y7" i="3"/>
  <c r="U5" i="3"/>
  <c r="T51" i="3"/>
  <c r="R38" i="3"/>
  <c r="T33" i="3"/>
  <c r="T27" i="3"/>
  <c r="T21" i="3"/>
  <c r="S51" i="3"/>
  <c r="S33" i="3"/>
  <c r="S15" i="3"/>
  <c r="U10" i="3"/>
  <c r="T52" i="3"/>
  <c r="V47" i="3"/>
  <c r="R45" i="3"/>
  <c r="V41" i="3"/>
  <c r="R39" i="3"/>
  <c r="X36" i="3"/>
  <c r="T34" i="3"/>
  <c r="V29" i="3"/>
  <c r="R27" i="3"/>
  <c r="X24" i="3"/>
  <c r="T22" i="3"/>
  <c r="X18" i="3"/>
  <c r="R15" i="3"/>
  <c r="V11" i="3"/>
  <c r="X6" i="3"/>
  <c r="T53" i="3"/>
  <c r="R52" i="3"/>
  <c r="X49" i="3"/>
  <c r="V48" i="3"/>
  <c r="T47" i="3"/>
  <c r="R46" i="3"/>
  <c r="X43" i="3"/>
  <c r="V42" i="3"/>
  <c r="T41" i="3"/>
  <c r="R40" i="3"/>
  <c r="X37" i="3"/>
  <c r="V36" i="3"/>
  <c r="T35" i="3"/>
  <c r="R34" i="3"/>
  <c r="Z32" i="3"/>
  <c r="X31" i="3"/>
  <c r="V30" i="3"/>
  <c r="T29" i="3"/>
  <c r="R28" i="3"/>
  <c r="Z26" i="3"/>
  <c r="X25" i="3"/>
  <c r="V24" i="3"/>
  <c r="T23" i="3"/>
  <c r="R22" i="3"/>
  <c r="Z20" i="3"/>
  <c r="X19" i="3"/>
  <c r="V18" i="3"/>
  <c r="T17" i="3"/>
  <c r="R16" i="3"/>
  <c r="Z14" i="3"/>
  <c r="X13" i="3"/>
  <c r="V12" i="3"/>
  <c r="T11" i="3"/>
  <c r="R10" i="3"/>
  <c r="X7" i="3"/>
  <c r="V6" i="3"/>
  <c r="T5" i="3"/>
  <c r="T9" i="3"/>
  <c r="V4" i="3"/>
  <c r="S53" i="3"/>
  <c r="Q52" i="3"/>
  <c r="U48" i="3"/>
  <c r="S47" i="3"/>
  <c r="Q46" i="3"/>
  <c r="U42" i="3"/>
  <c r="S41" i="3"/>
  <c r="Q40" i="3"/>
  <c r="U36" i="3"/>
  <c r="S35" i="3"/>
  <c r="Q34" i="3"/>
  <c r="U30" i="3"/>
  <c r="S29" i="3"/>
  <c r="Q28" i="3"/>
  <c r="U24" i="3"/>
  <c r="S23" i="3"/>
  <c r="Q22" i="3"/>
  <c r="U18" i="3"/>
  <c r="S17" i="3"/>
  <c r="Q16" i="3"/>
  <c r="U12" i="3"/>
  <c r="S11" i="3"/>
  <c r="Q10" i="3"/>
  <c r="U6" i="3"/>
  <c r="S5" i="3"/>
  <c r="R50" i="3"/>
  <c r="T45" i="3"/>
  <c r="R14" i="3"/>
  <c r="R8" i="3"/>
  <c r="U4" i="3"/>
  <c r="R53" i="3"/>
  <c r="X50" i="3"/>
  <c r="V49" i="3"/>
  <c r="T48" i="3"/>
  <c r="R47" i="3"/>
  <c r="X44" i="3"/>
  <c r="V43" i="3"/>
  <c r="T42" i="3"/>
  <c r="R41" i="3"/>
  <c r="X38" i="3"/>
  <c r="V37" i="3"/>
  <c r="T36" i="3"/>
  <c r="R35" i="3"/>
  <c r="X32" i="3"/>
  <c r="V31" i="3"/>
  <c r="T30" i="3"/>
  <c r="R29" i="3"/>
  <c r="X26" i="3"/>
  <c r="V25" i="3"/>
  <c r="T24" i="3"/>
  <c r="R23" i="3"/>
  <c r="X20" i="3"/>
  <c r="V19" i="3"/>
  <c r="T18" i="3"/>
  <c r="R17" i="3"/>
  <c r="X14" i="3"/>
  <c r="V13" i="3"/>
  <c r="T12" i="3"/>
  <c r="R11" i="3"/>
  <c r="T6" i="3"/>
  <c r="R5" i="3"/>
  <c r="S48" i="3"/>
  <c r="S42" i="3"/>
  <c r="S36" i="3"/>
  <c r="S30" i="3"/>
  <c r="U25" i="3"/>
  <c r="S24" i="3"/>
  <c r="U19" i="3"/>
  <c r="S18" i="3"/>
  <c r="U13" i="3"/>
  <c r="S12" i="3"/>
  <c r="AQ3" i="2"/>
  <c r="AQ7" i="2" s="1"/>
  <c r="AR3" i="2"/>
  <c r="AR8" i="2" s="1"/>
  <c r="AS3" i="2"/>
  <c r="AS8" i="2" s="1"/>
  <c r="AT3" i="2"/>
  <c r="AT9" i="2" s="1"/>
  <c r="AU3" i="2"/>
  <c r="AU9" i="2" s="1"/>
  <c r="AV3" i="2"/>
  <c r="AV10" i="2" s="1"/>
  <c r="AW3" i="2"/>
  <c r="AW10" i="2" s="1"/>
  <c r="AX3" i="2"/>
  <c r="AX5" i="2" s="1"/>
  <c r="AY3" i="2"/>
  <c r="AY5" i="2" s="1"/>
  <c r="AZ6" i="2"/>
  <c r="AQ4" i="1"/>
  <c r="AQ11" i="1" s="1"/>
  <c r="AR4" i="1"/>
  <c r="AR6" i="1" s="1"/>
  <c r="AS4" i="1"/>
  <c r="AS6" i="1" s="1"/>
  <c r="AT4" i="1"/>
  <c r="AT7" i="1" s="1"/>
  <c r="AU4" i="1"/>
  <c r="AU7" i="1" s="1"/>
  <c r="AV4" i="1"/>
  <c r="AV8" i="1" s="1"/>
  <c r="AW4" i="1"/>
  <c r="AW8" i="1" s="1"/>
  <c r="AX4" i="1"/>
  <c r="AX9" i="1" s="1"/>
  <c r="AY4" i="1"/>
  <c r="AY9" i="1" s="1"/>
  <c r="AZ4" i="1"/>
  <c r="AZ10" i="1" s="1"/>
  <c r="AP3" i="2"/>
  <c r="AP31" i="2" s="1"/>
  <c r="AO3" i="2"/>
  <c r="AO9" i="2" s="1"/>
  <c r="AN3" i="2"/>
  <c r="AN23" i="2" s="1"/>
  <c r="AM3" i="2"/>
  <c r="AM9" i="2" s="1"/>
  <c r="AL3" i="2"/>
  <c r="AL27" i="2" s="1"/>
  <c r="AK3" i="2"/>
  <c r="AK27" i="2" s="1"/>
  <c r="AJ3" i="2"/>
  <c r="AJ27" i="2" s="1"/>
  <c r="AI3" i="2"/>
  <c r="AI34" i="2" s="1"/>
  <c r="AH3" i="2"/>
  <c r="AH52" i="2" s="1"/>
  <c r="AG3" i="2"/>
  <c r="AG9" i="2" s="1"/>
  <c r="AP4" i="1"/>
  <c r="AP50" i="1" s="1"/>
  <c r="AO4" i="1"/>
  <c r="AO54" i="1" s="1"/>
  <c r="AN4" i="1"/>
  <c r="AN18" i="1" s="1"/>
  <c r="AM4" i="1"/>
  <c r="AM38" i="1" s="1"/>
  <c r="AL4" i="1"/>
  <c r="AL25" i="1" s="1"/>
  <c r="AK4" i="1"/>
  <c r="AK44" i="1" s="1"/>
  <c r="AJ4" i="1"/>
  <c r="AJ53" i="1" s="1"/>
  <c r="AI4" i="1"/>
  <c r="AI53" i="1" s="1"/>
  <c r="AH4" i="1"/>
  <c r="AH36" i="1" s="1"/>
  <c r="AG4" i="1"/>
  <c r="AG36" i="1" s="1"/>
  <c r="AR51" i="2" l="1"/>
  <c r="AR33" i="2"/>
  <c r="AX12" i="2"/>
  <c r="AR15" i="2"/>
  <c r="AV47" i="2"/>
  <c r="AV29" i="2"/>
  <c r="AV11" i="2"/>
  <c r="AT46" i="2"/>
  <c r="AT28" i="2"/>
  <c r="AT10" i="2"/>
  <c r="AR45" i="2"/>
  <c r="AR27" i="2"/>
  <c r="AR9" i="2"/>
  <c r="AX42" i="2"/>
  <c r="AX24" i="2"/>
  <c r="AX6" i="2"/>
  <c r="AX48" i="2"/>
  <c r="AV41" i="2"/>
  <c r="AV23" i="2"/>
  <c r="AV5" i="2"/>
  <c r="AX30" i="2"/>
  <c r="AT40" i="2"/>
  <c r="AT22" i="2"/>
  <c r="AR39" i="2"/>
  <c r="AR21" i="2"/>
  <c r="AX4" i="2"/>
  <c r="AX36" i="2"/>
  <c r="AX18" i="2"/>
  <c r="AV53" i="2"/>
  <c r="AV35" i="2"/>
  <c r="AV17" i="2"/>
  <c r="AT52" i="2"/>
  <c r="AT34" i="2"/>
  <c r="AT16" i="2"/>
  <c r="AY4" i="2"/>
  <c r="AW53" i="2"/>
  <c r="AU52" i="2"/>
  <c r="AS51" i="2"/>
  <c r="AQ50" i="2"/>
  <c r="AY48" i="2"/>
  <c r="AW47" i="2"/>
  <c r="AU46" i="2"/>
  <c r="AS45" i="2"/>
  <c r="AQ44" i="2"/>
  <c r="AY42" i="2"/>
  <c r="AW41" i="2"/>
  <c r="AU40" i="2"/>
  <c r="AS39" i="2"/>
  <c r="AQ38" i="2"/>
  <c r="AY36" i="2"/>
  <c r="AW35" i="2"/>
  <c r="AU34" i="2"/>
  <c r="AS33" i="2"/>
  <c r="AQ32" i="2"/>
  <c r="AY30" i="2"/>
  <c r="AW29" i="2"/>
  <c r="AU28" i="2"/>
  <c r="AS27" i="2"/>
  <c r="AQ26" i="2"/>
  <c r="AY24" i="2"/>
  <c r="AW23" i="2"/>
  <c r="AU22" i="2"/>
  <c r="AS21" i="2"/>
  <c r="AQ20" i="2"/>
  <c r="AY18" i="2"/>
  <c r="AW17" i="2"/>
  <c r="AU16" i="2"/>
  <c r="AS15" i="2"/>
  <c r="AQ14" i="2"/>
  <c r="AY12" i="2"/>
  <c r="AW11" i="2"/>
  <c r="AU10" i="2"/>
  <c r="AS9" i="2"/>
  <c r="AQ8" i="2"/>
  <c r="AY6" i="2"/>
  <c r="AW5" i="2"/>
  <c r="AW4" i="2"/>
  <c r="AU53" i="2"/>
  <c r="AS52" i="2"/>
  <c r="AQ51" i="2"/>
  <c r="AY49" i="2"/>
  <c r="AW48" i="2"/>
  <c r="AU47" i="2"/>
  <c r="AS46" i="2"/>
  <c r="AQ45" i="2"/>
  <c r="AY43" i="2"/>
  <c r="AW42" i="2"/>
  <c r="AU41" i="2"/>
  <c r="AS40" i="2"/>
  <c r="AQ39" i="2"/>
  <c r="AY37" i="2"/>
  <c r="AW36" i="2"/>
  <c r="AU35" i="2"/>
  <c r="AS34" i="2"/>
  <c r="AQ33" i="2"/>
  <c r="AY31" i="2"/>
  <c r="AW30" i="2"/>
  <c r="AU29" i="2"/>
  <c r="AS28" i="2"/>
  <c r="AQ27" i="2"/>
  <c r="AY25" i="2"/>
  <c r="AW24" i="2"/>
  <c r="AU23" i="2"/>
  <c r="AS22" i="2"/>
  <c r="AQ21" i="2"/>
  <c r="AY19" i="2"/>
  <c r="AW18" i="2"/>
  <c r="AU17" i="2"/>
  <c r="AS16" i="2"/>
  <c r="AQ15" i="2"/>
  <c r="AY13" i="2"/>
  <c r="AW12" i="2"/>
  <c r="AU11" i="2"/>
  <c r="AS10" i="2"/>
  <c r="AQ9" i="2"/>
  <c r="AY7" i="2"/>
  <c r="AW6" i="2"/>
  <c r="AU5" i="2"/>
  <c r="AZ25" i="2"/>
  <c r="AV4" i="2"/>
  <c r="AT53" i="2"/>
  <c r="AR52" i="2"/>
  <c r="AZ50" i="2"/>
  <c r="AX49" i="2"/>
  <c r="AV48" i="2"/>
  <c r="AT47" i="2"/>
  <c r="AR46" i="2"/>
  <c r="AZ44" i="2"/>
  <c r="AX43" i="2"/>
  <c r="AV42" i="2"/>
  <c r="AT41" i="2"/>
  <c r="AR40" i="2"/>
  <c r="AZ38" i="2"/>
  <c r="AX37" i="2"/>
  <c r="AV36" i="2"/>
  <c r="AT35" i="2"/>
  <c r="AR34" i="2"/>
  <c r="AZ32" i="2"/>
  <c r="AX31" i="2"/>
  <c r="AV30" i="2"/>
  <c r="AT29" i="2"/>
  <c r="AR28" i="2"/>
  <c r="AZ26" i="2"/>
  <c r="AX25" i="2"/>
  <c r="AV24" i="2"/>
  <c r="AT23" i="2"/>
  <c r="AR22" i="2"/>
  <c r="AZ20" i="2"/>
  <c r="AX19" i="2"/>
  <c r="AV18" i="2"/>
  <c r="AT17" i="2"/>
  <c r="AR16" i="2"/>
  <c r="AZ14" i="2"/>
  <c r="AX13" i="2"/>
  <c r="AV12" i="2"/>
  <c r="AT11" i="2"/>
  <c r="AR10" i="2"/>
  <c r="AZ8" i="2"/>
  <c r="AX7" i="2"/>
  <c r="AV6" i="2"/>
  <c r="AT5" i="2"/>
  <c r="AU4" i="2"/>
  <c r="AS53" i="2"/>
  <c r="AQ52" i="2"/>
  <c r="AY50" i="2"/>
  <c r="AW49" i="2"/>
  <c r="AU48" i="2"/>
  <c r="AS47" i="2"/>
  <c r="AQ46" i="2"/>
  <c r="AY44" i="2"/>
  <c r="AW43" i="2"/>
  <c r="AU42" i="2"/>
  <c r="AS41" i="2"/>
  <c r="AQ40" i="2"/>
  <c r="AY38" i="2"/>
  <c r="AW37" i="2"/>
  <c r="AU36" i="2"/>
  <c r="AS35" i="2"/>
  <c r="AQ34" i="2"/>
  <c r="AY32" i="2"/>
  <c r="AW31" i="2"/>
  <c r="AU30" i="2"/>
  <c r="AS29" i="2"/>
  <c r="AQ28" i="2"/>
  <c r="AY26" i="2"/>
  <c r="AW25" i="2"/>
  <c r="AU24" i="2"/>
  <c r="AS23" i="2"/>
  <c r="AQ22" i="2"/>
  <c r="AY20" i="2"/>
  <c r="AW19" i="2"/>
  <c r="AU18" i="2"/>
  <c r="AS17" i="2"/>
  <c r="AQ16" i="2"/>
  <c r="AY14" i="2"/>
  <c r="AW13" i="2"/>
  <c r="AU12" i="2"/>
  <c r="AS11" i="2"/>
  <c r="AQ10" i="2"/>
  <c r="AY8" i="2"/>
  <c r="AW7" i="2"/>
  <c r="AU6" i="2"/>
  <c r="AS5" i="2"/>
  <c r="AZ37" i="2"/>
  <c r="AT4" i="2"/>
  <c r="AR53" i="2"/>
  <c r="AZ51" i="2"/>
  <c r="AX50" i="2"/>
  <c r="AV49" i="2"/>
  <c r="AT48" i="2"/>
  <c r="AR47" i="2"/>
  <c r="AZ45" i="2"/>
  <c r="AX44" i="2"/>
  <c r="AV43" i="2"/>
  <c r="AT42" i="2"/>
  <c r="AR41" i="2"/>
  <c r="AZ39" i="2"/>
  <c r="AX38" i="2"/>
  <c r="AV37" i="2"/>
  <c r="AT36" i="2"/>
  <c r="AR35" i="2"/>
  <c r="AZ33" i="2"/>
  <c r="AX32" i="2"/>
  <c r="AV31" i="2"/>
  <c r="AT30" i="2"/>
  <c r="AR29" i="2"/>
  <c r="AZ27" i="2"/>
  <c r="AX26" i="2"/>
  <c r="AV25" i="2"/>
  <c r="AT24" i="2"/>
  <c r="AR23" i="2"/>
  <c r="AZ21" i="2"/>
  <c r="AX20" i="2"/>
  <c r="AV19" i="2"/>
  <c r="AT18" i="2"/>
  <c r="AR17" i="2"/>
  <c r="AZ15" i="2"/>
  <c r="AX14" i="2"/>
  <c r="AV13" i="2"/>
  <c r="AT12" i="2"/>
  <c r="AR11" i="2"/>
  <c r="AZ9" i="2"/>
  <c r="AX8" i="2"/>
  <c r="AV7" i="2"/>
  <c r="AT6" i="2"/>
  <c r="AR5" i="2"/>
  <c r="AS4" i="2"/>
  <c r="AQ53" i="2"/>
  <c r="AY51" i="2"/>
  <c r="AW50" i="2"/>
  <c r="AU49" i="2"/>
  <c r="AS48" i="2"/>
  <c r="AQ47" i="2"/>
  <c r="AY45" i="2"/>
  <c r="AW44" i="2"/>
  <c r="AU43" i="2"/>
  <c r="AS42" i="2"/>
  <c r="AQ41" i="2"/>
  <c r="AY39" i="2"/>
  <c r="AW38" i="2"/>
  <c r="AU37" i="2"/>
  <c r="AS36" i="2"/>
  <c r="AQ35" i="2"/>
  <c r="AY33" i="2"/>
  <c r="AW32" i="2"/>
  <c r="AU31" i="2"/>
  <c r="AS30" i="2"/>
  <c r="AQ29" i="2"/>
  <c r="AY27" i="2"/>
  <c r="AW26" i="2"/>
  <c r="AU25" i="2"/>
  <c r="AS24" i="2"/>
  <c r="AQ23" i="2"/>
  <c r="AY21" i="2"/>
  <c r="AW20" i="2"/>
  <c r="AU19" i="2"/>
  <c r="AS18" i="2"/>
  <c r="AQ17" i="2"/>
  <c r="AY15" i="2"/>
  <c r="AW14" i="2"/>
  <c r="AU13" i="2"/>
  <c r="AS12" i="2"/>
  <c r="AQ11" i="2"/>
  <c r="AY9" i="2"/>
  <c r="AW8" i="2"/>
  <c r="AU7" i="2"/>
  <c r="AS6" i="2"/>
  <c r="AQ5" i="2"/>
  <c r="AR4" i="2"/>
  <c r="AZ52" i="2"/>
  <c r="AX51" i="2"/>
  <c r="AV50" i="2"/>
  <c r="AT49" i="2"/>
  <c r="AR48" i="2"/>
  <c r="AZ46" i="2"/>
  <c r="AX45" i="2"/>
  <c r="AV44" i="2"/>
  <c r="AT43" i="2"/>
  <c r="AR42" i="2"/>
  <c r="AZ40" i="2"/>
  <c r="AX39" i="2"/>
  <c r="AV38" i="2"/>
  <c r="AT37" i="2"/>
  <c r="AR36" i="2"/>
  <c r="AZ34" i="2"/>
  <c r="AX33" i="2"/>
  <c r="AV32" i="2"/>
  <c r="AT31" i="2"/>
  <c r="AR30" i="2"/>
  <c r="AZ28" i="2"/>
  <c r="AX27" i="2"/>
  <c r="AV26" i="2"/>
  <c r="AT25" i="2"/>
  <c r="AR24" i="2"/>
  <c r="AZ22" i="2"/>
  <c r="AX21" i="2"/>
  <c r="AV20" i="2"/>
  <c r="AT19" i="2"/>
  <c r="AR18" i="2"/>
  <c r="AZ16" i="2"/>
  <c r="AX15" i="2"/>
  <c r="AV14" i="2"/>
  <c r="AT13" i="2"/>
  <c r="AR12" i="2"/>
  <c r="AZ10" i="2"/>
  <c r="AX9" i="2"/>
  <c r="AV8" i="2"/>
  <c r="AT7" i="2"/>
  <c r="AR6" i="2"/>
  <c r="AZ7" i="2"/>
  <c r="AQ4" i="2"/>
  <c r="AY52" i="2"/>
  <c r="AW51" i="2"/>
  <c r="AU50" i="2"/>
  <c r="AS49" i="2"/>
  <c r="AQ48" i="2"/>
  <c r="AY46" i="2"/>
  <c r="AW45" i="2"/>
  <c r="AU44" i="2"/>
  <c r="AS43" i="2"/>
  <c r="AQ42" i="2"/>
  <c r="AY40" i="2"/>
  <c r="AW39" i="2"/>
  <c r="AU38" i="2"/>
  <c r="AS37" i="2"/>
  <c r="AQ36" i="2"/>
  <c r="AY34" i="2"/>
  <c r="AW33" i="2"/>
  <c r="AU32" i="2"/>
  <c r="AS31" i="2"/>
  <c r="AQ30" i="2"/>
  <c r="AY28" i="2"/>
  <c r="AW27" i="2"/>
  <c r="AU26" i="2"/>
  <c r="AS25" i="2"/>
  <c r="AQ24" i="2"/>
  <c r="AY22" i="2"/>
  <c r="AW21" i="2"/>
  <c r="AU20" i="2"/>
  <c r="AS19" i="2"/>
  <c r="AQ18" i="2"/>
  <c r="AY16" i="2"/>
  <c r="AW15" i="2"/>
  <c r="AU14" i="2"/>
  <c r="AS13" i="2"/>
  <c r="AQ12" i="2"/>
  <c r="AY10" i="2"/>
  <c r="AW9" i="2"/>
  <c r="AU8" i="2"/>
  <c r="AS7" i="2"/>
  <c r="AQ6" i="2"/>
  <c r="AZ43" i="2"/>
  <c r="AZ19" i="2"/>
  <c r="AZ53" i="2"/>
  <c r="AX52" i="2"/>
  <c r="AV51" i="2"/>
  <c r="AT50" i="2"/>
  <c r="AR49" i="2"/>
  <c r="AZ47" i="2"/>
  <c r="AX46" i="2"/>
  <c r="AV45" i="2"/>
  <c r="AT44" i="2"/>
  <c r="AR43" i="2"/>
  <c r="AZ41" i="2"/>
  <c r="AX40" i="2"/>
  <c r="AV39" i="2"/>
  <c r="AT38" i="2"/>
  <c r="AR37" i="2"/>
  <c r="AZ35" i="2"/>
  <c r="AX34" i="2"/>
  <c r="AV33" i="2"/>
  <c r="AT32" i="2"/>
  <c r="AR31" i="2"/>
  <c r="AZ29" i="2"/>
  <c r="AX28" i="2"/>
  <c r="AV27" i="2"/>
  <c r="AT26" i="2"/>
  <c r="AR25" i="2"/>
  <c r="AZ23" i="2"/>
  <c r="AX22" i="2"/>
  <c r="AV21" i="2"/>
  <c r="AT20" i="2"/>
  <c r="AR19" i="2"/>
  <c r="AZ17" i="2"/>
  <c r="AX16" i="2"/>
  <c r="AV15" i="2"/>
  <c r="AT14" i="2"/>
  <c r="AR13" i="2"/>
  <c r="AZ11" i="2"/>
  <c r="AX10" i="2"/>
  <c r="AV9" i="2"/>
  <c r="AT8" i="2"/>
  <c r="AR7" i="2"/>
  <c r="AZ5" i="2"/>
  <c r="AY53" i="2"/>
  <c r="AW52" i="2"/>
  <c r="AU51" i="2"/>
  <c r="AS50" i="2"/>
  <c r="AQ49" i="2"/>
  <c r="AY47" i="2"/>
  <c r="AW46" i="2"/>
  <c r="AU45" i="2"/>
  <c r="AS44" i="2"/>
  <c r="AQ43" i="2"/>
  <c r="AY41" i="2"/>
  <c r="AW40" i="2"/>
  <c r="AU39" i="2"/>
  <c r="AS38" i="2"/>
  <c r="AQ37" i="2"/>
  <c r="AY35" i="2"/>
  <c r="AW34" i="2"/>
  <c r="AU33" i="2"/>
  <c r="AS32" i="2"/>
  <c r="AQ31" i="2"/>
  <c r="AY29" i="2"/>
  <c r="AW28" i="2"/>
  <c r="AU27" i="2"/>
  <c r="AS26" i="2"/>
  <c r="AQ25" i="2"/>
  <c r="AY23" i="2"/>
  <c r="AW22" i="2"/>
  <c r="AU21" i="2"/>
  <c r="AS20" i="2"/>
  <c r="AQ19" i="2"/>
  <c r="AY17" i="2"/>
  <c r="AW16" i="2"/>
  <c r="AU15" i="2"/>
  <c r="AS14" i="2"/>
  <c r="AQ13" i="2"/>
  <c r="AY11" i="2"/>
  <c r="AZ49" i="2"/>
  <c r="AZ31" i="2"/>
  <c r="AZ13" i="2"/>
  <c r="AZ4" i="2"/>
  <c r="AX53" i="2"/>
  <c r="AV52" i="2"/>
  <c r="AT51" i="2"/>
  <c r="AR50" i="2"/>
  <c r="AZ48" i="2"/>
  <c r="AX47" i="2"/>
  <c r="AV46" i="2"/>
  <c r="AT45" i="2"/>
  <c r="AR44" i="2"/>
  <c r="AZ42" i="2"/>
  <c r="AX41" i="2"/>
  <c r="AV40" i="2"/>
  <c r="AT39" i="2"/>
  <c r="AR38" i="2"/>
  <c r="AZ36" i="2"/>
  <c r="AX35" i="2"/>
  <c r="AV34" i="2"/>
  <c r="AT33" i="2"/>
  <c r="AR32" i="2"/>
  <c r="AZ30" i="2"/>
  <c r="AX29" i="2"/>
  <c r="AV28" i="2"/>
  <c r="AT27" i="2"/>
  <c r="AR26" i="2"/>
  <c r="AZ24" i="2"/>
  <c r="AX23" i="2"/>
  <c r="AV22" i="2"/>
  <c r="AT21" i="2"/>
  <c r="AR20" i="2"/>
  <c r="AZ18" i="2"/>
  <c r="AX17" i="2"/>
  <c r="AV16" i="2"/>
  <c r="AT15" i="2"/>
  <c r="AR14" i="2"/>
  <c r="AZ12" i="2"/>
  <c r="AX11" i="2"/>
  <c r="AQ6" i="1"/>
  <c r="AY5" i="1"/>
  <c r="AQ51" i="1"/>
  <c r="AQ42" i="1"/>
  <c r="AQ33" i="1"/>
  <c r="AQ24" i="1"/>
  <c r="AQ15" i="1"/>
  <c r="AS5" i="1"/>
  <c r="AY49" i="1"/>
  <c r="AY40" i="1"/>
  <c r="AY31" i="1"/>
  <c r="AY22" i="1"/>
  <c r="AY13" i="1"/>
  <c r="AQ5" i="1"/>
  <c r="AS49" i="1"/>
  <c r="AS40" i="1"/>
  <c r="AS31" i="1"/>
  <c r="AS22" i="1"/>
  <c r="AS13" i="1"/>
  <c r="AW54" i="1"/>
  <c r="AW48" i="1"/>
  <c r="AW39" i="1"/>
  <c r="AW30" i="1"/>
  <c r="AW21" i="1"/>
  <c r="AW12" i="1"/>
  <c r="AT54" i="1"/>
  <c r="AQ48" i="1"/>
  <c r="AQ39" i="1"/>
  <c r="AQ30" i="1"/>
  <c r="AQ21" i="1"/>
  <c r="AQ12" i="1"/>
  <c r="AQ54" i="1"/>
  <c r="AY46" i="1"/>
  <c r="AY37" i="1"/>
  <c r="AY28" i="1"/>
  <c r="AY19" i="1"/>
  <c r="AY10" i="1"/>
  <c r="AY53" i="1"/>
  <c r="AS46" i="1"/>
  <c r="AS37" i="1"/>
  <c r="AS28" i="1"/>
  <c r="AS19" i="1"/>
  <c r="AS10" i="1"/>
  <c r="AR53" i="1"/>
  <c r="AW45" i="1"/>
  <c r="AW36" i="1"/>
  <c r="AW27" i="1"/>
  <c r="AW18" i="1"/>
  <c r="AW9" i="1"/>
  <c r="AY52" i="1"/>
  <c r="AQ45" i="1"/>
  <c r="AQ36" i="1"/>
  <c r="AQ27" i="1"/>
  <c r="AQ18" i="1"/>
  <c r="AQ9" i="1"/>
  <c r="AW52" i="1"/>
  <c r="AY43" i="1"/>
  <c r="AY34" i="1"/>
  <c r="AY25" i="1"/>
  <c r="AY16" i="1"/>
  <c r="AY7" i="1"/>
  <c r="AS52" i="1"/>
  <c r="AS43" i="1"/>
  <c r="AS34" i="1"/>
  <c r="AS25" i="1"/>
  <c r="AS16" i="1"/>
  <c r="AS7" i="1"/>
  <c r="AW51" i="1"/>
  <c r="AW42" i="1"/>
  <c r="AW33" i="1"/>
  <c r="AW24" i="1"/>
  <c r="AW15" i="1"/>
  <c r="AW6" i="1"/>
  <c r="AU44" i="1"/>
  <c r="AR5" i="1"/>
  <c r="AZ53" i="1"/>
  <c r="AX52" i="1"/>
  <c r="AV51" i="1"/>
  <c r="AT50" i="1"/>
  <c r="AR49" i="1"/>
  <c r="AZ47" i="1"/>
  <c r="AX46" i="1"/>
  <c r="AV45" i="1"/>
  <c r="AT44" i="1"/>
  <c r="AR43" i="1"/>
  <c r="AZ41" i="1"/>
  <c r="AX40" i="1"/>
  <c r="AV39" i="1"/>
  <c r="AT38" i="1"/>
  <c r="AR37" i="1"/>
  <c r="AZ35" i="1"/>
  <c r="AX34" i="1"/>
  <c r="AV33" i="1"/>
  <c r="AT32" i="1"/>
  <c r="AR31" i="1"/>
  <c r="AZ29" i="1"/>
  <c r="AX28" i="1"/>
  <c r="AV27" i="1"/>
  <c r="AT26" i="1"/>
  <c r="AR25" i="1"/>
  <c r="AZ23" i="1"/>
  <c r="AX22" i="1"/>
  <c r="AV21" i="1"/>
  <c r="AT20" i="1"/>
  <c r="AR19" i="1"/>
  <c r="AZ17" i="1"/>
  <c r="AX16" i="1"/>
  <c r="AV15" i="1"/>
  <c r="AT14" i="1"/>
  <c r="AR13" i="1"/>
  <c r="AZ11" i="1"/>
  <c r="AX10" i="1"/>
  <c r="AV9" i="1"/>
  <c r="AT8" i="1"/>
  <c r="AR7" i="1"/>
  <c r="AU51" i="1"/>
  <c r="AS50" i="1"/>
  <c r="AQ49" i="1"/>
  <c r="AY47" i="1"/>
  <c r="AW46" i="1"/>
  <c r="AU45" i="1"/>
  <c r="AS44" i="1"/>
  <c r="AQ43" i="1"/>
  <c r="AY41" i="1"/>
  <c r="AW40" i="1"/>
  <c r="AU39" i="1"/>
  <c r="AS38" i="1"/>
  <c r="AQ37" i="1"/>
  <c r="AY35" i="1"/>
  <c r="AW34" i="1"/>
  <c r="AU33" i="1"/>
  <c r="AS32" i="1"/>
  <c r="AQ31" i="1"/>
  <c r="AY29" i="1"/>
  <c r="AW28" i="1"/>
  <c r="AU27" i="1"/>
  <c r="AS26" i="1"/>
  <c r="AQ25" i="1"/>
  <c r="AY23" i="1"/>
  <c r="AW22" i="1"/>
  <c r="AU21" i="1"/>
  <c r="AS20" i="1"/>
  <c r="AQ19" i="1"/>
  <c r="AY17" i="1"/>
  <c r="AW16" i="1"/>
  <c r="AU15" i="1"/>
  <c r="AS14" i="1"/>
  <c r="AQ13" i="1"/>
  <c r="AY11" i="1"/>
  <c r="AW10" i="1"/>
  <c r="AU9" i="1"/>
  <c r="AS8" i="1"/>
  <c r="AQ7" i="1"/>
  <c r="AU38" i="1"/>
  <c r="AU26" i="1"/>
  <c r="AU20" i="1"/>
  <c r="AU8" i="1"/>
  <c r="AZ54" i="1"/>
  <c r="AX53" i="1"/>
  <c r="AV52" i="1"/>
  <c r="AT51" i="1"/>
  <c r="AR50" i="1"/>
  <c r="AZ48" i="1"/>
  <c r="AX47" i="1"/>
  <c r="AV46" i="1"/>
  <c r="AT45" i="1"/>
  <c r="AR44" i="1"/>
  <c r="AZ42" i="1"/>
  <c r="AX41" i="1"/>
  <c r="AV40" i="1"/>
  <c r="AT39" i="1"/>
  <c r="AR38" i="1"/>
  <c r="AZ36" i="1"/>
  <c r="AX35" i="1"/>
  <c r="AV34" i="1"/>
  <c r="AT33" i="1"/>
  <c r="AR32" i="1"/>
  <c r="AZ30" i="1"/>
  <c r="AX29" i="1"/>
  <c r="AV28" i="1"/>
  <c r="AT27" i="1"/>
  <c r="AR26" i="1"/>
  <c r="AZ24" i="1"/>
  <c r="AX23" i="1"/>
  <c r="AV22" i="1"/>
  <c r="AT21" i="1"/>
  <c r="AR20" i="1"/>
  <c r="AZ18" i="1"/>
  <c r="AX17" i="1"/>
  <c r="AV16" i="1"/>
  <c r="AT15" i="1"/>
  <c r="AR14" i="1"/>
  <c r="AZ12" i="1"/>
  <c r="AX11" i="1"/>
  <c r="AV10" i="1"/>
  <c r="AT9" i="1"/>
  <c r="AR8" i="1"/>
  <c r="AZ6" i="1"/>
  <c r="AY54" i="1"/>
  <c r="AW53" i="1"/>
  <c r="AU52" i="1"/>
  <c r="AS51" i="1"/>
  <c r="AQ50" i="1"/>
  <c r="AY48" i="1"/>
  <c r="AW47" i="1"/>
  <c r="AU46" i="1"/>
  <c r="AS45" i="1"/>
  <c r="AQ44" i="1"/>
  <c r="AY42" i="1"/>
  <c r="AW41" i="1"/>
  <c r="AU40" i="1"/>
  <c r="AS39" i="1"/>
  <c r="AQ38" i="1"/>
  <c r="AY36" i="1"/>
  <c r="AW35" i="1"/>
  <c r="AU34" i="1"/>
  <c r="AS33" i="1"/>
  <c r="AQ32" i="1"/>
  <c r="AY30" i="1"/>
  <c r="AW29" i="1"/>
  <c r="AU28" i="1"/>
  <c r="AS27" i="1"/>
  <c r="AQ26" i="1"/>
  <c r="AY24" i="1"/>
  <c r="AW23" i="1"/>
  <c r="AU22" i="1"/>
  <c r="AS21" i="1"/>
  <c r="AQ20" i="1"/>
  <c r="AY18" i="1"/>
  <c r="AW17" i="1"/>
  <c r="AU16" i="1"/>
  <c r="AS15" i="1"/>
  <c r="AQ14" i="1"/>
  <c r="AY12" i="1"/>
  <c r="AW11" i="1"/>
  <c r="AU10" i="1"/>
  <c r="AS9" i="1"/>
  <c r="AQ8" i="1"/>
  <c r="AY6" i="1"/>
  <c r="AU14" i="1"/>
  <c r="AZ5" i="1"/>
  <c r="AX54" i="1"/>
  <c r="AV53" i="1"/>
  <c r="AT52" i="1"/>
  <c r="AR51" i="1"/>
  <c r="AZ49" i="1"/>
  <c r="AX48" i="1"/>
  <c r="AV47" i="1"/>
  <c r="AT46" i="1"/>
  <c r="AR45" i="1"/>
  <c r="AZ43" i="1"/>
  <c r="AX42" i="1"/>
  <c r="AV41" i="1"/>
  <c r="AT40" i="1"/>
  <c r="AR39" i="1"/>
  <c r="AZ37" i="1"/>
  <c r="AX36" i="1"/>
  <c r="AV35" i="1"/>
  <c r="AT34" i="1"/>
  <c r="AR33" i="1"/>
  <c r="AZ31" i="1"/>
  <c r="AX30" i="1"/>
  <c r="AV29" i="1"/>
  <c r="AT28" i="1"/>
  <c r="AR27" i="1"/>
  <c r="AZ25" i="1"/>
  <c r="AX24" i="1"/>
  <c r="AV23" i="1"/>
  <c r="AT22" i="1"/>
  <c r="AR21" i="1"/>
  <c r="AZ19" i="1"/>
  <c r="AX18" i="1"/>
  <c r="AV17" i="1"/>
  <c r="AT16" i="1"/>
  <c r="AR15" i="1"/>
  <c r="AZ13" i="1"/>
  <c r="AX12" i="1"/>
  <c r="AV11" i="1"/>
  <c r="AT10" i="1"/>
  <c r="AR9" i="1"/>
  <c r="AZ7" i="1"/>
  <c r="AX6" i="1"/>
  <c r="AU53" i="1"/>
  <c r="AU47" i="1"/>
  <c r="AU41" i="1"/>
  <c r="AU35" i="1"/>
  <c r="AU29" i="1"/>
  <c r="AU23" i="1"/>
  <c r="AU17" i="1"/>
  <c r="AU11" i="1"/>
  <c r="AG11" i="1"/>
  <c r="AX5" i="1"/>
  <c r="AV54" i="1"/>
  <c r="AT53" i="1"/>
  <c r="AR52" i="1"/>
  <c r="AZ50" i="1"/>
  <c r="AX49" i="1"/>
  <c r="AV48" i="1"/>
  <c r="AT47" i="1"/>
  <c r="AR46" i="1"/>
  <c r="AZ44" i="1"/>
  <c r="AX43" i="1"/>
  <c r="AV42" i="1"/>
  <c r="AT41" i="1"/>
  <c r="AR40" i="1"/>
  <c r="AZ38" i="1"/>
  <c r="AX37" i="1"/>
  <c r="AV36" i="1"/>
  <c r="AT35" i="1"/>
  <c r="AR34" i="1"/>
  <c r="AZ32" i="1"/>
  <c r="AX31" i="1"/>
  <c r="AV30" i="1"/>
  <c r="AT29" i="1"/>
  <c r="AR28" i="1"/>
  <c r="AZ26" i="1"/>
  <c r="AX25" i="1"/>
  <c r="AV24" i="1"/>
  <c r="AT23" i="1"/>
  <c r="AR22" i="1"/>
  <c r="AZ20" i="1"/>
  <c r="AX19" i="1"/>
  <c r="AV18" i="1"/>
  <c r="AT17" i="1"/>
  <c r="AR16" i="1"/>
  <c r="AZ14" i="1"/>
  <c r="AX13" i="1"/>
  <c r="AV12" i="1"/>
  <c r="AT11" i="1"/>
  <c r="AR10" i="1"/>
  <c r="AZ8" i="1"/>
  <c r="AX7" i="1"/>
  <c r="AV6" i="1"/>
  <c r="AU32" i="1"/>
  <c r="AP17" i="1"/>
  <c r="AW5" i="1"/>
  <c r="AU54" i="1"/>
  <c r="AS53" i="1"/>
  <c r="AQ52" i="1"/>
  <c r="AY50" i="1"/>
  <c r="AW49" i="1"/>
  <c r="AU48" i="1"/>
  <c r="AS47" i="1"/>
  <c r="AQ46" i="1"/>
  <c r="AY44" i="1"/>
  <c r="AW43" i="1"/>
  <c r="AU42" i="1"/>
  <c r="AS41" i="1"/>
  <c r="AQ40" i="1"/>
  <c r="AY38" i="1"/>
  <c r="AW37" i="1"/>
  <c r="AU36" i="1"/>
  <c r="AS35" i="1"/>
  <c r="AQ34" i="1"/>
  <c r="AY32" i="1"/>
  <c r="AW31" i="1"/>
  <c r="AU30" i="1"/>
  <c r="AS29" i="1"/>
  <c r="AQ28" i="1"/>
  <c r="AY26" i="1"/>
  <c r="AW25" i="1"/>
  <c r="AU24" i="1"/>
  <c r="AS23" i="1"/>
  <c r="AQ22" i="1"/>
  <c r="AY20" i="1"/>
  <c r="AW19" i="1"/>
  <c r="AU18" i="1"/>
  <c r="AS17" i="1"/>
  <c r="AQ16" i="1"/>
  <c r="AY14" i="1"/>
  <c r="AW13" i="1"/>
  <c r="AU12" i="1"/>
  <c r="AS11" i="1"/>
  <c r="AQ10" i="1"/>
  <c r="AY8" i="1"/>
  <c r="AW7" i="1"/>
  <c r="AU6" i="1"/>
  <c r="AU50" i="1"/>
  <c r="AV5" i="1"/>
  <c r="AZ51" i="1"/>
  <c r="AX50" i="1"/>
  <c r="AV49" i="1"/>
  <c r="AT48" i="1"/>
  <c r="AR47" i="1"/>
  <c r="AZ45" i="1"/>
  <c r="AX44" i="1"/>
  <c r="AV43" i="1"/>
  <c r="AT42" i="1"/>
  <c r="AR41" i="1"/>
  <c r="AZ39" i="1"/>
  <c r="AX38" i="1"/>
  <c r="AV37" i="1"/>
  <c r="AT36" i="1"/>
  <c r="AR35" i="1"/>
  <c r="AZ33" i="1"/>
  <c r="AX32" i="1"/>
  <c r="AV31" i="1"/>
  <c r="AT30" i="1"/>
  <c r="AR29" i="1"/>
  <c r="AZ27" i="1"/>
  <c r="AX26" i="1"/>
  <c r="AV25" i="1"/>
  <c r="AT24" i="1"/>
  <c r="AR23" i="1"/>
  <c r="AZ21" i="1"/>
  <c r="AX20" i="1"/>
  <c r="AV19" i="1"/>
  <c r="AT18" i="1"/>
  <c r="AR17" i="1"/>
  <c r="AZ15" i="1"/>
  <c r="AX14" i="1"/>
  <c r="AV13" i="1"/>
  <c r="AT12" i="1"/>
  <c r="AR11" i="1"/>
  <c r="AZ9" i="1"/>
  <c r="AX8" i="1"/>
  <c r="AV7" i="1"/>
  <c r="AT6" i="1"/>
  <c r="AU5" i="1"/>
  <c r="AS54" i="1"/>
  <c r="AQ53" i="1"/>
  <c r="AY51" i="1"/>
  <c r="AW50" i="1"/>
  <c r="AU49" i="1"/>
  <c r="AS48" i="1"/>
  <c r="AQ47" i="1"/>
  <c r="AY45" i="1"/>
  <c r="AW44" i="1"/>
  <c r="AU43" i="1"/>
  <c r="AS42" i="1"/>
  <c r="AQ41" i="1"/>
  <c r="AY39" i="1"/>
  <c r="AW38" i="1"/>
  <c r="AU37" i="1"/>
  <c r="AS36" i="1"/>
  <c r="AQ35" i="1"/>
  <c r="AY33" i="1"/>
  <c r="AW32" i="1"/>
  <c r="AU31" i="1"/>
  <c r="AS30" i="1"/>
  <c r="AQ29" i="1"/>
  <c r="AY27" i="1"/>
  <c r="AW26" i="1"/>
  <c r="AU25" i="1"/>
  <c r="AS24" i="1"/>
  <c r="AQ23" i="1"/>
  <c r="AY21" i="1"/>
  <c r="AW20" i="1"/>
  <c r="AU19" i="1"/>
  <c r="AS18" i="1"/>
  <c r="AQ17" i="1"/>
  <c r="AY15" i="1"/>
  <c r="AW14" i="1"/>
  <c r="AU13" i="1"/>
  <c r="AS12" i="1"/>
  <c r="AT5" i="1"/>
  <c r="AR54" i="1"/>
  <c r="AZ52" i="1"/>
  <c r="AX51" i="1"/>
  <c r="AV50" i="1"/>
  <c r="AT49" i="1"/>
  <c r="AR48" i="1"/>
  <c r="AZ46" i="1"/>
  <c r="AX45" i="1"/>
  <c r="AV44" i="1"/>
  <c r="AT43" i="1"/>
  <c r="AR42" i="1"/>
  <c r="AZ40" i="1"/>
  <c r="AX39" i="1"/>
  <c r="AV38" i="1"/>
  <c r="AT37" i="1"/>
  <c r="AR36" i="1"/>
  <c r="AZ34" i="1"/>
  <c r="AX33" i="1"/>
  <c r="AV32" i="1"/>
  <c r="AT31" i="1"/>
  <c r="AR30" i="1"/>
  <c r="AZ28" i="1"/>
  <c r="AX27" i="1"/>
  <c r="AV26" i="1"/>
  <c r="AT25" i="1"/>
  <c r="AR24" i="1"/>
  <c r="AZ22" i="1"/>
  <c r="AX21" i="1"/>
  <c r="AV20" i="1"/>
  <c r="AT19" i="1"/>
  <c r="AR18" i="1"/>
  <c r="AZ16" i="1"/>
  <c r="AX15" i="1"/>
  <c r="AV14" i="1"/>
  <c r="AT13" i="1"/>
  <c r="AR12" i="1"/>
  <c r="AK7" i="2"/>
  <c r="AL8" i="2"/>
  <c r="AM13" i="2"/>
  <c r="AN17" i="2"/>
  <c r="AK8" i="2"/>
  <c r="AP9" i="2"/>
  <c r="AP11" i="2"/>
  <c r="AL13" i="2"/>
  <c r="AJ45" i="2"/>
  <c r="AG4" i="2"/>
  <c r="AL7" i="2"/>
  <c r="AM8" i="2"/>
  <c r="AN13" i="2"/>
  <c r="AL4" i="2"/>
  <c r="AM7" i="2"/>
  <c r="AN8" i="2"/>
  <c r="AL12" i="2"/>
  <c r="AP13" i="2"/>
  <c r="AP48" i="2"/>
  <c r="AM4" i="2"/>
  <c r="AL6" i="2"/>
  <c r="AN7" i="2"/>
  <c r="AP8" i="2"/>
  <c r="AM12" i="2"/>
  <c r="AL15" i="2"/>
  <c r="AL18" i="2"/>
  <c r="AJ22" i="2"/>
  <c r="AP30" i="2"/>
  <c r="AN4" i="2"/>
  <c r="AM6" i="2"/>
  <c r="AP7" i="2"/>
  <c r="AN12" i="2"/>
  <c r="AM15" i="2"/>
  <c r="AL22" i="2"/>
  <c r="AJ51" i="2"/>
  <c r="AP4" i="2"/>
  <c r="AN6" i="2"/>
  <c r="AG10" i="2"/>
  <c r="AO12" i="2"/>
  <c r="AN15" i="2"/>
  <c r="AP19" i="2"/>
  <c r="AP22" i="2"/>
  <c r="AL32" i="2"/>
  <c r="AO6" i="2"/>
  <c r="AN10" i="2"/>
  <c r="AP12" i="2"/>
  <c r="AG23" i="2"/>
  <c r="AN32" i="2"/>
  <c r="AL5" i="2"/>
  <c r="AP6" i="2"/>
  <c r="AP10" i="2"/>
  <c r="AI14" i="2"/>
  <c r="AH20" i="2"/>
  <c r="AN5" i="2"/>
  <c r="AL11" i="2"/>
  <c r="AK14" i="2"/>
  <c r="AL20" i="2"/>
  <c r="AP24" i="2"/>
  <c r="AN37" i="2"/>
  <c r="AO5" i="2"/>
  <c r="AI9" i="2"/>
  <c r="AN11" i="2"/>
  <c r="AL14" i="2"/>
  <c r="AM20" i="2"/>
  <c r="AN25" i="2"/>
  <c r="AP5" i="2"/>
  <c r="AI8" i="2"/>
  <c r="AL9" i="2"/>
  <c r="AO11" i="2"/>
  <c r="AK13" i="2"/>
  <c r="AM14" i="2"/>
  <c r="AP25" i="2"/>
  <c r="AP42" i="2"/>
  <c r="AM15" i="1"/>
  <c r="AK22" i="1"/>
  <c r="AO7" i="1"/>
  <c r="AP29" i="1"/>
  <c r="AP7" i="1"/>
  <c r="AO8" i="1"/>
  <c r="AP8" i="1"/>
  <c r="AO9" i="1"/>
  <c r="AK10" i="1"/>
  <c r="AL10" i="1"/>
  <c r="AK11" i="1"/>
  <c r="AJ16" i="1"/>
  <c r="AI51" i="1"/>
  <c r="AM8" i="1"/>
  <c r="AM10" i="1"/>
  <c r="AL16" i="1"/>
  <c r="AM17" i="1"/>
  <c r="AK32" i="1"/>
  <c r="AI11" i="1"/>
  <c r="AM33" i="1"/>
  <c r="AI19" i="1"/>
  <c r="AG5" i="1"/>
  <c r="AK9" i="1"/>
  <c r="AL11" i="1"/>
  <c r="AL19" i="1"/>
  <c r="AO36" i="1"/>
  <c r="AI5" i="1"/>
  <c r="AL9" i="1"/>
  <c r="AO20" i="1"/>
  <c r="AI39" i="1"/>
  <c r="AI24" i="1"/>
  <c r="AK5" i="1"/>
  <c r="AM9" i="1"/>
  <c r="AO13" i="1"/>
  <c r="AH21" i="1"/>
  <c r="AK40" i="1"/>
  <c r="AL5" i="1"/>
  <c r="AM14" i="1"/>
  <c r="AM45" i="1"/>
  <c r="AP5" i="1"/>
  <c r="AP9" i="1"/>
  <c r="AO14" i="1"/>
  <c r="AM22" i="1"/>
  <c r="AI47" i="1"/>
  <c r="AL7" i="1"/>
  <c r="AI10" i="1"/>
  <c r="AK15" i="1"/>
  <c r="AG24" i="1"/>
  <c r="AM49" i="1"/>
  <c r="AH34" i="2"/>
  <c r="AG52" i="2"/>
  <c r="AG46" i="2"/>
  <c r="AG40" i="2"/>
  <c r="AG34" i="2"/>
  <c r="AG28" i="2"/>
  <c r="AG22" i="2"/>
  <c r="AG16" i="2"/>
  <c r="AG51" i="2"/>
  <c r="AG45" i="2"/>
  <c r="AG39" i="2"/>
  <c r="AG33" i="2"/>
  <c r="AG27" i="2"/>
  <c r="AG50" i="2"/>
  <c r="AG44" i="2"/>
  <c r="AG38" i="2"/>
  <c r="AG32" i="2"/>
  <c r="AG26" i="2"/>
  <c r="AG20" i="2"/>
  <c r="AG49" i="2"/>
  <c r="AG43" i="2"/>
  <c r="AG37" i="2"/>
  <c r="AG31" i="2"/>
  <c r="AG25" i="2"/>
  <c r="AG48" i="2"/>
  <c r="AG42" i="2"/>
  <c r="AG36" i="2"/>
  <c r="AG30" i="2"/>
  <c r="AJ8" i="2"/>
  <c r="AH9" i="2"/>
  <c r="AJ14" i="2"/>
  <c r="AO17" i="2"/>
  <c r="AG18" i="2"/>
  <c r="AI20" i="2"/>
  <c r="AK22" i="2"/>
  <c r="AO25" i="2"/>
  <c r="AM32" i="2"/>
  <c r="AK45" i="2"/>
  <c r="AI51" i="2"/>
  <c r="AI45" i="2"/>
  <c r="AI39" i="2"/>
  <c r="AI33" i="2"/>
  <c r="AI27" i="2"/>
  <c r="AI21" i="2"/>
  <c r="AI15" i="2"/>
  <c r="AI50" i="2"/>
  <c r="AI44" i="2"/>
  <c r="AI38" i="2"/>
  <c r="AI32" i="2"/>
  <c r="AI26" i="2"/>
  <c r="AI49" i="2"/>
  <c r="AI43" i="2"/>
  <c r="AI37" i="2"/>
  <c r="AI31" i="2"/>
  <c r="AI25" i="2"/>
  <c r="AI19" i="2"/>
  <c r="AI48" i="2"/>
  <c r="AI42" i="2"/>
  <c r="AI36" i="2"/>
  <c r="AI30" i="2"/>
  <c r="AI24" i="2"/>
  <c r="AI53" i="2"/>
  <c r="AI47" i="2"/>
  <c r="AI41" i="2"/>
  <c r="AI35" i="2"/>
  <c r="AI29" i="2"/>
  <c r="AH4" i="2"/>
  <c r="AJ9" i="2"/>
  <c r="AH10" i="2"/>
  <c r="AO15" i="2"/>
  <c r="AI16" i="2"/>
  <c r="AI18" i="2"/>
  <c r="AM22" i="2"/>
  <c r="AH23" i="2"/>
  <c r="AG24" i="2"/>
  <c r="AO37" i="2"/>
  <c r="AI40" i="2"/>
  <c r="AK51" i="2"/>
  <c r="AJ50" i="2"/>
  <c r="AJ44" i="2"/>
  <c r="AJ38" i="2"/>
  <c r="AJ32" i="2"/>
  <c r="AJ26" i="2"/>
  <c r="AJ20" i="2"/>
  <c r="AJ49" i="2"/>
  <c r="AJ43" i="2"/>
  <c r="AJ37" i="2"/>
  <c r="AJ31" i="2"/>
  <c r="AJ25" i="2"/>
  <c r="AJ48" i="2"/>
  <c r="AJ42" i="2"/>
  <c r="AJ36" i="2"/>
  <c r="AJ30" i="2"/>
  <c r="AJ24" i="2"/>
  <c r="AJ18" i="2"/>
  <c r="AJ53" i="2"/>
  <c r="AJ47" i="2"/>
  <c r="AJ41" i="2"/>
  <c r="AJ35" i="2"/>
  <c r="AJ29" i="2"/>
  <c r="AJ52" i="2"/>
  <c r="AJ46" i="2"/>
  <c r="AJ40" i="2"/>
  <c r="AJ34" i="2"/>
  <c r="AI4" i="2"/>
  <c r="AG5" i="2"/>
  <c r="AO7" i="2"/>
  <c r="AK9" i="2"/>
  <c r="AI10" i="2"/>
  <c r="AG11" i="2"/>
  <c r="AO13" i="2"/>
  <c r="AJ16" i="2"/>
  <c r="AN20" i="2"/>
  <c r="AI23" i="2"/>
  <c r="AG29" i="2"/>
  <c r="AN43" i="2"/>
  <c r="AH46" i="2"/>
  <c r="AK50" i="2"/>
  <c r="AK44" i="2"/>
  <c r="AK38" i="2"/>
  <c r="AK32" i="2"/>
  <c r="AK26" i="2"/>
  <c r="AK20" i="2"/>
  <c r="AK49" i="2"/>
  <c r="AK43" i="2"/>
  <c r="AK37" i="2"/>
  <c r="AK31" i="2"/>
  <c r="AK25" i="2"/>
  <c r="AK48" i="2"/>
  <c r="AK42" i="2"/>
  <c r="AK36" i="2"/>
  <c r="AK30" i="2"/>
  <c r="AK24" i="2"/>
  <c r="AK18" i="2"/>
  <c r="AK53" i="2"/>
  <c r="AK47" i="2"/>
  <c r="AK41" i="2"/>
  <c r="AK35" i="2"/>
  <c r="AK29" i="2"/>
  <c r="AK52" i="2"/>
  <c r="AK46" i="2"/>
  <c r="AK40" i="2"/>
  <c r="AK34" i="2"/>
  <c r="AK28" i="2"/>
  <c r="AJ4" i="2"/>
  <c r="AH5" i="2"/>
  <c r="AJ10" i="2"/>
  <c r="AH11" i="2"/>
  <c r="AN14" i="2"/>
  <c r="AK16" i="2"/>
  <c r="AM18" i="2"/>
  <c r="AO20" i="2"/>
  <c r="AG21" i="2"/>
  <c r="AJ23" i="2"/>
  <c r="AH29" i="2"/>
  <c r="AG35" i="2"/>
  <c r="AO43" i="2"/>
  <c r="AI46" i="2"/>
  <c r="AH40" i="2"/>
  <c r="AL49" i="2"/>
  <c r="AL43" i="2"/>
  <c r="AL37" i="2"/>
  <c r="AL31" i="2"/>
  <c r="AL25" i="2"/>
  <c r="AL19" i="2"/>
  <c r="AL48" i="2"/>
  <c r="AL42" i="2"/>
  <c r="AL36" i="2"/>
  <c r="AL30" i="2"/>
  <c r="AL24" i="2"/>
  <c r="AL53" i="2"/>
  <c r="AL47" i="2"/>
  <c r="AL41" i="2"/>
  <c r="AL35" i="2"/>
  <c r="AL29" i="2"/>
  <c r="AL23" i="2"/>
  <c r="AL17" i="2"/>
  <c r="AL52" i="2"/>
  <c r="AL46" i="2"/>
  <c r="AL40" i="2"/>
  <c r="AL34" i="2"/>
  <c r="AL28" i="2"/>
  <c r="AL51" i="2"/>
  <c r="AL45" i="2"/>
  <c r="AL39" i="2"/>
  <c r="AK4" i="2"/>
  <c r="AI5" i="2"/>
  <c r="AG6" i="2"/>
  <c r="AO8" i="2"/>
  <c r="AK10" i="2"/>
  <c r="AI11" i="2"/>
  <c r="AG12" i="2"/>
  <c r="AO14" i="2"/>
  <c r="AL16" i="2"/>
  <c r="AP18" i="2"/>
  <c r="AP20" i="2"/>
  <c r="AJ21" i="2"/>
  <c r="AK23" i="2"/>
  <c r="AN31" i="2"/>
  <c r="AJ33" i="2"/>
  <c r="AL38" i="2"/>
  <c r="AN49" i="2"/>
  <c r="AH51" i="2"/>
  <c r="AH45" i="2"/>
  <c r="AH39" i="2"/>
  <c r="AH33" i="2"/>
  <c r="AH27" i="2"/>
  <c r="AH21" i="2"/>
  <c r="AH15" i="2"/>
  <c r="AH50" i="2"/>
  <c r="AH44" i="2"/>
  <c r="AH38" i="2"/>
  <c r="AH32" i="2"/>
  <c r="AH26" i="2"/>
  <c r="AH49" i="2"/>
  <c r="AH43" i="2"/>
  <c r="AH37" i="2"/>
  <c r="AH31" i="2"/>
  <c r="AH25" i="2"/>
  <c r="AH19" i="2"/>
  <c r="AH48" i="2"/>
  <c r="AH42" i="2"/>
  <c r="AH36" i="2"/>
  <c r="AH30" i="2"/>
  <c r="AH24" i="2"/>
  <c r="AH53" i="2"/>
  <c r="AH47" i="2"/>
  <c r="AH41" i="2"/>
  <c r="AH35" i="2"/>
  <c r="AH16" i="2"/>
  <c r="AH18" i="2"/>
  <c r="AM49" i="2"/>
  <c r="AM43" i="2"/>
  <c r="AM37" i="2"/>
  <c r="AM31" i="2"/>
  <c r="AM25" i="2"/>
  <c r="AM19" i="2"/>
  <c r="AM48" i="2"/>
  <c r="AM42" i="2"/>
  <c r="AM36" i="2"/>
  <c r="AM30" i="2"/>
  <c r="AM24" i="2"/>
  <c r="AM53" i="2"/>
  <c r="AM47" i="2"/>
  <c r="AM41" i="2"/>
  <c r="AM35" i="2"/>
  <c r="AM29" i="2"/>
  <c r="AM23" i="2"/>
  <c r="AM17" i="2"/>
  <c r="AM52" i="2"/>
  <c r="AM46" i="2"/>
  <c r="AM40" i="2"/>
  <c r="AM34" i="2"/>
  <c r="AM28" i="2"/>
  <c r="AM51" i="2"/>
  <c r="AM45" i="2"/>
  <c r="AM39" i="2"/>
  <c r="AM33" i="2"/>
  <c r="AM27" i="2"/>
  <c r="AJ5" i="2"/>
  <c r="AH6" i="2"/>
  <c r="AN9" i="2"/>
  <c r="AL10" i="2"/>
  <c r="AJ11" i="2"/>
  <c r="AH12" i="2"/>
  <c r="AP14" i="2"/>
  <c r="AM16" i="2"/>
  <c r="AG17" i="2"/>
  <c r="AG19" i="2"/>
  <c r="AK21" i="2"/>
  <c r="AO31" i="2"/>
  <c r="AK33" i="2"/>
  <c r="AM38" i="2"/>
  <c r="AG41" i="2"/>
  <c r="AO49" i="2"/>
  <c r="AI52" i="2"/>
  <c r="AN48" i="2"/>
  <c r="AN42" i="2"/>
  <c r="AN36" i="2"/>
  <c r="AN30" i="2"/>
  <c r="AN24" i="2"/>
  <c r="AN18" i="2"/>
  <c r="AN53" i="2"/>
  <c r="AN47" i="2"/>
  <c r="AN41" i="2"/>
  <c r="AN35" i="2"/>
  <c r="AN29" i="2"/>
  <c r="AN52" i="2"/>
  <c r="AN46" i="2"/>
  <c r="AN40" i="2"/>
  <c r="AN34" i="2"/>
  <c r="AN28" i="2"/>
  <c r="AN22" i="2"/>
  <c r="AN16" i="2"/>
  <c r="AN51" i="2"/>
  <c r="AN45" i="2"/>
  <c r="AN39" i="2"/>
  <c r="AN33" i="2"/>
  <c r="AN27" i="2"/>
  <c r="AN50" i="2"/>
  <c r="AN44" i="2"/>
  <c r="AN38" i="2"/>
  <c r="AK5" i="2"/>
  <c r="AI6" i="2"/>
  <c r="AG7" i="2"/>
  <c r="AM10" i="2"/>
  <c r="AK11" i="2"/>
  <c r="AI12" i="2"/>
  <c r="AG13" i="2"/>
  <c r="AP16" i="2"/>
  <c r="AH17" i="2"/>
  <c r="AJ19" i="2"/>
  <c r="AL21" i="2"/>
  <c r="AL26" i="2"/>
  <c r="AL33" i="2"/>
  <c r="AL44" i="2"/>
  <c r="AO48" i="2"/>
  <c r="AO42" i="2"/>
  <c r="AO36" i="2"/>
  <c r="AO30" i="2"/>
  <c r="AO24" i="2"/>
  <c r="AO18" i="2"/>
  <c r="AO53" i="2"/>
  <c r="AO47" i="2"/>
  <c r="AO41" i="2"/>
  <c r="AO35" i="2"/>
  <c r="AO29" i="2"/>
  <c r="AO23" i="2"/>
  <c r="AO52" i="2"/>
  <c r="AO46" i="2"/>
  <c r="AO40" i="2"/>
  <c r="AO34" i="2"/>
  <c r="AO28" i="2"/>
  <c r="AO22" i="2"/>
  <c r="AO16" i="2"/>
  <c r="AO51" i="2"/>
  <c r="AO45" i="2"/>
  <c r="AO39" i="2"/>
  <c r="AO33" i="2"/>
  <c r="AO27" i="2"/>
  <c r="AO50" i="2"/>
  <c r="AO44" i="2"/>
  <c r="AO38" i="2"/>
  <c r="AO32" i="2"/>
  <c r="AJ6" i="2"/>
  <c r="AH7" i="2"/>
  <c r="AJ12" i="2"/>
  <c r="AH13" i="2"/>
  <c r="AG15" i="2"/>
  <c r="AI17" i="2"/>
  <c r="AK19" i="2"/>
  <c r="AM21" i="2"/>
  <c r="AM26" i="2"/>
  <c r="AH28" i="2"/>
  <c r="AM44" i="2"/>
  <c r="AG47" i="2"/>
  <c r="AP53" i="2"/>
  <c r="AP47" i="2"/>
  <c r="AP41" i="2"/>
  <c r="AP35" i="2"/>
  <c r="AP29" i="2"/>
  <c r="AP23" i="2"/>
  <c r="AP17" i="2"/>
  <c r="AP52" i="2"/>
  <c r="AP46" i="2"/>
  <c r="AP40" i="2"/>
  <c r="AP34" i="2"/>
  <c r="AP28" i="2"/>
  <c r="AP51" i="2"/>
  <c r="AP45" i="2"/>
  <c r="AP39" i="2"/>
  <c r="AP33" i="2"/>
  <c r="AP27" i="2"/>
  <c r="AP21" i="2"/>
  <c r="AP15" i="2"/>
  <c r="AP50" i="2"/>
  <c r="AP44" i="2"/>
  <c r="AP38" i="2"/>
  <c r="AP32" i="2"/>
  <c r="AP26" i="2"/>
  <c r="AP49" i="2"/>
  <c r="AP43" i="2"/>
  <c r="AP37" i="2"/>
  <c r="AO4" i="2"/>
  <c r="AM5" i="2"/>
  <c r="AK6" i="2"/>
  <c r="AI7" i="2"/>
  <c r="AG8" i="2"/>
  <c r="AO10" i="2"/>
  <c r="AM11" i="2"/>
  <c r="AK12" i="2"/>
  <c r="AI13" i="2"/>
  <c r="AG14" i="2"/>
  <c r="AJ15" i="2"/>
  <c r="AJ17" i="2"/>
  <c r="AN19" i="2"/>
  <c r="AN21" i="2"/>
  <c r="AH22" i="2"/>
  <c r="AN26" i="2"/>
  <c r="AI28" i="2"/>
  <c r="AP36" i="2"/>
  <c r="AJ39" i="2"/>
  <c r="AL50" i="2"/>
  <c r="AJ7" i="2"/>
  <c r="AH8" i="2"/>
  <c r="AJ13" i="2"/>
  <c r="AH14" i="2"/>
  <c r="AK15" i="2"/>
  <c r="AK17" i="2"/>
  <c r="AO19" i="2"/>
  <c r="AO21" i="2"/>
  <c r="AI22" i="2"/>
  <c r="AO26" i="2"/>
  <c r="AJ28" i="2"/>
  <c r="AK39" i="2"/>
  <c r="AM50" i="2"/>
  <c r="AG53" i="2"/>
  <c r="AH5" i="1"/>
  <c r="AN8" i="1"/>
  <c r="AJ10" i="1"/>
  <c r="AH11" i="1"/>
  <c r="AP13" i="1"/>
  <c r="AN14" i="1"/>
  <c r="AL15" i="1"/>
  <c r="AK16" i="1"/>
  <c r="AN17" i="1"/>
  <c r="AJ19" i="1"/>
  <c r="AP20" i="1"/>
  <c r="AL22" i="1"/>
  <c r="AH24" i="1"/>
  <c r="AN33" i="1"/>
  <c r="AL40" i="1"/>
  <c r="AN45" i="1"/>
  <c r="AJ47" i="1"/>
  <c r="AG54" i="1"/>
  <c r="AG53" i="1"/>
  <c r="AG47" i="1"/>
  <c r="AG51" i="1"/>
  <c r="AG45" i="1"/>
  <c r="AG39" i="1"/>
  <c r="AG33" i="1"/>
  <c r="AG27" i="1"/>
  <c r="AG21" i="1"/>
  <c r="AG50" i="1"/>
  <c r="AG44" i="1"/>
  <c r="AG38" i="1"/>
  <c r="AG32" i="1"/>
  <c r="AG26" i="1"/>
  <c r="AG49" i="1"/>
  <c r="AG43" i="1"/>
  <c r="AG37" i="1"/>
  <c r="AG31" i="1"/>
  <c r="AG6" i="1"/>
  <c r="AH53" i="1"/>
  <c r="AH47" i="1"/>
  <c r="AH41" i="1"/>
  <c r="AH35" i="1"/>
  <c r="AH29" i="1"/>
  <c r="AH52" i="1"/>
  <c r="AH46" i="1"/>
  <c r="AH40" i="1"/>
  <c r="AH34" i="1"/>
  <c r="AH28" i="1"/>
  <c r="AH22" i="1"/>
  <c r="AH51" i="1"/>
  <c r="AH45" i="1"/>
  <c r="AH39" i="1"/>
  <c r="AH33" i="1"/>
  <c r="AH50" i="1"/>
  <c r="AH44" i="1"/>
  <c r="AH38" i="1"/>
  <c r="AH32" i="1"/>
  <c r="AH26" i="1"/>
  <c r="AH49" i="1"/>
  <c r="AH43" i="1"/>
  <c r="AH37" i="1"/>
  <c r="AH31" i="1"/>
  <c r="AH25" i="1"/>
  <c r="AH19" i="1"/>
  <c r="AJ5" i="1"/>
  <c r="AH6" i="1"/>
  <c r="AN9" i="1"/>
  <c r="AJ11" i="1"/>
  <c r="AH12" i="1"/>
  <c r="AP14" i="1"/>
  <c r="AN15" i="1"/>
  <c r="AM16" i="1"/>
  <c r="AG18" i="1"/>
  <c r="AM19" i="1"/>
  <c r="AI21" i="1"/>
  <c r="AO22" i="1"/>
  <c r="AK24" i="1"/>
  <c r="AM32" i="1"/>
  <c r="AG35" i="1"/>
  <c r="AK39" i="1"/>
  <c r="AG42" i="1"/>
  <c r="AM51" i="1"/>
  <c r="AG12" i="1"/>
  <c r="AI52" i="1"/>
  <c r="AI46" i="1"/>
  <c r="AI50" i="1"/>
  <c r="AI44" i="1"/>
  <c r="AI38" i="1"/>
  <c r="AI32" i="1"/>
  <c r="AI26" i="1"/>
  <c r="AI20" i="1"/>
  <c r="AI49" i="1"/>
  <c r="AI43" i="1"/>
  <c r="AI37" i="1"/>
  <c r="AI31" i="1"/>
  <c r="AI25" i="1"/>
  <c r="AI54" i="1"/>
  <c r="AI48" i="1"/>
  <c r="AI42" i="1"/>
  <c r="AI36" i="1"/>
  <c r="AI30" i="1"/>
  <c r="AI6" i="1"/>
  <c r="AG7" i="1"/>
  <c r="AI12" i="1"/>
  <c r="AG13" i="1"/>
  <c r="AO15" i="1"/>
  <c r="AO16" i="1"/>
  <c r="AH18" i="1"/>
  <c r="AO19" i="1"/>
  <c r="AK21" i="1"/>
  <c r="AP22" i="1"/>
  <c r="AG23" i="1"/>
  <c r="AL24" i="1"/>
  <c r="AO32" i="1"/>
  <c r="AI35" i="1"/>
  <c r="AM39" i="1"/>
  <c r="AH42" i="1"/>
  <c r="AN51" i="1"/>
  <c r="AJ52" i="1"/>
  <c r="AJ46" i="1"/>
  <c r="AJ40" i="1"/>
  <c r="AJ34" i="1"/>
  <c r="AJ28" i="1"/>
  <c r="AJ51" i="1"/>
  <c r="AJ45" i="1"/>
  <c r="AJ39" i="1"/>
  <c r="AJ33" i="1"/>
  <c r="AJ27" i="1"/>
  <c r="AJ21" i="1"/>
  <c r="AJ50" i="1"/>
  <c r="AJ44" i="1"/>
  <c r="AJ38" i="1"/>
  <c r="AJ32" i="1"/>
  <c r="AJ49" i="1"/>
  <c r="AJ43" i="1"/>
  <c r="AJ37" i="1"/>
  <c r="AJ31" i="1"/>
  <c r="AJ25" i="1"/>
  <c r="AJ54" i="1"/>
  <c r="AJ48" i="1"/>
  <c r="AJ42" i="1"/>
  <c r="AJ36" i="1"/>
  <c r="AJ30" i="1"/>
  <c r="AJ24" i="1"/>
  <c r="AJ18" i="1"/>
  <c r="AJ6" i="1"/>
  <c r="AH7" i="1"/>
  <c r="AN10" i="1"/>
  <c r="AJ12" i="1"/>
  <c r="AH13" i="1"/>
  <c r="AP15" i="1"/>
  <c r="AP16" i="1"/>
  <c r="AI18" i="1"/>
  <c r="AP19" i="1"/>
  <c r="AL21" i="1"/>
  <c r="AH23" i="1"/>
  <c r="AN24" i="1"/>
  <c r="AG25" i="1"/>
  <c r="AP32" i="1"/>
  <c r="AJ35" i="1"/>
  <c r="AN39" i="1"/>
  <c r="AO42" i="1"/>
  <c r="AG46" i="1"/>
  <c r="AK51" i="1"/>
  <c r="AK45" i="1"/>
  <c r="AK49" i="1"/>
  <c r="AK43" i="1"/>
  <c r="AK37" i="1"/>
  <c r="AK31" i="1"/>
  <c r="AK25" i="1"/>
  <c r="AK19" i="1"/>
  <c r="AK54" i="1"/>
  <c r="AK48" i="1"/>
  <c r="AK42" i="1"/>
  <c r="AK36" i="1"/>
  <c r="AK30" i="1"/>
  <c r="AK53" i="1"/>
  <c r="AK47" i="1"/>
  <c r="AK41" i="1"/>
  <c r="AK35" i="1"/>
  <c r="AM5" i="1"/>
  <c r="AK6" i="1"/>
  <c r="AI7" i="1"/>
  <c r="AG8" i="1"/>
  <c r="AO10" i="1"/>
  <c r="AM11" i="1"/>
  <c r="AK12" i="1"/>
  <c r="AI13" i="1"/>
  <c r="AG14" i="1"/>
  <c r="AK18" i="1"/>
  <c r="AG20" i="1"/>
  <c r="AM21" i="1"/>
  <c r="AI23" i="1"/>
  <c r="AO24" i="1"/>
  <c r="AJ26" i="1"/>
  <c r="AH27" i="1"/>
  <c r="AM31" i="1"/>
  <c r="AG34" i="1"/>
  <c r="AK38" i="1"/>
  <c r="AO44" i="1"/>
  <c r="AK46" i="1"/>
  <c r="AG48" i="1"/>
  <c r="AL51" i="1"/>
  <c r="AL45" i="1"/>
  <c r="AL39" i="1"/>
  <c r="AL33" i="1"/>
  <c r="AL27" i="1"/>
  <c r="AL50" i="1"/>
  <c r="AL44" i="1"/>
  <c r="AL38" i="1"/>
  <c r="AL32" i="1"/>
  <c r="AL26" i="1"/>
  <c r="AL20" i="1"/>
  <c r="AL49" i="1"/>
  <c r="AL43" i="1"/>
  <c r="AL37" i="1"/>
  <c r="AL31" i="1"/>
  <c r="AL54" i="1"/>
  <c r="AL48" i="1"/>
  <c r="AL42" i="1"/>
  <c r="AL36" i="1"/>
  <c r="AL30" i="1"/>
  <c r="AL53" i="1"/>
  <c r="AL47" i="1"/>
  <c r="AL41" i="1"/>
  <c r="AL35" i="1"/>
  <c r="AL29" i="1"/>
  <c r="AL23" i="1"/>
  <c r="AL17" i="1"/>
  <c r="AN5" i="1"/>
  <c r="AL6" i="1"/>
  <c r="AJ7" i="1"/>
  <c r="AH8" i="1"/>
  <c r="AP10" i="1"/>
  <c r="AN11" i="1"/>
  <c r="AL12" i="1"/>
  <c r="AJ13" i="1"/>
  <c r="AH14" i="1"/>
  <c r="AG17" i="1"/>
  <c r="AL18" i="1"/>
  <c r="AH20" i="1"/>
  <c r="AN21" i="1"/>
  <c r="AJ23" i="1"/>
  <c r="AM25" i="1"/>
  <c r="AK26" i="1"/>
  <c r="AI27" i="1"/>
  <c r="AG28" i="1"/>
  <c r="AO31" i="1"/>
  <c r="AI34" i="1"/>
  <c r="AG41" i="1"/>
  <c r="AP44" i="1"/>
  <c r="AL46" i="1"/>
  <c r="AH48" i="1"/>
  <c r="AM50" i="1"/>
  <c r="AM44" i="1"/>
  <c r="AM54" i="1"/>
  <c r="AM48" i="1"/>
  <c r="AM42" i="1"/>
  <c r="AM36" i="1"/>
  <c r="AM30" i="1"/>
  <c r="AM24" i="1"/>
  <c r="AM18" i="1"/>
  <c r="AM53" i="1"/>
  <c r="AM47" i="1"/>
  <c r="AM41" i="1"/>
  <c r="AM35" i="1"/>
  <c r="AM29" i="1"/>
  <c r="AM52" i="1"/>
  <c r="AM46" i="1"/>
  <c r="AM40" i="1"/>
  <c r="AM34" i="1"/>
  <c r="AO5" i="1"/>
  <c r="AM6" i="1"/>
  <c r="AK7" i="1"/>
  <c r="AI8" i="1"/>
  <c r="AG9" i="1"/>
  <c r="AO11" i="1"/>
  <c r="AM12" i="1"/>
  <c r="AK13" i="1"/>
  <c r="AI14" i="1"/>
  <c r="AG15" i="1"/>
  <c r="AH17" i="1"/>
  <c r="AJ20" i="1"/>
  <c r="AO21" i="1"/>
  <c r="AK23" i="1"/>
  <c r="AO25" i="1"/>
  <c r="AM26" i="1"/>
  <c r="AK27" i="1"/>
  <c r="AI28" i="1"/>
  <c r="AG29" i="1"/>
  <c r="AG30" i="1"/>
  <c r="AK34" i="1"/>
  <c r="AO38" i="1"/>
  <c r="AI41" i="1"/>
  <c r="AO48" i="1"/>
  <c r="AK50" i="1"/>
  <c r="AG52" i="1"/>
  <c r="AH54" i="1"/>
  <c r="AN50" i="1"/>
  <c r="AN44" i="1"/>
  <c r="AN38" i="1"/>
  <c r="AN32" i="1"/>
  <c r="AN26" i="1"/>
  <c r="AN49" i="1"/>
  <c r="AN43" i="1"/>
  <c r="AN37" i="1"/>
  <c r="AN31" i="1"/>
  <c r="AN25" i="1"/>
  <c r="AN19" i="1"/>
  <c r="AN54" i="1"/>
  <c r="AN48" i="1"/>
  <c r="AN42" i="1"/>
  <c r="AN36" i="1"/>
  <c r="AN30" i="1"/>
  <c r="AN53" i="1"/>
  <c r="AN47" i="1"/>
  <c r="AN41" i="1"/>
  <c r="AN35" i="1"/>
  <c r="AN29" i="1"/>
  <c r="AN52" i="1"/>
  <c r="AN46" i="1"/>
  <c r="AN40" i="1"/>
  <c r="AN34" i="1"/>
  <c r="AN28" i="1"/>
  <c r="AN22" i="1"/>
  <c r="AN16" i="1"/>
  <c r="AN6" i="1"/>
  <c r="AJ8" i="1"/>
  <c r="AH9" i="1"/>
  <c r="AP11" i="1"/>
  <c r="AN12" i="1"/>
  <c r="AL13" i="1"/>
  <c r="AJ14" i="1"/>
  <c r="AH15" i="1"/>
  <c r="AG16" i="1"/>
  <c r="AI17" i="1"/>
  <c r="AO18" i="1"/>
  <c r="AK20" i="1"/>
  <c r="AG22" i="1"/>
  <c r="AM23" i="1"/>
  <c r="AO26" i="1"/>
  <c r="AM27" i="1"/>
  <c r="AK28" i="1"/>
  <c r="AI29" i="1"/>
  <c r="AH30" i="1"/>
  <c r="AL34" i="1"/>
  <c r="AP38" i="1"/>
  <c r="AJ41" i="1"/>
  <c r="AO50" i="1"/>
  <c r="AK52" i="1"/>
  <c r="AO49" i="1"/>
  <c r="AO43" i="1"/>
  <c r="AO53" i="1"/>
  <c r="AO47" i="1"/>
  <c r="AO41" i="1"/>
  <c r="AO35" i="1"/>
  <c r="AO29" i="1"/>
  <c r="AO23" i="1"/>
  <c r="AO17" i="1"/>
  <c r="AO52" i="1"/>
  <c r="AO46" i="1"/>
  <c r="AO40" i="1"/>
  <c r="AO34" i="1"/>
  <c r="AO28" i="1"/>
  <c r="AO51" i="1"/>
  <c r="AO45" i="1"/>
  <c r="AO39" i="1"/>
  <c r="AO33" i="1"/>
  <c r="AO6" i="1"/>
  <c r="AM7" i="1"/>
  <c r="AK8" i="1"/>
  <c r="AI9" i="1"/>
  <c r="AG10" i="1"/>
  <c r="AO12" i="1"/>
  <c r="AM13" i="1"/>
  <c r="AK14" i="1"/>
  <c r="AI15" i="1"/>
  <c r="AH16" i="1"/>
  <c r="AJ17" i="1"/>
  <c r="AM20" i="1"/>
  <c r="AI22" i="1"/>
  <c r="AN23" i="1"/>
  <c r="AP26" i="1"/>
  <c r="AN27" i="1"/>
  <c r="AL28" i="1"/>
  <c r="AJ29" i="1"/>
  <c r="AO30" i="1"/>
  <c r="AI33" i="1"/>
  <c r="AM37" i="1"/>
  <c r="AG40" i="1"/>
  <c r="AL52" i="1"/>
  <c r="AP49" i="1"/>
  <c r="AP43" i="1"/>
  <c r="AP37" i="1"/>
  <c r="AP31" i="1"/>
  <c r="AP25" i="1"/>
  <c r="AP54" i="1"/>
  <c r="AP48" i="1"/>
  <c r="AP42" i="1"/>
  <c r="AP36" i="1"/>
  <c r="AP30" i="1"/>
  <c r="AP24" i="1"/>
  <c r="AP18" i="1"/>
  <c r="AP53" i="1"/>
  <c r="AP47" i="1"/>
  <c r="AP41" i="1"/>
  <c r="AP35" i="1"/>
  <c r="AP52" i="1"/>
  <c r="AP46" i="1"/>
  <c r="AP40" i="1"/>
  <c r="AP34" i="1"/>
  <c r="AP28" i="1"/>
  <c r="AP51" i="1"/>
  <c r="AP45" i="1"/>
  <c r="AP39" i="1"/>
  <c r="AP33" i="1"/>
  <c r="AP27" i="1"/>
  <c r="AP21" i="1"/>
  <c r="AP6" i="1"/>
  <c r="AN7" i="1"/>
  <c r="AL8" i="1"/>
  <c r="AJ9" i="1"/>
  <c r="AH10" i="1"/>
  <c r="AP12" i="1"/>
  <c r="AN13" i="1"/>
  <c r="AL14" i="1"/>
  <c r="AJ15" i="1"/>
  <c r="AI16" i="1"/>
  <c r="AK17" i="1"/>
  <c r="AG19" i="1"/>
  <c r="AN20" i="1"/>
  <c r="AJ22" i="1"/>
  <c r="AP23" i="1"/>
  <c r="AO27" i="1"/>
  <c r="AM28" i="1"/>
  <c r="AK29" i="1"/>
  <c r="AK33" i="1"/>
  <c r="AO37" i="1"/>
  <c r="AI40" i="1"/>
  <c r="AM43" i="1"/>
  <c r="AI45" i="1"/>
</calcChain>
</file>

<file path=xl/sharedStrings.xml><?xml version="1.0" encoding="utf-8"?>
<sst xmlns="http://schemas.openxmlformats.org/spreadsheetml/2006/main" count="227" uniqueCount="61">
  <si>
    <t>Minutes</t>
  </si>
  <si>
    <t>without VFD</t>
  </si>
  <si>
    <t>with VFD</t>
  </si>
  <si>
    <t>Summer 2021</t>
  </si>
  <si>
    <t>summer 2021</t>
  </si>
  <si>
    <t>spring 2021</t>
  </si>
  <si>
    <t>Spring 2021 (Nicole)</t>
  </si>
  <si>
    <t>Spring 2021 (Scott)</t>
  </si>
  <si>
    <t>spring 2021 (Nicole)</t>
  </si>
  <si>
    <t>min</t>
  </si>
  <si>
    <t>sprin 2021</t>
  </si>
  <si>
    <t>N3</t>
  </si>
  <si>
    <t>N10</t>
  </si>
  <si>
    <t>SBT only</t>
  </si>
  <si>
    <t>SBT+VFD</t>
  </si>
  <si>
    <t>Explicit</t>
  </si>
  <si>
    <t>n</t>
  </si>
  <si>
    <t>SBT</t>
  </si>
  <si>
    <t>%% subjects who did explict expriments</t>
  </si>
  <si>
    <t>idx=[1,2,3,4,5,6,9,10,11,12,13,14];</t>
  </si>
  <si>
    <t>idx2noVFD=[11,12,13,14,15,16,19,20,6,9,23,30];</t>
  </si>
  <si>
    <t>VFD</t>
  </si>
  <si>
    <t>EXP</t>
  </si>
  <si>
    <t>x</t>
  </si>
  <si>
    <t>show viusomotor adaptatation</t>
  </si>
  <si>
    <t xml:space="preserve">% subjects who showed visuomotor adaptation  idx = [3,4,6,7,8,9,10,11,13,14,17,19,20,26,27,30]; </t>
  </si>
  <si>
    <t>%% subjects who did not show visuomotor adaptation</t>
  </si>
  <si>
    <t>idx = [1,2,5,12,16,18,22,23,24,25,28];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N1</t>
  </si>
  <si>
    <t>N2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6" tint="0.79998168889431442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7030A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1" xfId="0" applyFill="1" applyBorder="1"/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0" fillId="2" borderId="2" xfId="0" applyFill="1" applyBorder="1"/>
    <xf numFmtId="0" fontId="0" fillId="3" borderId="0" xfId="0" applyFill="1"/>
    <xf numFmtId="0" fontId="3" fillId="0" borderId="0" xfId="0" applyFont="1"/>
    <xf numFmtId="0" fontId="0" fillId="2" borderId="3" xfId="0" applyFill="1" applyBorder="1"/>
    <xf numFmtId="0" fontId="0" fillId="0" borderId="4" xfId="0" applyBorder="1"/>
    <xf numFmtId="0" fontId="0" fillId="3" borderId="4" xfId="0" applyFill="1" applyBorder="1"/>
    <xf numFmtId="0" fontId="0" fillId="0" borderId="1" xfId="0" applyBorder="1"/>
    <xf numFmtId="0" fontId="0" fillId="0" borderId="0" xfId="0" applyAlignment="1">
      <alignment wrapText="1"/>
    </xf>
    <xf numFmtId="0" fontId="4" fillId="0" borderId="0" xfId="0" applyFont="1"/>
    <xf numFmtId="0" fontId="2" fillId="0" borderId="0" xfId="0" applyFont="1" applyAlignment="1">
      <alignment wrapText="1"/>
    </xf>
    <xf numFmtId="0" fontId="2" fillId="5" borderId="1" xfId="0" applyFont="1" applyFill="1" applyBorder="1" applyAlignment="1">
      <alignment wrapText="1"/>
    </xf>
    <xf numFmtId="0" fontId="0" fillId="5" borderId="1" xfId="0" applyFill="1" applyBorder="1"/>
    <xf numFmtId="0" fontId="2" fillId="6" borderId="1" xfId="0" applyFont="1" applyFill="1" applyBorder="1" applyAlignment="1">
      <alignment wrapText="1"/>
    </xf>
    <xf numFmtId="0" fontId="2" fillId="7" borderId="0" xfId="0" applyFont="1" applyFill="1" applyAlignment="1">
      <alignment wrapText="1"/>
    </xf>
    <xf numFmtId="0" fontId="0" fillId="5" borderId="0" xfId="0" applyFill="1" applyAlignment="1">
      <alignment wrapText="1"/>
    </xf>
    <xf numFmtId="0" fontId="0" fillId="8" borderId="1" xfId="0" applyFill="1" applyBorder="1" applyAlignment="1">
      <alignment horizontal="center" wrapText="1"/>
    </xf>
    <xf numFmtId="0" fontId="1" fillId="0" borderId="0" xfId="0" applyFont="1"/>
    <xf numFmtId="0" fontId="2" fillId="4" borderId="6" xfId="0" applyFont="1" applyFill="1" applyBorder="1" applyAlignment="1">
      <alignment wrapText="1"/>
    </xf>
    <xf numFmtId="0" fontId="2" fillId="0" borderId="6" xfId="0" applyFont="1" applyBorder="1" applyAlignment="1">
      <alignment wrapText="1"/>
    </xf>
    <xf numFmtId="0" fontId="0" fillId="0" borderId="6" xfId="0" applyBorder="1"/>
    <xf numFmtId="0" fontId="0" fillId="4" borderId="7" xfId="0" applyFill="1" applyBorder="1"/>
    <xf numFmtId="0" fontId="2" fillId="9" borderId="5" xfId="0" applyFont="1" applyFill="1" applyBorder="1" applyAlignment="1">
      <alignment wrapText="1"/>
    </xf>
    <xf numFmtId="0" fontId="2" fillId="9" borderId="6" xfId="0" applyFont="1" applyFill="1" applyBorder="1" applyAlignment="1">
      <alignment wrapText="1"/>
    </xf>
    <xf numFmtId="0" fontId="0" fillId="0" borderId="0" xfId="0" applyAlignment="1">
      <alignment horizontal="left"/>
    </xf>
    <xf numFmtId="2" fontId="0" fillId="0" borderId="0" xfId="0" applyNumberFormat="1"/>
    <xf numFmtId="0" fontId="0" fillId="10" borderId="0" xfId="0" applyFill="1"/>
    <xf numFmtId="0" fontId="0" fillId="10" borderId="0" xfId="0" applyFill="1" applyAlignment="1">
      <alignment wrapText="1"/>
    </xf>
    <xf numFmtId="0" fontId="1" fillId="10" borderId="0" xfId="0" applyFont="1" applyFill="1"/>
    <xf numFmtId="0" fontId="4" fillId="10" borderId="0" xfId="0" applyFont="1" applyFill="1"/>
    <xf numFmtId="2" fontId="0" fillId="0" borderId="4" xfId="0" applyNumberFormat="1" applyBorder="1"/>
    <xf numFmtId="0" fontId="0" fillId="4" borderId="0" xfId="0" applyFill="1"/>
    <xf numFmtId="0" fontId="0" fillId="4" borderId="0" xfId="0" applyFill="1" applyAlignment="1">
      <alignment wrapText="1"/>
    </xf>
    <xf numFmtId="0" fontId="0" fillId="12" borderId="0" xfId="0" applyFill="1"/>
    <xf numFmtId="0" fontId="0" fillId="0" borderId="0" xfId="0" applyAlignment="1">
      <alignment horizontal="right"/>
    </xf>
    <xf numFmtId="0" fontId="2" fillId="2" borderId="3" xfId="0" applyFont="1" applyFill="1" applyBorder="1" applyAlignment="1">
      <alignment horizontal="left" wrapText="1"/>
    </xf>
    <xf numFmtId="0" fontId="0" fillId="13" borderId="0" xfId="0" applyFill="1" applyAlignment="1">
      <alignment horizontal="left"/>
    </xf>
    <xf numFmtId="0" fontId="0" fillId="13" borderId="0" xfId="0" applyFill="1" applyAlignment="1">
      <alignment horizontal="right"/>
    </xf>
    <xf numFmtId="0" fontId="0" fillId="13" borderId="0" xfId="0" applyFill="1"/>
    <xf numFmtId="0" fontId="0" fillId="13" borderId="0" xfId="0" applyFill="1" applyAlignment="1">
      <alignment wrapText="1"/>
    </xf>
    <xf numFmtId="0" fontId="0" fillId="0" borderId="8" xfId="0" applyBorder="1" applyAlignment="1">
      <alignment horizontal="center"/>
    </xf>
    <xf numFmtId="0" fontId="0" fillId="12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0" fillId="13" borderId="8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12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0" fillId="13" borderId="9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5" fillId="12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Means!$N$24:$N$53</c:f>
              <c:numCache>
                <c:formatCode>General</c:formatCode>
                <c:ptCount val="30"/>
                <c:pt idx="0" formatCode="0.00">
                  <c:v>100</c:v>
                </c:pt>
                <c:pt idx="1">
                  <c:v>57.169892749614874</c:v>
                </c:pt>
                <c:pt idx="2">
                  <c:v>45.168702656945605</c:v>
                </c:pt>
                <c:pt idx="3">
                  <c:v>31.890852869172843</c:v>
                </c:pt>
                <c:pt idx="4">
                  <c:v>29.119043276532427</c:v>
                </c:pt>
                <c:pt idx="5">
                  <c:v>28.303726714073942</c:v>
                </c:pt>
                <c:pt idx="6">
                  <c:v>26.662040061691314</c:v>
                </c:pt>
                <c:pt idx="7">
                  <c:v>23.181807961965092</c:v>
                </c:pt>
                <c:pt idx="8">
                  <c:v>20.323165922473198</c:v>
                </c:pt>
                <c:pt idx="9">
                  <c:v>17.415367422645804</c:v>
                </c:pt>
                <c:pt idx="10">
                  <c:v>9.6493585374538693</c:v>
                </c:pt>
                <c:pt idx="11">
                  <c:v>14.340304165998042</c:v>
                </c:pt>
                <c:pt idx="12">
                  <c:v>6.018634990818625</c:v>
                </c:pt>
                <c:pt idx="13">
                  <c:v>5.5495122624918132</c:v>
                </c:pt>
                <c:pt idx="14">
                  <c:v>-1.2698072061239369</c:v>
                </c:pt>
                <c:pt idx="15">
                  <c:v>-1.9880403073072195</c:v>
                </c:pt>
                <c:pt idx="16">
                  <c:v>2.2548357559292174</c:v>
                </c:pt>
                <c:pt idx="17">
                  <c:v>3.2361454893564146</c:v>
                </c:pt>
                <c:pt idx="18">
                  <c:v>5.525867470169965</c:v>
                </c:pt>
                <c:pt idx="19">
                  <c:v>5.9282282075339152</c:v>
                </c:pt>
                <c:pt idx="20">
                  <c:v>1.3029733079795383</c:v>
                </c:pt>
                <c:pt idx="21">
                  <c:v>0.7975288734647078</c:v>
                </c:pt>
                <c:pt idx="22">
                  <c:v>-4.5860880098772334</c:v>
                </c:pt>
                <c:pt idx="23">
                  <c:v>-6.531015988653941</c:v>
                </c:pt>
                <c:pt idx="24">
                  <c:v>-4.530211527567789</c:v>
                </c:pt>
                <c:pt idx="25">
                  <c:v>0.19347181167867109</c:v>
                </c:pt>
                <c:pt idx="26">
                  <c:v>-0.652725699386423</c:v>
                </c:pt>
                <c:pt idx="27">
                  <c:v>-3.8512299748158472</c:v>
                </c:pt>
                <c:pt idx="28">
                  <c:v>-4.6198987520260681</c:v>
                </c:pt>
                <c:pt idx="29">
                  <c:v>-5.0320495478548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79-4CDE-A919-927A3CC967EA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Means!$O$24:$O$53</c:f>
              <c:numCache>
                <c:formatCode>General</c:formatCode>
                <c:ptCount val="30"/>
                <c:pt idx="0" formatCode="0.00">
                  <c:v>100</c:v>
                </c:pt>
                <c:pt idx="1">
                  <c:v>77.770534981394277</c:v>
                </c:pt>
                <c:pt idx="2">
                  <c:v>61.958276188777468</c:v>
                </c:pt>
                <c:pt idx="3">
                  <c:v>53.966463624950165</c:v>
                </c:pt>
                <c:pt idx="4">
                  <c:v>49.534044568393732</c:v>
                </c:pt>
                <c:pt idx="5">
                  <c:v>41.157084448427192</c:v>
                </c:pt>
                <c:pt idx="6">
                  <c:v>46.247205117194049</c:v>
                </c:pt>
                <c:pt idx="7">
                  <c:v>37.088454329131899</c:v>
                </c:pt>
                <c:pt idx="8">
                  <c:v>33.212519238158357</c:v>
                </c:pt>
                <c:pt idx="9">
                  <c:v>30.646661647766159</c:v>
                </c:pt>
                <c:pt idx="10">
                  <c:v>36.183154542527184</c:v>
                </c:pt>
                <c:pt idx="11">
                  <c:v>36.060110818602759</c:v>
                </c:pt>
                <c:pt idx="12">
                  <c:v>28.489402960146897</c:v>
                </c:pt>
                <c:pt idx="13">
                  <c:v>33.560906813608902</c:v>
                </c:pt>
                <c:pt idx="14">
                  <c:v>22.688669132982788</c:v>
                </c:pt>
                <c:pt idx="15">
                  <c:v>24.617165227924932</c:v>
                </c:pt>
                <c:pt idx="16">
                  <c:v>23.36430133566698</c:v>
                </c:pt>
                <c:pt idx="17">
                  <c:v>22.008052770999086</c:v>
                </c:pt>
                <c:pt idx="18">
                  <c:v>30.31019065028471</c:v>
                </c:pt>
                <c:pt idx="19">
                  <c:v>32.04381437195233</c:v>
                </c:pt>
                <c:pt idx="20">
                  <c:v>24.517705967932251</c:v>
                </c:pt>
                <c:pt idx="21">
                  <c:v>23.718390252759306</c:v>
                </c:pt>
                <c:pt idx="22">
                  <c:v>25.606043071288497</c:v>
                </c:pt>
                <c:pt idx="23">
                  <c:v>17.882516554658093</c:v>
                </c:pt>
                <c:pt idx="24">
                  <c:v>22.839707734264646</c:v>
                </c:pt>
                <c:pt idx="25">
                  <c:v>23.554179230471604</c:v>
                </c:pt>
                <c:pt idx="26">
                  <c:v>22.165317959695695</c:v>
                </c:pt>
                <c:pt idx="27">
                  <c:v>24.76465713034294</c:v>
                </c:pt>
                <c:pt idx="28">
                  <c:v>23.042360762015011</c:v>
                </c:pt>
                <c:pt idx="29">
                  <c:v>23.7618246728577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79-4CDE-A919-927A3CC967EA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Means!$P$24:$P$53</c:f>
              <c:numCache>
                <c:formatCode>General</c:formatCode>
                <c:ptCount val="30"/>
                <c:pt idx="0" formatCode="0.00">
                  <c:v>100</c:v>
                </c:pt>
                <c:pt idx="1">
                  <c:v>57.748846765800288</c:v>
                </c:pt>
                <c:pt idx="2">
                  <c:v>49.624368338983537</c:v>
                </c:pt>
                <c:pt idx="3">
                  <c:v>37.016848203662242</c:v>
                </c:pt>
                <c:pt idx="4">
                  <c:v>35.547821983697226</c:v>
                </c:pt>
                <c:pt idx="5">
                  <c:v>35.77563659725228</c:v>
                </c:pt>
                <c:pt idx="6">
                  <c:v>24.983177699357334</c:v>
                </c:pt>
                <c:pt idx="7">
                  <c:v>18.594497270041664</c:v>
                </c:pt>
                <c:pt idx="8">
                  <c:v>26.743863366947796</c:v>
                </c:pt>
                <c:pt idx="9">
                  <c:v>26.859824587683796</c:v>
                </c:pt>
                <c:pt idx="10">
                  <c:v>21.693749576937709</c:v>
                </c:pt>
                <c:pt idx="11">
                  <c:v>28.7850457469319</c:v>
                </c:pt>
                <c:pt idx="12">
                  <c:v>13.625853363983609</c:v>
                </c:pt>
                <c:pt idx="13">
                  <c:v>10.675573599153704</c:v>
                </c:pt>
                <c:pt idx="14">
                  <c:v>17.528098056125</c:v>
                </c:pt>
                <c:pt idx="15">
                  <c:v>10.912941661756903</c:v>
                </c:pt>
                <c:pt idx="16">
                  <c:v>11.930042542044143</c:v>
                </c:pt>
                <c:pt idx="17">
                  <c:v>13.10780396888021</c:v>
                </c:pt>
                <c:pt idx="18">
                  <c:v>6.5835272190640355</c:v>
                </c:pt>
                <c:pt idx="19">
                  <c:v>5.0463628617167302</c:v>
                </c:pt>
                <c:pt idx="20">
                  <c:v>5.0550522251304741</c:v>
                </c:pt>
                <c:pt idx="21">
                  <c:v>2.9671007214479688</c:v>
                </c:pt>
                <c:pt idx="22">
                  <c:v>1.5024376940740978</c:v>
                </c:pt>
                <c:pt idx="23">
                  <c:v>1.8711493389720459</c:v>
                </c:pt>
                <c:pt idx="24">
                  <c:v>-6.8480670604740217</c:v>
                </c:pt>
                <c:pt idx="25">
                  <c:v>-0.5222694368561358</c:v>
                </c:pt>
                <c:pt idx="26">
                  <c:v>13.606445648744792</c:v>
                </c:pt>
                <c:pt idx="27">
                  <c:v>8.54476163968069</c:v>
                </c:pt>
                <c:pt idx="28">
                  <c:v>6.1088028235268821</c:v>
                </c:pt>
                <c:pt idx="29">
                  <c:v>3.26287092940767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D79-4CDE-A919-927A3CC96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1629968"/>
        <c:axId val="861628720"/>
      </c:lineChart>
      <c:catAx>
        <c:axId val="861629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628720"/>
        <c:crosses val="autoZero"/>
        <c:auto val="1"/>
        <c:lblAlgn val="ctr"/>
        <c:lblOffset val="100"/>
        <c:noMultiLvlLbl val="0"/>
      </c:catAx>
      <c:valAx>
        <c:axId val="86162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62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94447</xdr:colOff>
      <xdr:row>26</xdr:row>
      <xdr:rowOff>116542</xdr:rowOff>
    </xdr:from>
    <xdr:to>
      <xdr:col>22</xdr:col>
      <xdr:colOff>385484</xdr:colOff>
      <xdr:row>48</xdr:row>
      <xdr:rowOff>1165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B3B5213-1050-4A61-9385-12FF78202A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C3F08-1D01-44D2-9E47-A059F80360BE}">
  <sheetPr>
    <tabColor rgb="FFFFC000"/>
  </sheetPr>
  <dimension ref="A1:BJ54"/>
  <sheetViews>
    <sheetView tabSelected="1" zoomScale="70" zoomScaleNormal="70" workbookViewId="0">
      <selection activeCell="AN19" sqref="AN19"/>
    </sheetView>
  </sheetViews>
  <sheetFormatPr defaultRowHeight="14.4" x14ac:dyDescent="0.3"/>
  <cols>
    <col min="1" max="1" width="8.88671875" style="10"/>
    <col min="47" max="47" width="10" customWidth="1"/>
  </cols>
  <sheetData>
    <row r="1" spans="1:62" ht="15" thickBot="1" x14ac:dyDescent="0.35">
      <c r="B1" t="s">
        <v>7</v>
      </c>
      <c r="L1" t="s">
        <v>3</v>
      </c>
      <c r="V1" t="s">
        <v>6</v>
      </c>
      <c r="AG1" s="27">
        <v>1</v>
      </c>
      <c r="AH1" s="27">
        <v>2</v>
      </c>
      <c r="AI1" s="27">
        <v>3</v>
      </c>
      <c r="AJ1" s="27">
        <v>4</v>
      </c>
      <c r="AK1" s="27">
        <v>5</v>
      </c>
      <c r="AL1" s="27">
        <v>6</v>
      </c>
      <c r="AM1" s="27">
        <v>7</v>
      </c>
      <c r="AN1" s="27">
        <v>8</v>
      </c>
      <c r="AO1" s="27">
        <v>9</v>
      </c>
      <c r="AP1" s="27">
        <v>10</v>
      </c>
      <c r="AQ1" s="27">
        <v>11</v>
      </c>
      <c r="AR1" s="27">
        <v>12</v>
      </c>
      <c r="AS1" s="27">
        <v>13</v>
      </c>
      <c r="AT1" s="27">
        <v>14</v>
      </c>
      <c r="AU1" s="27">
        <v>15</v>
      </c>
      <c r="AV1" s="27">
        <v>16</v>
      </c>
      <c r="AW1" s="27">
        <v>17</v>
      </c>
      <c r="AX1" s="27">
        <v>18</v>
      </c>
      <c r="AY1" s="27">
        <v>19</v>
      </c>
      <c r="AZ1" s="27">
        <v>20</v>
      </c>
      <c r="BA1" s="27">
        <v>21</v>
      </c>
      <c r="BB1" s="27">
        <v>22</v>
      </c>
      <c r="BC1" s="27">
        <v>23</v>
      </c>
      <c r="BD1" s="27">
        <v>24</v>
      </c>
      <c r="BE1" s="27">
        <v>25</v>
      </c>
      <c r="BF1" s="27">
        <v>26</v>
      </c>
      <c r="BG1" s="27">
        <v>27</v>
      </c>
      <c r="BH1" s="27">
        <v>28</v>
      </c>
      <c r="BI1" s="27">
        <v>29</v>
      </c>
      <c r="BJ1" s="27">
        <v>30</v>
      </c>
    </row>
    <row r="2" spans="1:62" ht="15" thickBot="1" x14ac:dyDescent="0.35">
      <c r="A2" s="1"/>
      <c r="B2" s="16"/>
      <c r="C2" s="16"/>
      <c r="D2" s="16"/>
      <c r="E2" s="16"/>
      <c r="F2" s="16"/>
      <c r="G2" s="16"/>
      <c r="H2" s="16"/>
      <c r="I2" s="16"/>
      <c r="J2" s="16"/>
      <c r="K2" s="16"/>
      <c r="L2" s="14"/>
      <c r="M2" s="14"/>
      <c r="N2" s="14"/>
      <c r="O2" s="14"/>
      <c r="P2" s="15"/>
      <c r="Q2" s="14"/>
      <c r="R2" s="14"/>
      <c r="S2" s="14"/>
      <c r="T2" s="14"/>
      <c r="U2" s="14"/>
      <c r="V2" s="17"/>
      <c r="W2" s="17"/>
      <c r="X2" s="17"/>
      <c r="Y2" s="17"/>
      <c r="Z2" s="17"/>
      <c r="AA2" s="17"/>
      <c r="AB2" s="17"/>
      <c r="AC2" s="17"/>
      <c r="AD2" s="17"/>
      <c r="AE2" s="17"/>
      <c r="AG2" s="25"/>
      <c r="AH2" s="26"/>
      <c r="AI2" s="21"/>
      <c r="AJ2" s="21"/>
      <c r="AK2" s="26"/>
      <c r="AL2" s="21"/>
      <c r="AM2" s="21"/>
      <c r="AN2" s="21"/>
      <c r="AO2" s="21"/>
      <c r="AP2" s="21"/>
      <c r="AQ2" s="22"/>
      <c r="AR2" s="22"/>
      <c r="AS2" s="22"/>
      <c r="AT2" s="22"/>
      <c r="AU2" s="23"/>
      <c r="AV2" s="22"/>
      <c r="AW2" s="22"/>
      <c r="AX2" s="22"/>
      <c r="AY2" s="22"/>
      <c r="AZ2" s="22"/>
      <c r="BA2" s="22"/>
      <c r="BB2" s="26"/>
      <c r="BC2" s="26"/>
      <c r="BD2" s="22"/>
      <c r="BE2" s="26"/>
      <c r="BF2" s="21"/>
      <c r="BG2" s="26"/>
      <c r="BH2" s="26"/>
      <c r="BI2" s="23"/>
      <c r="BJ2" s="24"/>
    </row>
    <row r="3" spans="1:62" ht="48.6" customHeight="1" x14ac:dyDescent="0.3">
      <c r="A3" s="1"/>
      <c r="B3" s="16" t="s">
        <v>28</v>
      </c>
      <c r="C3" s="16" t="s">
        <v>29</v>
      </c>
      <c r="D3" s="16" t="s">
        <v>30</v>
      </c>
      <c r="E3" s="16" t="s">
        <v>31</v>
      </c>
      <c r="F3" s="16" t="s">
        <v>32</v>
      </c>
      <c r="G3" s="16" t="s">
        <v>33</v>
      </c>
      <c r="H3" s="16" t="s">
        <v>34</v>
      </c>
      <c r="I3" s="16" t="s">
        <v>35</v>
      </c>
      <c r="J3" s="16" t="s">
        <v>36</v>
      </c>
      <c r="K3" s="16" t="s">
        <v>37</v>
      </c>
      <c r="L3" s="14" t="s">
        <v>38</v>
      </c>
      <c r="M3" s="14" t="s">
        <v>39</v>
      </c>
      <c r="N3" s="14" t="s">
        <v>40</v>
      </c>
      <c r="O3" s="14" t="s">
        <v>41</v>
      </c>
      <c r="P3" s="15" t="s">
        <v>42</v>
      </c>
      <c r="Q3" s="14" t="s">
        <v>43</v>
      </c>
      <c r="R3" s="14" t="s">
        <v>44</v>
      </c>
      <c r="S3" s="14" t="s">
        <v>45</v>
      </c>
      <c r="T3" s="14" t="s">
        <v>46</v>
      </c>
      <c r="U3" s="14" t="s">
        <v>47</v>
      </c>
      <c r="V3" s="19" t="s">
        <v>48</v>
      </c>
      <c r="W3" s="19" t="s">
        <v>49</v>
      </c>
      <c r="X3" s="19" t="s">
        <v>50</v>
      </c>
      <c r="Y3" s="19" t="s">
        <v>51</v>
      </c>
      <c r="Z3" s="19" t="s">
        <v>52</v>
      </c>
      <c r="AA3" s="19" t="s">
        <v>53</v>
      </c>
      <c r="AB3" s="19" t="s">
        <v>54</v>
      </c>
      <c r="AC3" s="19" t="s">
        <v>55</v>
      </c>
      <c r="AD3" s="19" t="s">
        <v>56</v>
      </c>
      <c r="AE3" s="19" t="s">
        <v>57</v>
      </c>
      <c r="AG3" s="16" t="s">
        <v>28</v>
      </c>
      <c r="AH3" s="16" t="s">
        <v>29</v>
      </c>
      <c r="AI3" s="16" t="s">
        <v>30</v>
      </c>
      <c r="AJ3" s="16" t="s">
        <v>31</v>
      </c>
      <c r="AK3" s="16" t="s">
        <v>32</v>
      </c>
      <c r="AL3" s="16" t="s">
        <v>33</v>
      </c>
      <c r="AM3" s="16" t="s">
        <v>34</v>
      </c>
      <c r="AN3" s="16" t="s">
        <v>35</v>
      </c>
      <c r="AO3" s="16" t="s">
        <v>36</v>
      </c>
      <c r="AP3" s="16" t="s">
        <v>37</v>
      </c>
      <c r="AQ3" s="14" t="s">
        <v>38</v>
      </c>
      <c r="AR3" s="14" t="s">
        <v>39</v>
      </c>
      <c r="AS3" s="14" t="s">
        <v>40</v>
      </c>
      <c r="AT3" s="14" t="s">
        <v>41</v>
      </c>
      <c r="AU3" s="15" t="s">
        <v>42</v>
      </c>
      <c r="AV3" s="14" t="s">
        <v>43</v>
      </c>
      <c r="AW3" s="14" t="s">
        <v>44</v>
      </c>
      <c r="AX3" s="14" t="s">
        <v>45</v>
      </c>
      <c r="AY3" s="14" t="s">
        <v>46</v>
      </c>
      <c r="AZ3" s="14" t="s">
        <v>47</v>
      </c>
      <c r="BA3" s="19" t="s">
        <v>48</v>
      </c>
      <c r="BB3" s="19" t="s">
        <v>49</v>
      </c>
      <c r="BC3" s="19" t="s">
        <v>50</v>
      </c>
      <c r="BD3" s="19" t="s">
        <v>51</v>
      </c>
      <c r="BE3" s="19" t="s">
        <v>52</v>
      </c>
      <c r="BF3" s="19" t="s">
        <v>53</v>
      </c>
      <c r="BG3" s="19" t="s">
        <v>54</v>
      </c>
      <c r="BH3" s="19" t="s">
        <v>55</v>
      </c>
      <c r="BI3" s="19" t="s">
        <v>56</v>
      </c>
      <c r="BJ3" s="19" t="s">
        <v>57</v>
      </c>
    </row>
    <row r="4" spans="1:62" ht="15" thickBot="1" x14ac:dyDescent="0.35">
      <c r="A4" s="4" t="s">
        <v>0</v>
      </c>
      <c r="B4" t="s">
        <v>1</v>
      </c>
      <c r="AG4" s="6">
        <f t="shared" ref="AG4:AZ4" si="0">AVERAGE(B7:B10)</f>
        <v>-5.3029515084959034</v>
      </c>
      <c r="AH4" s="6">
        <f t="shared" si="0"/>
        <v>-1.6475875727742106</v>
      </c>
      <c r="AI4" s="6">
        <f t="shared" si="0"/>
        <v>-0.16829543754456647</v>
      </c>
      <c r="AJ4" s="6">
        <f t="shared" si="0"/>
        <v>6.5907458158863337</v>
      </c>
      <c r="AK4" s="6">
        <f t="shared" si="0"/>
        <v>-3.9477120946294786</v>
      </c>
      <c r="AL4" s="6">
        <f t="shared" si="0"/>
        <v>5.2503530366703117</v>
      </c>
      <c r="AM4" s="6">
        <f t="shared" si="0"/>
        <v>3.9595561016731544</v>
      </c>
      <c r="AN4" s="6">
        <f t="shared" si="0"/>
        <v>4.3912068021443353</v>
      </c>
      <c r="AO4" s="6">
        <f t="shared" si="0"/>
        <v>2.7315908373608666</v>
      </c>
      <c r="AP4" s="6">
        <f t="shared" si="0"/>
        <v>4.5543096649524761</v>
      </c>
      <c r="AQ4" s="6">
        <f t="shared" si="0"/>
        <v>-0.73471234549909037</v>
      </c>
      <c r="AR4" s="6">
        <f t="shared" si="0"/>
        <v>-2.038276362712832</v>
      </c>
      <c r="AS4" s="6">
        <f t="shared" si="0"/>
        <v>-0.691730878779928</v>
      </c>
      <c r="AT4" s="6">
        <f t="shared" si="0"/>
        <v>-1.1502396249202462</v>
      </c>
      <c r="AU4" s="6">
        <f t="shared" si="0"/>
        <v>-0.16642350531490191</v>
      </c>
      <c r="AV4" s="6">
        <f t="shared" si="0"/>
        <v>3.969822958725798</v>
      </c>
      <c r="AW4" s="6">
        <f t="shared" si="0"/>
        <v>3.4000565141352697</v>
      </c>
      <c r="AX4" s="6">
        <f t="shared" si="0"/>
        <v>-0.84846550105059748</v>
      </c>
      <c r="AY4" s="6">
        <f t="shared" si="0"/>
        <v>3.3125036611358754</v>
      </c>
      <c r="AZ4" s="6">
        <f t="shared" si="0"/>
        <v>2.6535482605349765</v>
      </c>
      <c r="BA4" s="6">
        <f t="shared" ref="BA4:BJ4" si="1">AVERAGE(V7:V10)</f>
        <v>-4.4185846859652793</v>
      </c>
      <c r="BB4" s="6">
        <f t="shared" si="1"/>
        <v>-2.0458005715092979</v>
      </c>
      <c r="BC4" s="6">
        <f t="shared" si="1"/>
        <v>-2.0458005715092979</v>
      </c>
      <c r="BD4" s="6">
        <f t="shared" si="1"/>
        <v>-3.3717609051529109</v>
      </c>
      <c r="BE4" s="6">
        <f t="shared" si="1"/>
        <v>-6.5612249734789145</v>
      </c>
      <c r="BF4" s="6">
        <f t="shared" si="1"/>
        <v>9.9582908317991183</v>
      </c>
      <c r="BG4" s="6">
        <f t="shared" si="1"/>
        <v>-0.96018831256261827</v>
      </c>
      <c r="BH4" s="6">
        <f t="shared" si="1"/>
        <v>-12.917290779379794</v>
      </c>
      <c r="BI4" s="6">
        <f t="shared" si="1"/>
        <v>-1.7196560208206102</v>
      </c>
      <c r="BJ4" s="6">
        <f t="shared" si="1"/>
        <v>1.8453932692525594</v>
      </c>
    </row>
    <row r="5" spans="1:62" x14ac:dyDescent="0.3">
      <c r="A5" s="7">
        <v>0.5</v>
      </c>
      <c r="B5">
        <v>-3.8557449230266196</v>
      </c>
      <c r="C5">
        <v>-4.4522985092372078</v>
      </c>
      <c r="D5">
        <v>-1.6791921957192413</v>
      </c>
      <c r="E5">
        <v>2.7063774406126559</v>
      </c>
      <c r="F5">
        <v>-2.9227346756660064</v>
      </c>
      <c r="G5">
        <v>5.6202945626895078</v>
      </c>
      <c r="H5">
        <v>4.3140513530802798</v>
      </c>
      <c r="I5">
        <v>4.4955232453537812</v>
      </c>
      <c r="J5">
        <v>2.2256029736789582</v>
      </c>
      <c r="K5">
        <v>7.7231972902010391</v>
      </c>
      <c r="L5">
        <v>-0.13546817966781127</v>
      </c>
      <c r="M5">
        <v>-0.21440989530036292</v>
      </c>
      <c r="N5">
        <v>-1.84456945630211</v>
      </c>
      <c r="O5">
        <v>0.9963772312469652</v>
      </c>
      <c r="P5">
        <v>-0.37617114309794786</v>
      </c>
      <c r="Q5">
        <v>8.4408345224796086</v>
      </c>
      <c r="R5">
        <v>4.6422197353303831</v>
      </c>
      <c r="S5">
        <v>1.3918796981578805</v>
      </c>
      <c r="T5">
        <v>1.6720203697614127</v>
      </c>
      <c r="U5">
        <v>3.927285708912958</v>
      </c>
      <c r="V5">
        <v>-4.7605717879514264</v>
      </c>
      <c r="W5">
        <v>-1.083636672499215</v>
      </c>
      <c r="X5">
        <v>-1.083636672499215</v>
      </c>
      <c r="Y5">
        <v>-0.86584526151067598</v>
      </c>
      <c r="Z5">
        <v>-2.4493417142883125</v>
      </c>
      <c r="AA5">
        <v>5.4833520162221694</v>
      </c>
      <c r="AB5">
        <v>-1.1245610570468358</v>
      </c>
      <c r="AC5">
        <v>-16.088622478954324</v>
      </c>
      <c r="AD5">
        <v>-6.2411470369088198</v>
      </c>
      <c r="AE5">
        <v>5.6245892134768969</v>
      </c>
      <c r="AG5">
        <f t="shared" ref="AG5:AZ5" si="2">B5-AG$4</f>
        <v>1.4472065854692837</v>
      </c>
      <c r="AH5">
        <f t="shared" si="2"/>
        <v>-2.804710936462997</v>
      </c>
      <c r="AI5">
        <f t="shared" si="2"/>
        <v>-1.5108967581746748</v>
      </c>
      <c r="AJ5">
        <f t="shared" si="2"/>
        <v>-3.8843683752736777</v>
      </c>
      <c r="AK5">
        <f t="shared" si="2"/>
        <v>1.0249774189634722</v>
      </c>
      <c r="AL5">
        <f t="shared" si="2"/>
        <v>0.36994152601919605</v>
      </c>
      <c r="AM5">
        <f t="shared" si="2"/>
        <v>0.35449525140712534</v>
      </c>
      <c r="AN5">
        <f t="shared" si="2"/>
        <v>0.10431644320944589</v>
      </c>
      <c r="AO5">
        <f t="shared" si="2"/>
        <v>-0.5059878636819084</v>
      </c>
      <c r="AP5">
        <f t="shared" si="2"/>
        <v>3.1688876252485629</v>
      </c>
      <c r="AQ5">
        <f t="shared" si="2"/>
        <v>0.59924416583127904</v>
      </c>
      <c r="AR5">
        <f t="shared" si="2"/>
        <v>1.8238664674124689</v>
      </c>
      <c r="AS5">
        <f t="shared" si="2"/>
        <v>-1.1528385775221821</v>
      </c>
      <c r="AT5">
        <f t="shared" si="2"/>
        <v>2.1466168561672117</v>
      </c>
      <c r="AU5">
        <f t="shared" si="2"/>
        <v>-0.20974763778304595</v>
      </c>
      <c r="AV5">
        <f t="shared" si="2"/>
        <v>4.4710115637538106</v>
      </c>
      <c r="AW5">
        <f t="shared" si="2"/>
        <v>1.2421632211951135</v>
      </c>
      <c r="AX5">
        <f t="shared" si="2"/>
        <v>2.2403451992084777</v>
      </c>
      <c r="AY5">
        <f t="shared" si="2"/>
        <v>-1.6404832913744627</v>
      </c>
      <c r="AZ5">
        <f t="shared" si="2"/>
        <v>1.2737374483779815</v>
      </c>
      <c r="BA5">
        <f t="shared" ref="BA5:BJ5" si="3">V5-BA$4</f>
        <v>-0.34198710198614712</v>
      </c>
      <c r="BB5">
        <f t="shared" si="3"/>
        <v>0.96216389901008292</v>
      </c>
      <c r="BC5">
        <f t="shared" si="3"/>
        <v>0.96216389901008292</v>
      </c>
      <c r="BD5">
        <f t="shared" si="3"/>
        <v>2.505915643642235</v>
      </c>
      <c r="BE5">
        <f t="shared" si="3"/>
        <v>4.111883259190602</v>
      </c>
      <c r="BF5">
        <f t="shared" si="3"/>
        <v>-4.4749388155769489</v>
      </c>
      <c r="BG5">
        <f t="shared" si="3"/>
        <v>-0.16437274448421757</v>
      </c>
      <c r="BH5">
        <f t="shared" si="3"/>
        <v>-3.1713316995745302</v>
      </c>
      <c r="BI5">
        <f t="shared" si="3"/>
        <v>-4.5214910160882091</v>
      </c>
      <c r="BJ5">
        <f t="shared" si="3"/>
        <v>3.7791959442243375</v>
      </c>
    </row>
    <row r="6" spans="1:62" x14ac:dyDescent="0.3">
      <c r="A6" s="1">
        <v>1</v>
      </c>
      <c r="B6">
        <v>-5.3782930236097659</v>
      </c>
      <c r="C6">
        <v>-1.8037543026546947</v>
      </c>
      <c r="D6">
        <v>-2.1338675191267353</v>
      </c>
      <c r="E6">
        <v>4.6591756257798389</v>
      </c>
      <c r="F6">
        <v>-3.8747389143751012</v>
      </c>
      <c r="G6">
        <v>5.4253523736819877</v>
      </c>
      <c r="H6">
        <v>3.6979343369320063</v>
      </c>
      <c r="I6">
        <v>4.0758123275973954</v>
      </c>
      <c r="J6">
        <v>5.8825068989040652</v>
      </c>
      <c r="K6">
        <v>9.3148082890380355</v>
      </c>
      <c r="L6">
        <v>2.5108295070895035</v>
      </c>
      <c r="M6">
        <v>-1.3713717749911116</v>
      </c>
      <c r="N6">
        <v>1.6838442981763801</v>
      </c>
      <c r="O6">
        <v>2.2933726561980143</v>
      </c>
      <c r="P6">
        <v>-1.0778200476358917</v>
      </c>
      <c r="Q6">
        <v>6.3115074240551277</v>
      </c>
      <c r="R6">
        <v>3.8971639759955163</v>
      </c>
      <c r="S6">
        <v>-0.3841407595223626</v>
      </c>
      <c r="T6">
        <v>-0.23682922710979593</v>
      </c>
      <c r="U6">
        <v>3.3601078776565778</v>
      </c>
      <c r="V6">
        <v>-4.7754463736209489</v>
      </c>
      <c r="W6">
        <v>-0.88662200520411749</v>
      </c>
      <c r="X6">
        <v>-0.88662200520411749</v>
      </c>
      <c r="Y6">
        <v>-5.9363300386497206</v>
      </c>
      <c r="Z6">
        <v>-4.4603665849946479</v>
      </c>
      <c r="AA6">
        <v>13.611826191533439</v>
      </c>
      <c r="AB6">
        <v>-4.7424257268255747</v>
      </c>
      <c r="AC6">
        <v>-10.49917927194543</v>
      </c>
      <c r="AD6">
        <v>-4.8899267010476501</v>
      </c>
      <c r="AE6">
        <v>4.0505503406583214</v>
      </c>
      <c r="AG6">
        <f t="shared" ref="AG6:AG37" si="4">B6-AG$4</f>
        <v>-7.5341515113862556E-2</v>
      </c>
      <c r="AH6">
        <f t="shared" ref="AH6:AH37" si="5">C6-AH$4</f>
        <v>-0.15616672988048408</v>
      </c>
      <c r="AI6">
        <f t="shared" ref="AI6:AI37" si="6">D6-AI$4</f>
        <v>-1.9655720815821689</v>
      </c>
      <c r="AJ6">
        <f t="shared" ref="AJ6:AJ37" si="7">E6-AJ$4</f>
        <v>-1.9315701901064948</v>
      </c>
      <c r="AK6">
        <f t="shared" ref="AK6:AK37" si="8">F6-AK$4</f>
        <v>7.2973180254377379E-2</v>
      </c>
      <c r="AL6">
        <f t="shared" ref="AL6:AL37" si="9">G6-AL$4</f>
        <v>0.17499933701167603</v>
      </c>
      <c r="AM6">
        <f t="shared" ref="AM6:AM37" si="10">H6-AM$4</f>
        <v>-0.26162176474114807</v>
      </c>
      <c r="AN6">
        <f t="shared" ref="AN6:AN37" si="11">I6-AN$4</f>
        <v>-0.31539447454693992</v>
      </c>
      <c r="AO6">
        <f t="shared" ref="AO6:AO37" si="12">J6-AO$4</f>
        <v>3.1509160615431986</v>
      </c>
      <c r="AP6">
        <f t="shared" ref="AP6:AP37" si="13">K6-AP$4</f>
        <v>4.7604986240855593</v>
      </c>
      <c r="AQ6">
        <f t="shared" ref="AQ6:AQ54" si="14">L6-AQ$4</f>
        <v>3.2455418525885937</v>
      </c>
      <c r="AR6">
        <f t="shared" ref="AR6:AR54" si="15">M6-AR$4</f>
        <v>0.66690458772172034</v>
      </c>
      <c r="AS6">
        <f t="shared" ref="AS6:AS54" si="16">N6-AS$4</f>
        <v>2.3755751769563083</v>
      </c>
      <c r="AT6">
        <f t="shared" ref="AT6:AT54" si="17">O6-AT$4</f>
        <v>3.4436122811182606</v>
      </c>
      <c r="AU6">
        <f t="shared" ref="AU6:AU54" si="18">P6-AU$4</f>
        <v>-0.91139654232098977</v>
      </c>
      <c r="AV6">
        <f t="shared" ref="AV6:AV54" si="19">Q6-AV$4</f>
        <v>2.3416844653293296</v>
      </c>
      <c r="AW6">
        <f t="shared" ref="AW6:AW54" si="20">R6-AW$4</f>
        <v>0.49710746186024668</v>
      </c>
      <c r="AX6">
        <f t="shared" ref="AX6:AX54" si="21">S6-AX$4</f>
        <v>0.46432474152823489</v>
      </c>
      <c r="AY6">
        <f t="shared" ref="AY6:AY54" si="22">T6-AY$4</f>
        <v>-3.5493328882456714</v>
      </c>
      <c r="AZ6">
        <f t="shared" ref="AZ6:AZ54" si="23">U6-AZ$4</f>
        <v>0.70655961712160131</v>
      </c>
      <c r="BA6">
        <f t="shared" ref="BA6:BA54" si="24">V6-BA$4</f>
        <v>-0.35686168765566961</v>
      </c>
      <c r="BB6">
        <f t="shared" ref="BB6:BB54" si="25">W6-BB$4</f>
        <v>1.1591785663051803</v>
      </c>
      <c r="BC6">
        <f t="shared" ref="BC6:BC54" si="26">X6-BC$4</f>
        <v>1.1591785663051803</v>
      </c>
      <c r="BD6">
        <f t="shared" ref="BD6:BD54" si="27">Y6-BD$4</f>
        <v>-2.5645691334968097</v>
      </c>
      <c r="BE6">
        <f t="shared" ref="BE6:BE54" si="28">Z6-BE$4</f>
        <v>2.1008583884842666</v>
      </c>
      <c r="BF6">
        <f t="shared" ref="BF6:BF54" si="29">AA6-BF$4</f>
        <v>3.6535353597343203</v>
      </c>
      <c r="BG6">
        <f t="shared" ref="BG6:BG54" si="30">AB6-BG$4</f>
        <v>-3.7822374142629567</v>
      </c>
      <c r="BH6">
        <f t="shared" ref="BH6:BH54" si="31">AC6-BH$4</f>
        <v>2.4181115074343644</v>
      </c>
      <c r="BI6">
        <f t="shared" ref="BI6:BI54" si="32">AD6-BI$4</f>
        <v>-3.1702706802270399</v>
      </c>
      <c r="BJ6">
        <f t="shared" ref="BJ6:BJ54" si="33">AE6-BJ$4</f>
        <v>2.205157071405762</v>
      </c>
    </row>
    <row r="7" spans="1:62" x14ac:dyDescent="0.3">
      <c r="A7" s="1">
        <v>1.5</v>
      </c>
      <c r="B7">
        <v>-5.839974374759823</v>
      </c>
      <c r="C7">
        <v>-1.24169283444003</v>
      </c>
      <c r="D7">
        <v>-0.31210219986670878</v>
      </c>
      <c r="E7">
        <v>6.3484599737251273</v>
      </c>
      <c r="F7">
        <v>-2.3297123595867619</v>
      </c>
      <c r="G7">
        <v>4.3915005961026976</v>
      </c>
      <c r="H7">
        <v>5.120259084937814</v>
      </c>
      <c r="I7">
        <v>4.290438326994515</v>
      </c>
      <c r="J7">
        <v>3.2861728216358106</v>
      </c>
      <c r="K7">
        <v>6.8435234640035318</v>
      </c>
      <c r="L7">
        <v>1.9713331180453511</v>
      </c>
      <c r="M7">
        <v>-2.0974601732270686</v>
      </c>
      <c r="N7">
        <v>0.16117478196381091</v>
      </c>
      <c r="O7">
        <v>-3.8514936120315877</v>
      </c>
      <c r="P7">
        <v>-0.33141989269112027</v>
      </c>
      <c r="Q7">
        <v>4.2614671583383128</v>
      </c>
      <c r="R7">
        <v>4.2566441226736185</v>
      </c>
      <c r="S7">
        <v>-2.5098041539100366</v>
      </c>
      <c r="T7">
        <v>2.8692960901010811</v>
      </c>
      <c r="U7">
        <v>2.0008293245048323</v>
      </c>
      <c r="V7">
        <v>-6.1141420587139805</v>
      </c>
      <c r="W7">
        <v>-1.2969941302138577</v>
      </c>
      <c r="X7">
        <v>-1.2969941302138577</v>
      </c>
      <c r="Y7">
        <v>-4.5523089848183114</v>
      </c>
      <c r="Z7">
        <v>-6.1001757265632381</v>
      </c>
      <c r="AA7">
        <v>10.39458220485569</v>
      </c>
      <c r="AB7">
        <v>-2.1854550921420044</v>
      </c>
      <c r="AC7">
        <v>-11.690702543856176</v>
      </c>
      <c r="AD7">
        <v>-4.5440861319484727</v>
      </c>
      <c r="AE7">
        <v>2.9710074031087075</v>
      </c>
      <c r="AG7">
        <f t="shared" si="4"/>
        <v>-0.5370228662639196</v>
      </c>
      <c r="AH7">
        <f t="shared" si="5"/>
        <v>0.40589473833418066</v>
      </c>
      <c r="AI7">
        <f t="shared" si="6"/>
        <v>-0.14380676232214232</v>
      </c>
      <c r="AJ7">
        <f t="shared" si="7"/>
        <v>-0.24228584216120641</v>
      </c>
      <c r="AK7">
        <f t="shared" si="8"/>
        <v>1.6179997350427167</v>
      </c>
      <c r="AL7">
        <f t="shared" si="9"/>
        <v>-0.85885244056761412</v>
      </c>
      <c r="AM7">
        <f t="shared" si="10"/>
        <v>1.1607029832646596</v>
      </c>
      <c r="AN7">
        <f t="shared" si="11"/>
        <v>-0.10076847514982035</v>
      </c>
      <c r="AO7">
        <f t="shared" si="12"/>
        <v>0.55458198427494398</v>
      </c>
      <c r="AP7">
        <f t="shared" si="13"/>
        <v>2.2892137990510557</v>
      </c>
      <c r="AQ7">
        <f t="shared" si="14"/>
        <v>2.7060454635444415</v>
      </c>
      <c r="AR7">
        <f t="shared" si="15"/>
        <v>-5.9183810514236601E-2</v>
      </c>
      <c r="AS7">
        <f t="shared" si="16"/>
        <v>0.85290566074373886</v>
      </c>
      <c r="AT7">
        <f t="shared" si="17"/>
        <v>-2.7012539871113415</v>
      </c>
      <c r="AU7">
        <f t="shared" si="18"/>
        <v>-0.16499638737621836</v>
      </c>
      <c r="AV7">
        <f t="shared" si="19"/>
        <v>0.29164419961251475</v>
      </c>
      <c r="AW7">
        <f t="shared" si="20"/>
        <v>0.85658760853834881</v>
      </c>
      <c r="AX7">
        <f t="shared" si="21"/>
        <v>-1.6613386528594392</v>
      </c>
      <c r="AY7">
        <f t="shared" si="22"/>
        <v>-0.44320757103479425</v>
      </c>
      <c r="AZ7">
        <f t="shared" si="23"/>
        <v>-0.65271893603014419</v>
      </c>
      <c r="BA7">
        <f t="shared" si="24"/>
        <v>-1.6955573727487012</v>
      </c>
      <c r="BB7">
        <f t="shared" si="25"/>
        <v>0.74880644129544027</v>
      </c>
      <c r="BC7">
        <f t="shared" si="26"/>
        <v>0.74880644129544027</v>
      </c>
      <c r="BD7">
        <f t="shared" si="27"/>
        <v>-1.1805480796654004</v>
      </c>
      <c r="BE7">
        <f t="shared" si="28"/>
        <v>0.46104924691567639</v>
      </c>
      <c r="BF7">
        <f t="shared" si="29"/>
        <v>0.43629137305657117</v>
      </c>
      <c r="BG7">
        <f t="shared" si="30"/>
        <v>-1.2252667795793861</v>
      </c>
      <c r="BH7">
        <f t="shared" si="31"/>
        <v>1.226588235523618</v>
      </c>
      <c r="BI7">
        <f t="shared" si="32"/>
        <v>-2.8244301111278625</v>
      </c>
      <c r="BJ7">
        <f t="shared" si="33"/>
        <v>1.1256141338561481</v>
      </c>
    </row>
    <row r="8" spans="1:62" x14ac:dyDescent="0.3">
      <c r="A8" s="1">
        <v>2</v>
      </c>
      <c r="B8">
        <v>-3.8183520771001698</v>
      </c>
      <c r="C8">
        <v>-2.4066963185057832</v>
      </c>
      <c r="D8">
        <v>0.1231698073213023</v>
      </c>
      <c r="E8">
        <v>9.6470791112005703</v>
      </c>
      <c r="F8">
        <v>-5.1586488395273538</v>
      </c>
      <c r="G8">
        <v>4.0264091579987706</v>
      </c>
      <c r="H8">
        <v>4.0615565357414356</v>
      </c>
      <c r="I8">
        <v>2.7413447920578879</v>
      </c>
      <c r="J8">
        <v>2.0353995719253755</v>
      </c>
      <c r="K8">
        <v>3.8275055108842757</v>
      </c>
      <c r="L8">
        <v>-2.062469480507009</v>
      </c>
      <c r="M8">
        <v>-2.1237171000379993</v>
      </c>
      <c r="N8">
        <v>-1.1962814957275989</v>
      </c>
      <c r="O8">
        <v>1.0667667684267306</v>
      </c>
      <c r="P8">
        <v>0.8833897284154415</v>
      </c>
      <c r="Q8">
        <v>4.3572574187265936</v>
      </c>
      <c r="R8">
        <v>2.5729006947430104</v>
      </c>
      <c r="S8">
        <v>-1.174551396353618</v>
      </c>
      <c r="T8">
        <v>2.1809511931392946</v>
      </c>
      <c r="U8">
        <v>3.2463978031178038</v>
      </c>
      <c r="V8">
        <v>-5.5374759425550018</v>
      </c>
      <c r="W8">
        <v>-2.1189107041796325</v>
      </c>
      <c r="X8">
        <v>-2.1189107041796325</v>
      </c>
      <c r="Y8">
        <v>-4.4942375898440572</v>
      </c>
      <c r="Z8">
        <v>-5.7541072322796181</v>
      </c>
      <c r="AA8">
        <v>10.925858210913368</v>
      </c>
      <c r="AB8">
        <v>-3.0035167319701959</v>
      </c>
      <c r="AC8">
        <v>-12.172446355276755</v>
      </c>
      <c r="AD8">
        <v>-3.0540409864235181</v>
      </c>
      <c r="AE8">
        <v>1.7967539014526708</v>
      </c>
      <c r="AG8">
        <f t="shared" si="4"/>
        <v>1.4845994313957336</v>
      </c>
      <c r="AH8">
        <f t="shared" si="5"/>
        <v>-0.75910874573157261</v>
      </c>
      <c r="AI8">
        <f t="shared" si="6"/>
        <v>0.29146524486586878</v>
      </c>
      <c r="AJ8">
        <f t="shared" si="7"/>
        <v>3.0563332953142366</v>
      </c>
      <c r="AK8">
        <f t="shared" si="8"/>
        <v>-1.2109367448978752</v>
      </c>
      <c r="AL8">
        <f t="shared" si="9"/>
        <v>-1.2239438786715411</v>
      </c>
      <c r="AM8">
        <f t="shared" si="10"/>
        <v>0.10200043406828119</v>
      </c>
      <c r="AN8">
        <f t="shared" si="11"/>
        <v>-1.6498620100864474</v>
      </c>
      <c r="AO8">
        <f t="shared" si="12"/>
        <v>-0.69619126543549115</v>
      </c>
      <c r="AP8">
        <f t="shared" si="13"/>
        <v>-0.72680415406820043</v>
      </c>
      <c r="AQ8">
        <f t="shared" si="14"/>
        <v>-1.3277571350079187</v>
      </c>
      <c r="AR8">
        <f t="shared" si="15"/>
        <v>-8.5440737325167326E-2</v>
      </c>
      <c r="AS8">
        <f t="shared" si="16"/>
        <v>-0.50455061694767089</v>
      </c>
      <c r="AT8">
        <f t="shared" si="17"/>
        <v>2.2170063933469768</v>
      </c>
      <c r="AU8">
        <f t="shared" si="18"/>
        <v>1.0498132337303434</v>
      </c>
      <c r="AV8">
        <f t="shared" si="19"/>
        <v>0.38743446000079551</v>
      </c>
      <c r="AW8">
        <f t="shared" si="20"/>
        <v>-0.82715581939225924</v>
      </c>
      <c r="AX8">
        <f t="shared" si="21"/>
        <v>-0.32608589530302057</v>
      </c>
      <c r="AY8">
        <f t="shared" si="22"/>
        <v>-1.1315524679965807</v>
      </c>
      <c r="AZ8">
        <f t="shared" si="23"/>
        <v>0.59284954258282729</v>
      </c>
      <c r="BA8">
        <f t="shared" si="24"/>
        <v>-1.1188912565897224</v>
      </c>
      <c r="BB8">
        <f t="shared" si="25"/>
        <v>-7.3110132670334504E-2</v>
      </c>
      <c r="BC8">
        <f t="shared" si="26"/>
        <v>-7.3110132670334504E-2</v>
      </c>
      <c r="BD8">
        <f t="shared" si="27"/>
        <v>-1.1224766846911463</v>
      </c>
      <c r="BE8">
        <f t="shared" si="28"/>
        <v>0.80711774119929647</v>
      </c>
      <c r="BF8">
        <f t="shared" si="29"/>
        <v>0.96756737911425006</v>
      </c>
      <c r="BG8">
        <f t="shared" si="30"/>
        <v>-2.0433284194075778</v>
      </c>
      <c r="BH8">
        <f t="shared" si="31"/>
        <v>0.74484442410303942</v>
      </c>
      <c r="BI8">
        <f t="shared" si="32"/>
        <v>-1.3343849656029079</v>
      </c>
      <c r="BJ8">
        <f t="shared" si="33"/>
        <v>-4.8639367799888644E-2</v>
      </c>
    </row>
    <row r="9" spans="1:62" x14ac:dyDescent="0.3">
      <c r="A9" s="1">
        <v>2.5</v>
      </c>
      <c r="B9">
        <v>-6.2364728837632066</v>
      </c>
      <c r="C9">
        <v>-2.3544818814153512</v>
      </c>
      <c r="D9">
        <v>0.65699112032616169</v>
      </c>
      <c r="E9">
        <v>7.4280352804388716</v>
      </c>
      <c r="F9">
        <v>-3.5141976956636247</v>
      </c>
      <c r="G9">
        <v>8.1003357433589276</v>
      </c>
      <c r="H9">
        <v>3.0156884230527021</v>
      </c>
      <c r="I9">
        <v>4.9349661683879633</v>
      </c>
      <c r="J9">
        <v>0.98842893535544996</v>
      </c>
      <c r="K9">
        <v>3.5022720672547352</v>
      </c>
      <c r="L9">
        <v>-2.0131500885842688</v>
      </c>
      <c r="M9">
        <v>-4.0919030350915007</v>
      </c>
      <c r="N9">
        <v>-0.88199321107157569</v>
      </c>
      <c r="O9">
        <v>-0.57811407619881672</v>
      </c>
      <c r="P9">
        <v>-0.10932021277563636</v>
      </c>
      <c r="Q9">
        <v>3.9701151146138756</v>
      </c>
      <c r="R9">
        <v>3.9538680417046139</v>
      </c>
      <c r="S9">
        <v>-1.626208827891588</v>
      </c>
      <c r="T9">
        <v>3.8879983485887673</v>
      </c>
      <c r="U9">
        <v>2.7507796388401333</v>
      </c>
      <c r="V9">
        <v>-5.6923872463283667</v>
      </c>
      <c r="W9">
        <v>-2.2053901206932696</v>
      </c>
      <c r="X9">
        <v>-2.2053901206932696</v>
      </c>
      <c r="Y9">
        <v>-1.8569864161571001</v>
      </c>
      <c r="Z9">
        <v>-7.5214644844861764</v>
      </c>
      <c r="AA9">
        <v>9.2461949246425146</v>
      </c>
      <c r="AB9">
        <v>0.28568249036218629</v>
      </c>
      <c r="AC9">
        <v>-15.028456947040997</v>
      </c>
      <c r="AD9">
        <v>-1.28999554243784</v>
      </c>
      <c r="AE9">
        <v>1.0060503574930233</v>
      </c>
      <c r="AG9">
        <f t="shared" si="4"/>
        <v>-0.93352137526730328</v>
      </c>
      <c r="AH9">
        <f t="shared" si="5"/>
        <v>-0.70689430864114056</v>
      </c>
      <c r="AI9">
        <f t="shared" si="6"/>
        <v>0.82528655787072813</v>
      </c>
      <c r="AJ9">
        <f t="shared" si="7"/>
        <v>0.83728946455253794</v>
      </c>
      <c r="AK9">
        <f t="shared" si="8"/>
        <v>0.43351439896585386</v>
      </c>
      <c r="AL9">
        <f t="shared" si="9"/>
        <v>2.8499827066886159</v>
      </c>
      <c r="AM9">
        <f t="shared" si="10"/>
        <v>-0.94386767862045229</v>
      </c>
      <c r="AN9">
        <f t="shared" si="11"/>
        <v>0.54375936624362797</v>
      </c>
      <c r="AO9">
        <f t="shared" si="12"/>
        <v>-1.7431619020054168</v>
      </c>
      <c r="AP9">
        <f t="shared" si="13"/>
        <v>-1.052037597697741</v>
      </c>
      <c r="AQ9">
        <f t="shared" si="14"/>
        <v>-1.2784377430851785</v>
      </c>
      <c r="AR9">
        <f t="shared" si="15"/>
        <v>-2.0536266723786687</v>
      </c>
      <c r="AS9">
        <f t="shared" si="16"/>
        <v>-0.19026233229164768</v>
      </c>
      <c r="AT9">
        <f t="shared" si="17"/>
        <v>0.57212554872142951</v>
      </c>
      <c r="AU9">
        <f t="shared" si="18"/>
        <v>5.7103292539265549E-2</v>
      </c>
      <c r="AV9">
        <f t="shared" si="19"/>
        <v>2.9215588807751658E-4</v>
      </c>
      <c r="AW9">
        <f t="shared" si="20"/>
        <v>0.55381152756934426</v>
      </c>
      <c r="AX9">
        <f t="shared" si="21"/>
        <v>-0.77774332684099057</v>
      </c>
      <c r="AY9">
        <f t="shared" si="22"/>
        <v>0.5754946874528919</v>
      </c>
      <c r="AZ9">
        <f t="shared" si="23"/>
        <v>9.7231378305156824E-2</v>
      </c>
      <c r="BA9">
        <f t="shared" si="24"/>
        <v>-1.2738025603630874</v>
      </c>
      <c r="BB9">
        <f t="shared" si="25"/>
        <v>-0.15958954918397161</v>
      </c>
      <c r="BC9">
        <f t="shared" si="26"/>
        <v>-0.15958954918397161</v>
      </c>
      <c r="BD9">
        <f t="shared" si="27"/>
        <v>1.5147744889958108</v>
      </c>
      <c r="BE9">
        <f t="shared" si="28"/>
        <v>-0.9602395110072619</v>
      </c>
      <c r="BF9">
        <f t="shared" si="29"/>
        <v>-0.71209590715660376</v>
      </c>
      <c r="BG9">
        <f t="shared" si="30"/>
        <v>1.2458708029248045</v>
      </c>
      <c r="BH9">
        <f t="shared" si="31"/>
        <v>-2.111166167661203</v>
      </c>
      <c r="BI9">
        <f t="shared" si="32"/>
        <v>0.42966047838277022</v>
      </c>
      <c r="BJ9">
        <f t="shared" si="33"/>
        <v>-0.83934291175953613</v>
      </c>
    </row>
    <row r="10" spans="1:62" s="8" customFormat="1" x14ac:dyDescent="0.3">
      <c r="A10" s="1">
        <v>3</v>
      </c>
      <c r="B10" s="8">
        <v>-5.3170066983604158</v>
      </c>
      <c r="C10" s="8">
        <v>-0.58747925673567847</v>
      </c>
      <c r="D10" s="8">
        <v>-1.1412404779590211</v>
      </c>
      <c r="E10" s="8">
        <v>2.9394088981807664</v>
      </c>
      <c r="F10" s="8">
        <v>-4.7882894837401748</v>
      </c>
      <c r="G10" s="8">
        <v>4.4831666492208484</v>
      </c>
      <c r="H10" s="8">
        <v>3.6407203629606686</v>
      </c>
      <c r="I10" s="8">
        <v>5.5980779211369773</v>
      </c>
      <c r="J10" s="8">
        <v>4.6163620205268314</v>
      </c>
      <c r="K10" s="8">
        <v>4.0439376176673623</v>
      </c>
      <c r="L10" s="8">
        <v>-0.83456293095043454</v>
      </c>
      <c r="M10" s="8">
        <v>0.15997485750524004</v>
      </c>
      <c r="N10" s="8">
        <v>-0.84982359028434817</v>
      </c>
      <c r="O10" s="8">
        <v>-1.2381175798773105</v>
      </c>
      <c r="P10" s="8">
        <v>-1.1083436442082926</v>
      </c>
      <c r="Q10" s="8">
        <v>3.2904521432244103</v>
      </c>
      <c r="R10" s="8">
        <v>2.8168131974198358</v>
      </c>
      <c r="S10" s="8">
        <v>1.9167023739528524</v>
      </c>
      <c r="T10" s="8">
        <v>4.3117690127143575</v>
      </c>
      <c r="U10" s="8">
        <v>2.6161862756771357</v>
      </c>
      <c r="V10">
        <v>-0.33033349626377018</v>
      </c>
      <c r="W10">
        <v>-2.5619073309504325</v>
      </c>
      <c r="X10">
        <v>-2.5619073309504325</v>
      </c>
      <c r="Y10">
        <v>-2.5835106297921735</v>
      </c>
      <c r="Z10">
        <v>-6.8691524505866273</v>
      </c>
      <c r="AA10">
        <v>9.2665279867849026</v>
      </c>
      <c r="AB10">
        <v>1.0625360834995414</v>
      </c>
      <c r="AC10">
        <v>-12.777557271345247</v>
      </c>
      <c r="AD10">
        <v>2.0094985775273901</v>
      </c>
      <c r="AE10">
        <v>1.6077614149558372</v>
      </c>
      <c r="AG10" s="8">
        <f t="shared" si="4"/>
        <v>-1.4055189864512485E-2</v>
      </c>
      <c r="AH10" s="8">
        <f t="shared" si="5"/>
        <v>1.0601083160385323</v>
      </c>
      <c r="AI10" s="8">
        <f t="shared" si="6"/>
        <v>-0.97294504041445462</v>
      </c>
      <c r="AJ10" s="8">
        <f t="shared" si="7"/>
        <v>-3.6513369177055672</v>
      </c>
      <c r="AK10" s="8">
        <f t="shared" si="8"/>
        <v>-0.84057738911069624</v>
      </c>
      <c r="AL10" s="8">
        <f t="shared" si="9"/>
        <v>-0.76718638744946333</v>
      </c>
      <c r="AM10" s="8">
        <f t="shared" si="10"/>
        <v>-0.31883573871248583</v>
      </c>
      <c r="AN10" s="8">
        <f t="shared" si="11"/>
        <v>1.206871118992642</v>
      </c>
      <c r="AO10" s="8">
        <f t="shared" si="12"/>
        <v>1.8847711831659648</v>
      </c>
      <c r="AP10" s="8">
        <f t="shared" si="13"/>
        <v>-0.51037204728511387</v>
      </c>
      <c r="AQ10" s="8">
        <f t="shared" si="14"/>
        <v>-9.9850585451344176E-2</v>
      </c>
      <c r="AR10" s="8">
        <f t="shared" si="15"/>
        <v>2.1982512202180722</v>
      </c>
      <c r="AS10" s="8">
        <f t="shared" si="16"/>
        <v>-0.15809271150442017</v>
      </c>
      <c r="AT10" s="8">
        <f t="shared" si="17"/>
        <v>-8.7877954957064297E-2</v>
      </c>
      <c r="AU10" s="8">
        <f t="shared" si="18"/>
        <v>-0.94192013889339066</v>
      </c>
      <c r="AV10" s="8">
        <f t="shared" si="19"/>
        <v>-0.67937081550138778</v>
      </c>
      <c r="AW10" s="8">
        <f t="shared" si="20"/>
        <v>-0.58324331671543383</v>
      </c>
      <c r="AX10" s="8">
        <f t="shared" si="21"/>
        <v>2.7651678750034501</v>
      </c>
      <c r="AY10" s="8">
        <f t="shared" si="22"/>
        <v>0.99926535157848217</v>
      </c>
      <c r="AZ10" s="8">
        <f t="shared" si="23"/>
        <v>-3.7361984857840813E-2</v>
      </c>
      <c r="BA10">
        <f t="shared" si="24"/>
        <v>4.0882511897015092</v>
      </c>
      <c r="BB10">
        <f t="shared" si="25"/>
        <v>-0.5161067594411346</v>
      </c>
      <c r="BC10">
        <f t="shared" si="26"/>
        <v>-0.5161067594411346</v>
      </c>
      <c r="BD10">
        <f t="shared" si="27"/>
        <v>0.78825027536073744</v>
      </c>
      <c r="BE10">
        <f t="shared" si="28"/>
        <v>-0.30792747710771273</v>
      </c>
      <c r="BF10">
        <f t="shared" si="29"/>
        <v>-0.6917628450142157</v>
      </c>
      <c r="BG10">
        <f t="shared" si="30"/>
        <v>2.0227243960621597</v>
      </c>
      <c r="BH10">
        <f t="shared" si="31"/>
        <v>0.13973350803454743</v>
      </c>
      <c r="BI10">
        <f t="shared" si="32"/>
        <v>3.7291545983480003</v>
      </c>
      <c r="BJ10">
        <f t="shared" si="33"/>
        <v>-0.23763185429672218</v>
      </c>
    </row>
    <row r="11" spans="1:62" x14ac:dyDescent="0.3">
      <c r="A11" s="7">
        <v>3.5</v>
      </c>
      <c r="B11">
        <v>-13.948772189806677</v>
      </c>
      <c r="C11">
        <v>-6.841798700759985</v>
      </c>
      <c r="D11">
        <v>-7.9573450218174777</v>
      </c>
      <c r="E11">
        <v>-4.4776667303254758</v>
      </c>
      <c r="F11">
        <v>-9.9827825399259478</v>
      </c>
      <c r="G11">
        <v>-0.43337887443628437</v>
      </c>
      <c r="H11">
        <v>-2.0009585133598367</v>
      </c>
      <c r="I11">
        <v>1.5875066545925902</v>
      </c>
      <c r="J11">
        <v>1.0547149396490585</v>
      </c>
      <c r="K11">
        <v>3.4343709123677506</v>
      </c>
      <c r="L11">
        <v>-8.0939357155944407</v>
      </c>
      <c r="M11">
        <v>-4.0247918437078027</v>
      </c>
      <c r="N11">
        <v>-7.6384557080571192</v>
      </c>
      <c r="O11">
        <v>-3.3171642013046876</v>
      </c>
      <c r="P11">
        <v>1.9905553155150344</v>
      </c>
      <c r="Q11">
        <v>-2.777474959025795</v>
      </c>
      <c r="R11">
        <v>0.43258964958891727</v>
      </c>
      <c r="S11">
        <v>-1.2821474563965758</v>
      </c>
      <c r="T11">
        <v>-2.3676747825698561</v>
      </c>
      <c r="U11">
        <v>-2.7766144670817193E-2</v>
      </c>
      <c r="V11">
        <v>-5.9309632393460241</v>
      </c>
      <c r="W11">
        <v>-6.7278237813875128</v>
      </c>
      <c r="X11">
        <v>-6.7278237813875128</v>
      </c>
      <c r="Y11">
        <v>-6.0052528927647861</v>
      </c>
      <c r="Z11">
        <v>-10.597397589302625</v>
      </c>
      <c r="AA11">
        <v>4.5782599480513406</v>
      </c>
      <c r="AB11">
        <v>-3.3818131519674832</v>
      </c>
      <c r="AC11">
        <v>-22.421315550840649</v>
      </c>
      <c r="AD11">
        <v>-2.7382884488966392</v>
      </c>
      <c r="AE11">
        <v>-4.0036180932100152</v>
      </c>
      <c r="AG11">
        <f t="shared" si="4"/>
        <v>-8.6458206813107736</v>
      </c>
      <c r="AH11">
        <f t="shared" si="5"/>
        <v>-5.1942111279857741</v>
      </c>
      <c r="AI11">
        <f t="shared" si="6"/>
        <v>-7.7890495842729113</v>
      </c>
      <c r="AJ11">
        <f t="shared" si="7"/>
        <v>-11.06841254621181</v>
      </c>
      <c r="AK11">
        <f t="shared" si="8"/>
        <v>-6.0350704452964692</v>
      </c>
      <c r="AL11">
        <f t="shared" si="9"/>
        <v>-5.6837319111065963</v>
      </c>
      <c r="AM11">
        <f t="shared" si="10"/>
        <v>-5.9605146150329915</v>
      </c>
      <c r="AN11">
        <f t="shared" si="11"/>
        <v>-2.8037001475517451</v>
      </c>
      <c r="AO11">
        <f t="shared" si="12"/>
        <v>-1.6768758977118081</v>
      </c>
      <c r="AP11">
        <f t="shared" si="13"/>
        <v>-1.1199387525847255</v>
      </c>
      <c r="AQ11">
        <f t="shared" si="14"/>
        <v>-7.35922337009535</v>
      </c>
      <c r="AR11">
        <f t="shared" si="15"/>
        <v>-1.9865154809949708</v>
      </c>
      <c r="AS11">
        <f t="shared" si="16"/>
        <v>-6.9467248292771915</v>
      </c>
      <c r="AT11">
        <f t="shared" si="17"/>
        <v>-2.1669245763844414</v>
      </c>
      <c r="AU11">
        <f t="shared" si="18"/>
        <v>2.1569788208299361</v>
      </c>
      <c r="AV11">
        <f t="shared" si="19"/>
        <v>-6.7472979177515935</v>
      </c>
      <c r="AW11">
        <f t="shared" si="20"/>
        <v>-2.9674668645463522</v>
      </c>
      <c r="AX11">
        <f t="shared" si="21"/>
        <v>-0.43368195534597831</v>
      </c>
      <c r="AY11">
        <f t="shared" si="22"/>
        <v>-5.6801784437057314</v>
      </c>
      <c r="AZ11">
        <f t="shared" si="23"/>
        <v>-2.6813144052057938</v>
      </c>
      <c r="BA11">
        <f t="shared" si="24"/>
        <v>-1.5123785533807448</v>
      </c>
      <c r="BB11">
        <f t="shared" si="25"/>
        <v>-4.6820232098782153</v>
      </c>
      <c r="BC11">
        <f t="shared" si="26"/>
        <v>-4.6820232098782153</v>
      </c>
      <c r="BD11">
        <f t="shared" si="27"/>
        <v>-2.6334919876118752</v>
      </c>
      <c r="BE11">
        <f t="shared" si="28"/>
        <v>-4.0361726158237108</v>
      </c>
      <c r="BF11">
        <f t="shared" si="29"/>
        <v>-5.3800308837477777</v>
      </c>
      <c r="BG11">
        <f t="shared" si="30"/>
        <v>-2.4216248394048652</v>
      </c>
      <c r="BH11">
        <f t="shared" si="31"/>
        <v>-9.5040247714608554</v>
      </c>
      <c r="BI11">
        <f t="shared" si="32"/>
        <v>-1.0186324280760291</v>
      </c>
      <c r="BJ11">
        <f t="shared" si="33"/>
        <v>-5.8490113624625746</v>
      </c>
    </row>
    <row r="12" spans="1:62" x14ac:dyDescent="0.3">
      <c r="A12" s="1">
        <v>4</v>
      </c>
      <c r="B12">
        <v>-13.423672347340561</v>
      </c>
      <c r="C12">
        <v>-6.2835701492473737</v>
      </c>
      <c r="D12">
        <v>-3.7987216211405412</v>
      </c>
      <c r="E12">
        <v>-2.8817699640111405</v>
      </c>
      <c r="F12">
        <v>-8.5944993600117865</v>
      </c>
      <c r="G12">
        <v>-2.5414982489626876</v>
      </c>
      <c r="H12">
        <v>-1.5176653991750231</v>
      </c>
      <c r="I12">
        <v>4.3169964510699641</v>
      </c>
      <c r="J12">
        <v>1.2221266104108623</v>
      </c>
      <c r="K12">
        <v>1.6438836132071459</v>
      </c>
      <c r="L12">
        <v>-2.162130508103036</v>
      </c>
      <c r="M12">
        <v>-3.6523702521363659</v>
      </c>
      <c r="N12">
        <v>-4.0888229930761009</v>
      </c>
      <c r="O12">
        <v>-4.5264251929470927</v>
      </c>
      <c r="P12">
        <v>1.8544448590983267</v>
      </c>
      <c r="Q12">
        <v>-0.58164352034421085</v>
      </c>
      <c r="R12">
        <v>3.8877115138127873</v>
      </c>
      <c r="S12">
        <v>-3.139036648079859</v>
      </c>
      <c r="T12">
        <v>-0.79876706388886143</v>
      </c>
      <c r="U12">
        <v>-1.8456885188599421</v>
      </c>
      <c r="V12">
        <v>-4.7873082078005815</v>
      </c>
      <c r="W12">
        <v>-5.2170281611377236</v>
      </c>
      <c r="X12">
        <v>-5.2170281611377236</v>
      </c>
      <c r="Y12">
        <v>-3.4827378745655801</v>
      </c>
      <c r="Z12">
        <v>-8.1918756408189637</v>
      </c>
      <c r="AA12">
        <v>6.3046239199772494</v>
      </c>
      <c r="AB12">
        <v>2.287810403565</v>
      </c>
      <c r="AC12">
        <v>-23.167998358999036</v>
      </c>
      <c r="AD12">
        <v>-5.2336300973232365E-2</v>
      </c>
      <c r="AE12">
        <v>-1.7193903069532654</v>
      </c>
      <c r="AG12">
        <f t="shared" si="4"/>
        <v>-8.1207208388446581</v>
      </c>
      <c r="AH12">
        <f t="shared" si="5"/>
        <v>-4.6359825764731628</v>
      </c>
      <c r="AI12">
        <f t="shared" si="6"/>
        <v>-3.6304261835959748</v>
      </c>
      <c r="AJ12">
        <f t="shared" si="7"/>
        <v>-9.4725157798974742</v>
      </c>
      <c r="AK12">
        <f t="shared" si="8"/>
        <v>-4.6467872653823079</v>
      </c>
      <c r="AL12">
        <f t="shared" si="9"/>
        <v>-7.7918512856329993</v>
      </c>
      <c r="AM12">
        <f t="shared" si="10"/>
        <v>-5.4772215008481773</v>
      </c>
      <c r="AN12">
        <f t="shared" si="11"/>
        <v>-7.4210351074371239E-2</v>
      </c>
      <c r="AO12">
        <f t="shared" si="12"/>
        <v>-1.5094642269500043</v>
      </c>
      <c r="AP12">
        <f t="shared" si="13"/>
        <v>-2.91042605174533</v>
      </c>
      <c r="AQ12">
        <f t="shared" si="14"/>
        <v>-1.4274181626039457</v>
      </c>
      <c r="AR12">
        <f t="shared" si="15"/>
        <v>-1.6140938894235339</v>
      </c>
      <c r="AS12">
        <f t="shared" si="16"/>
        <v>-3.3970921142961727</v>
      </c>
      <c r="AT12">
        <f t="shared" si="17"/>
        <v>-3.3761855680268464</v>
      </c>
      <c r="AU12">
        <f t="shared" si="18"/>
        <v>2.0208683644132286</v>
      </c>
      <c r="AV12">
        <f t="shared" si="19"/>
        <v>-4.551466479070009</v>
      </c>
      <c r="AW12">
        <f t="shared" si="20"/>
        <v>0.48765499967751769</v>
      </c>
      <c r="AX12">
        <f t="shared" si="21"/>
        <v>-2.2905711470292616</v>
      </c>
      <c r="AY12">
        <f t="shared" si="22"/>
        <v>-4.1112707250247364</v>
      </c>
      <c r="AZ12">
        <f t="shared" si="23"/>
        <v>-4.4992367793949182</v>
      </c>
      <c r="BA12">
        <f t="shared" si="24"/>
        <v>-0.36872352183530221</v>
      </c>
      <c r="BB12">
        <f t="shared" si="25"/>
        <v>-3.1712275896284257</v>
      </c>
      <c r="BC12">
        <f t="shared" si="26"/>
        <v>-3.1712275896284257</v>
      </c>
      <c r="BD12">
        <f t="shared" si="27"/>
        <v>-0.11097696941266921</v>
      </c>
      <c r="BE12">
        <f t="shared" si="28"/>
        <v>-1.6306506673400492</v>
      </c>
      <c r="BF12">
        <f t="shared" si="29"/>
        <v>-3.653666911821869</v>
      </c>
      <c r="BG12">
        <f t="shared" si="30"/>
        <v>3.2479987161276185</v>
      </c>
      <c r="BH12">
        <f t="shared" si="31"/>
        <v>-10.250707579619242</v>
      </c>
      <c r="BI12">
        <f t="shared" si="32"/>
        <v>1.6673197198473779</v>
      </c>
      <c r="BJ12">
        <f t="shared" si="33"/>
        <v>-3.5647835762058246</v>
      </c>
    </row>
    <row r="13" spans="1:62" x14ac:dyDescent="0.3">
      <c r="A13" s="1">
        <v>4.5</v>
      </c>
      <c r="B13">
        <v>-19.354625431590026</v>
      </c>
      <c r="C13">
        <v>-9.7793935538801744</v>
      </c>
      <c r="D13">
        <v>-10.553065696597324</v>
      </c>
      <c r="E13">
        <v>-11.130174372177802</v>
      </c>
      <c r="F13">
        <v>-13.36101811564618</v>
      </c>
      <c r="G13">
        <v>-1.6222046646852308</v>
      </c>
      <c r="H13">
        <v>-2.9531121511574252</v>
      </c>
      <c r="I13">
        <v>2.0628005324233576</v>
      </c>
      <c r="J13">
        <v>-1.7614781219259028</v>
      </c>
      <c r="K13">
        <v>-2.8706760668441835</v>
      </c>
      <c r="L13">
        <v>-6.0858313558532098</v>
      </c>
      <c r="M13">
        <v>-6.8597338614045809</v>
      </c>
      <c r="N13">
        <v>-10.314598928239551</v>
      </c>
      <c r="O13">
        <v>-6.6542174539714951</v>
      </c>
      <c r="P13">
        <v>3.6417218573491503</v>
      </c>
      <c r="Q13">
        <v>-3.4300184082873568</v>
      </c>
      <c r="R13">
        <v>-1.1661901200175759</v>
      </c>
      <c r="S13">
        <v>-8.8506360781808464</v>
      </c>
      <c r="T13">
        <v>-4.5667092483234955</v>
      </c>
      <c r="U13">
        <v>-2.8205339541068732</v>
      </c>
      <c r="V13">
        <v>-10.320238711979583</v>
      </c>
      <c r="W13">
        <v>-4.3582046715445708</v>
      </c>
      <c r="X13">
        <v>-4.3582046715445708</v>
      </c>
      <c r="Y13">
        <v>-4.3104632113210792</v>
      </c>
      <c r="Z13">
        <v>-9.4549047879504524</v>
      </c>
      <c r="AA13">
        <v>2.7640645202350025</v>
      </c>
      <c r="AB13">
        <v>-3.2606788136146689</v>
      </c>
      <c r="AC13">
        <v>-22.980925973499794</v>
      </c>
      <c r="AD13">
        <v>-2.6468510948289175</v>
      </c>
      <c r="AE13">
        <v>-2.2364291176798066</v>
      </c>
      <c r="AG13">
        <f t="shared" si="4"/>
        <v>-14.051673923094123</v>
      </c>
      <c r="AH13">
        <f t="shared" si="5"/>
        <v>-8.1318059811059644</v>
      </c>
      <c r="AI13">
        <f t="shared" si="6"/>
        <v>-10.384770259052758</v>
      </c>
      <c r="AJ13">
        <f t="shared" si="7"/>
        <v>-17.720920188064134</v>
      </c>
      <c r="AK13">
        <f t="shared" si="8"/>
        <v>-9.4133060210167017</v>
      </c>
      <c r="AL13">
        <f t="shared" si="9"/>
        <v>-6.872557701355543</v>
      </c>
      <c r="AM13">
        <f t="shared" si="10"/>
        <v>-6.9126682528305796</v>
      </c>
      <c r="AN13">
        <f t="shared" si="11"/>
        <v>-2.3284062697209778</v>
      </c>
      <c r="AO13">
        <f t="shared" si="12"/>
        <v>-4.4930689592867692</v>
      </c>
      <c r="AP13">
        <f t="shared" si="13"/>
        <v>-7.4249857317966601</v>
      </c>
      <c r="AQ13">
        <f t="shared" si="14"/>
        <v>-5.3511190103541191</v>
      </c>
      <c r="AR13">
        <f t="shared" si="15"/>
        <v>-4.8214574986917489</v>
      </c>
      <c r="AS13">
        <f t="shared" si="16"/>
        <v>-9.6228680494596226</v>
      </c>
      <c r="AT13">
        <f t="shared" si="17"/>
        <v>-5.5039778290512489</v>
      </c>
      <c r="AU13">
        <f t="shared" si="18"/>
        <v>3.8081453626640522</v>
      </c>
      <c r="AV13">
        <f t="shared" si="19"/>
        <v>-7.3998413670131544</v>
      </c>
      <c r="AW13">
        <f t="shared" si="20"/>
        <v>-4.5662466341528454</v>
      </c>
      <c r="AX13">
        <f t="shared" si="21"/>
        <v>-8.0021705771302489</v>
      </c>
      <c r="AY13">
        <f t="shared" si="22"/>
        <v>-7.8792129094593708</v>
      </c>
      <c r="AZ13">
        <f t="shared" si="23"/>
        <v>-5.4740822146418502</v>
      </c>
      <c r="BA13">
        <f t="shared" si="24"/>
        <v>-5.9016540260143033</v>
      </c>
      <c r="BB13">
        <f t="shared" si="25"/>
        <v>-2.3124041000352729</v>
      </c>
      <c r="BC13">
        <f t="shared" si="26"/>
        <v>-2.3124041000352729</v>
      </c>
      <c r="BD13">
        <f t="shared" si="27"/>
        <v>-0.9387023061681683</v>
      </c>
      <c r="BE13">
        <f t="shared" si="28"/>
        <v>-2.8936798144715379</v>
      </c>
      <c r="BF13">
        <f t="shared" si="29"/>
        <v>-7.1942263115641154</v>
      </c>
      <c r="BG13">
        <f t="shared" si="30"/>
        <v>-2.3004905010520504</v>
      </c>
      <c r="BH13">
        <f t="shared" si="31"/>
        <v>-10.06363519412</v>
      </c>
      <c r="BI13">
        <f t="shared" si="32"/>
        <v>-0.92719507400830725</v>
      </c>
      <c r="BJ13">
        <f t="shared" si="33"/>
        <v>-4.081822386932366</v>
      </c>
    </row>
    <row r="14" spans="1:62" x14ac:dyDescent="0.3">
      <c r="A14" s="1">
        <v>5</v>
      </c>
      <c r="B14">
        <v>-17.831881506561295</v>
      </c>
      <c r="C14">
        <v>-6.9438531429613146</v>
      </c>
      <c r="D14">
        <v>-6.4341295342805038</v>
      </c>
      <c r="E14">
        <v>-6.5720997662423883</v>
      </c>
      <c r="F14">
        <v>-13.316402375586103</v>
      </c>
      <c r="G14">
        <v>-3.1615599721945942</v>
      </c>
      <c r="H14">
        <v>-3.9131292023254791</v>
      </c>
      <c r="I14">
        <v>2.0674051701582572</v>
      </c>
      <c r="J14">
        <v>1.4545522307440375</v>
      </c>
      <c r="K14">
        <v>0.90924391517851255</v>
      </c>
      <c r="L14">
        <v>-10.81246492344858</v>
      </c>
      <c r="M14">
        <v>-3.2682746435872838</v>
      </c>
      <c r="N14">
        <v>-9.735257074780419</v>
      </c>
      <c r="O14">
        <v>-5.4193058294819263</v>
      </c>
      <c r="P14">
        <v>10.97509423716836</v>
      </c>
      <c r="Q14">
        <v>1.7509653569332022</v>
      </c>
      <c r="R14">
        <v>1.2099994709686146</v>
      </c>
      <c r="S14">
        <v>-8.3073094531525236</v>
      </c>
      <c r="T14">
        <v>-1.1249466828411714</v>
      </c>
      <c r="U14">
        <v>-1.145501339533628</v>
      </c>
      <c r="V14">
        <v>-4.5401415911214364</v>
      </c>
      <c r="W14">
        <v>-3.222352051741511</v>
      </c>
      <c r="X14">
        <v>-3.222352051741511</v>
      </c>
      <c r="Y14">
        <v>-2.3326819042142684</v>
      </c>
      <c r="Z14">
        <v>-11.127971612156379</v>
      </c>
      <c r="AA14">
        <v>3.7925612230300811</v>
      </c>
      <c r="AB14">
        <v>3.4165684096835771</v>
      </c>
      <c r="AC14">
        <v>-22.634891707516058</v>
      </c>
      <c r="AD14">
        <v>-4.1562643042428631</v>
      </c>
      <c r="AE14">
        <v>-0.93404730991478468</v>
      </c>
      <c r="AG14">
        <f t="shared" si="4"/>
        <v>-12.528929998065392</v>
      </c>
      <c r="AH14">
        <f t="shared" si="5"/>
        <v>-5.2962655701871038</v>
      </c>
      <c r="AI14">
        <f t="shared" si="6"/>
        <v>-6.2658340967359374</v>
      </c>
      <c r="AJ14">
        <f t="shared" si="7"/>
        <v>-13.162845582128721</v>
      </c>
      <c r="AK14">
        <f t="shared" si="8"/>
        <v>-9.3686902809566242</v>
      </c>
      <c r="AL14">
        <f t="shared" si="9"/>
        <v>-8.4119130088649054</v>
      </c>
      <c r="AM14">
        <f t="shared" si="10"/>
        <v>-7.8726853039986331</v>
      </c>
      <c r="AN14">
        <f t="shared" si="11"/>
        <v>-2.3238016319860781</v>
      </c>
      <c r="AO14">
        <f t="shared" si="12"/>
        <v>-1.2770386066168291</v>
      </c>
      <c r="AP14">
        <f t="shared" si="13"/>
        <v>-3.6450657497739636</v>
      </c>
      <c r="AQ14">
        <f t="shared" si="14"/>
        <v>-10.077752577949489</v>
      </c>
      <c r="AR14">
        <f t="shared" si="15"/>
        <v>-1.2299982808744518</v>
      </c>
      <c r="AS14">
        <f t="shared" si="16"/>
        <v>-9.0435261960004905</v>
      </c>
      <c r="AT14">
        <f t="shared" si="17"/>
        <v>-4.2690662045616801</v>
      </c>
      <c r="AU14">
        <f t="shared" si="18"/>
        <v>11.141517742483263</v>
      </c>
      <c r="AV14">
        <f t="shared" si="19"/>
        <v>-2.2188576017925961</v>
      </c>
      <c r="AW14">
        <f t="shared" si="20"/>
        <v>-2.1900570431666551</v>
      </c>
      <c r="AX14">
        <f t="shared" si="21"/>
        <v>-7.4588439521019261</v>
      </c>
      <c r="AY14">
        <f t="shared" si="22"/>
        <v>-4.437450343977047</v>
      </c>
      <c r="AZ14">
        <f t="shared" si="23"/>
        <v>-3.7990496000686047</v>
      </c>
      <c r="BA14">
        <f t="shared" si="24"/>
        <v>-0.12155690515615714</v>
      </c>
      <c r="BB14">
        <f t="shared" si="25"/>
        <v>-1.176551480232213</v>
      </c>
      <c r="BC14">
        <f t="shared" si="26"/>
        <v>-1.176551480232213</v>
      </c>
      <c r="BD14">
        <f t="shared" si="27"/>
        <v>1.0390790009386426</v>
      </c>
      <c r="BE14">
        <f t="shared" si="28"/>
        <v>-4.5667466386774649</v>
      </c>
      <c r="BF14">
        <f t="shared" si="29"/>
        <v>-6.1657296087690376</v>
      </c>
      <c r="BG14">
        <f t="shared" si="30"/>
        <v>4.3767567222461956</v>
      </c>
      <c r="BH14">
        <f t="shared" si="31"/>
        <v>-9.7176009281362639</v>
      </c>
      <c r="BI14">
        <f t="shared" si="32"/>
        <v>-2.4366082834222529</v>
      </c>
      <c r="BJ14">
        <f t="shared" si="33"/>
        <v>-2.779440579167344</v>
      </c>
    </row>
    <row r="15" spans="1:62" x14ac:dyDescent="0.3">
      <c r="A15" s="1">
        <v>5.5</v>
      </c>
      <c r="B15">
        <v>-20.48052426867693</v>
      </c>
      <c r="C15">
        <v>-8.5716448854698548</v>
      </c>
      <c r="D15">
        <v>-6.6222313560988271</v>
      </c>
      <c r="E15">
        <v>-13.338381907897329</v>
      </c>
      <c r="F15">
        <v>-16.458673812052844</v>
      </c>
      <c r="G15">
        <v>-4.5145889540479738</v>
      </c>
      <c r="H15">
        <v>-4.810370346947618</v>
      </c>
      <c r="I15">
        <v>2.6284958348268868</v>
      </c>
      <c r="J15">
        <v>3.2703578388657388</v>
      </c>
      <c r="K15">
        <v>-4.0351705917932046</v>
      </c>
      <c r="L15">
        <v>-18.716357721572805</v>
      </c>
      <c r="M15">
        <v>-8.8995023981918209</v>
      </c>
      <c r="N15">
        <v>-9.9292304752059035</v>
      </c>
      <c r="O15">
        <v>-7.750518617007204</v>
      </c>
      <c r="P15">
        <v>7.7802472056140948</v>
      </c>
      <c r="Q15">
        <v>-4.8818178926885194</v>
      </c>
      <c r="R15">
        <v>-2.0035165165449218</v>
      </c>
      <c r="S15">
        <v>-6.2614553968826208</v>
      </c>
      <c r="T15">
        <v>-0.20048881949408204</v>
      </c>
      <c r="U15">
        <v>-2.4196480224577712</v>
      </c>
      <c r="V15">
        <v>-4.492068438724492</v>
      </c>
      <c r="W15">
        <v>-8.233246669143341</v>
      </c>
      <c r="X15">
        <v>-8.233246669143341</v>
      </c>
      <c r="Y15">
        <v>-1.6800968078775327</v>
      </c>
      <c r="Z15">
        <v>-11.815714893280685</v>
      </c>
      <c r="AA15">
        <v>0.16965980025350177</v>
      </c>
      <c r="AB15">
        <v>-7.59511461595717E-2</v>
      </c>
      <c r="AC15">
        <v>-23.25155020541926</v>
      </c>
      <c r="AD15">
        <v>-3.9373977993051299</v>
      </c>
      <c r="AE15">
        <v>-2.423737167853929</v>
      </c>
      <c r="AG15">
        <f t="shared" si="4"/>
        <v>-15.177572760181027</v>
      </c>
      <c r="AH15">
        <f t="shared" si="5"/>
        <v>-6.924057312695644</v>
      </c>
      <c r="AI15">
        <f t="shared" si="6"/>
        <v>-6.4539359185542606</v>
      </c>
      <c r="AJ15">
        <f t="shared" si="7"/>
        <v>-19.929127723783662</v>
      </c>
      <c r="AK15">
        <f t="shared" si="8"/>
        <v>-12.510961717423365</v>
      </c>
      <c r="AL15">
        <f t="shared" si="9"/>
        <v>-9.7649419907182846</v>
      </c>
      <c r="AM15">
        <f t="shared" si="10"/>
        <v>-8.7699264486207724</v>
      </c>
      <c r="AN15">
        <f t="shared" si="11"/>
        <v>-1.7627109673174486</v>
      </c>
      <c r="AO15">
        <f t="shared" si="12"/>
        <v>0.53876700150487222</v>
      </c>
      <c r="AP15">
        <f t="shared" si="13"/>
        <v>-8.5894802567456807</v>
      </c>
      <c r="AQ15">
        <f t="shared" si="14"/>
        <v>-17.981645376073715</v>
      </c>
      <c r="AR15">
        <f t="shared" si="15"/>
        <v>-6.8612260354789889</v>
      </c>
      <c r="AS15">
        <f t="shared" si="16"/>
        <v>-9.237499596425975</v>
      </c>
      <c r="AT15">
        <f t="shared" si="17"/>
        <v>-6.6002789920869578</v>
      </c>
      <c r="AU15">
        <f t="shared" si="18"/>
        <v>7.9466707109289967</v>
      </c>
      <c r="AV15">
        <f t="shared" si="19"/>
        <v>-8.8516408514143166</v>
      </c>
      <c r="AW15">
        <f t="shared" si="20"/>
        <v>-5.4035730306801915</v>
      </c>
      <c r="AX15">
        <f t="shared" si="21"/>
        <v>-5.4129898958320233</v>
      </c>
      <c r="AY15">
        <f t="shared" si="22"/>
        <v>-3.5129924806299573</v>
      </c>
      <c r="AZ15">
        <f t="shared" si="23"/>
        <v>-5.0731962829927477</v>
      </c>
      <c r="BA15">
        <f t="shared" si="24"/>
        <v>-7.3483752759212706E-2</v>
      </c>
      <c r="BB15">
        <f t="shared" si="25"/>
        <v>-6.1874460976340426</v>
      </c>
      <c r="BC15">
        <f t="shared" si="26"/>
        <v>-6.1874460976340426</v>
      </c>
      <c r="BD15">
        <f t="shared" si="27"/>
        <v>1.6916640972753783</v>
      </c>
      <c r="BE15">
        <f t="shared" si="28"/>
        <v>-5.2544899198017703</v>
      </c>
      <c r="BF15">
        <f t="shared" si="29"/>
        <v>-9.7886310315456164</v>
      </c>
      <c r="BG15">
        <f t="shared" si="30"/>
        <v>0.88423716640304661</v>
      </c>
      <c r="BH15">
        <f t="shared" si="31"/>
        <v>-10.334259426039466</v>
      </c>
      <c r="BI15">
        <f t="shared" si="32"/>
        <v>-2.2177417784845197</v>
      </c>
      <c r="BJ15">
        <f t="shared" si="33"/>
        <v>-4.2691304371064884</v>
      </c>
    </row>
    <row r="16" spans="1:62" x14ac:dyDescent="0.3">
      <c r="A16" s="1">
        <v>6</v>
      </c>
      <c r="B16">
        <v>-21.300929235167974</v>
      </c>
      <c r="C16">
        <v>-6.2141408351327527</v>
      </c>
      <c r="D16">
        <v>-5.796262995749947</v>
      </c>
      <c r="E16">
        <v>-3.4860783642495736</v>
      </c>
      <c r="F16">
        <v>-13.983640326207592</v>
      </c>
      <c r="G16">
        <v>-0.91763036635235762</v>
      </c>
      <c r="H16">
        <v>-1.8711094296572499</v>
      </c>
      <c r="I16">
        <v>3.8367093270230668</v>
      </c>
      <c r="J16">
        <v>2.2480630639797807</v>
      </c>
      <c r="K16">
        <v>-5.1865287848348975</v>
      </c>
      <c r="L16">
        <v>-20.295607436113862</v>
      </c>
      <c r="M16">
        <v>-6.5170569483667142</v>
      </c>
      <c r="N16">
        <v>-9.6854319051144824</v>
      </c>
      <c r="O16">
        <v>-6.7574130634211045</v>
      </c>
      <c r="P16">
        <v>1.4116469013948489</v>
      </c>
      <c r="Q16">
        <v>-2.3867432727630695</v>
      </c>
      <c r="R16">
        <v>2.681398901948191</v>
      </c>
      <c r="S16">
        <v>-1.259517805905076</v>
      </c>
      <c r="T16">
        <v>1.6003550262892055</v>
      </c>
      <c r="U16">
        <v>-1.5950763834155262</v>
      </c>
      <c r="V16">
        <v>-5.0492725779138787</v>
      </c>
      <c r="W16">
        <v>-2.9203751509198876</v>
      </c>
      <c r="X16">
        <v>-2.9203751509198876</v>
      </c>
      <c r="Y16">
        <v>-2.3232259386718743</v>
      </c>
      <c r="Z16">
        <v>-10.617932853073027</v>
      </c>
      <c r="AA16">
        <v>3.1888643236938385</v>
      </c>
      <c r="AB16">
        <v>-0.4085238334177636</v>
      </c>
      <c r="AC16">
        <v>-24.443418706352517</v>
      </c>
      <c r="AD16">
        <v>-2.3125087353160168</v>
      </c>
      <c r="AE16">
        <v>-0.22576486312818339</v>
      </c>
      <c r="AG16">
        <f t="shared" si="4"/>
        <v>-15.997977726672071</v>
      </c>
      <c r="AH16">
        <f t="shared" si="5"/>
        <v>-4.5665532623585419</v>
      </c>
      <c r="AI16">
        <f t="shared" si="6"/>
        <v>-5.6279675582053805</v>
      </c>
      <c r="AJ16">
        <f t="shared" si="7"/>
        <v>-10.076824180135908</v>
      </c>
      <c r="AK16">
        <f t="shared" si="8"/>
        <v>-10.035928231578113</v>
      </c>
      <c r="AL16">
        <f t="shared" si="9"/>
        <v>-6.167983403022669</v>
      </c>
      <c r="AM16">
        <f t="shared" si="10"/>
        <v>-5.8306655313304043</v>
      </c>
      <c r="AN16">
        <f t="shared" si="11"/>
        <v>-0.55449747512126857</v>
      </c>
      <c r="AO16">
        <f t="shared" si="12"/>
        <v>-0.48352777338108588</v>
      </c>
      <c r="AP16">
        <f t="shared" si="13"/>
        <v>-9.7408384497873737</v>
      </c>
      <c r="AQ16">
        <f t="shared" si="14"/>
        <v>-19.560895090614771</v>
      </c>
      <c r="AR16">
        <f t="shared" si="15"/>
        <v>-4.4787805856538823</v>
      </c>
      <c r="AS16">
        <f t="shared" si="16"/>
        <v>-8.9937010263345538</v>
      </c>
      <c r="AT16">
        <f t="shared" si="17"/>
        <v>-5.6071734385008583</v>
      </c>
      <c r="AU16">
        <f t="shared" si="18"/>
        <v>1.5780704067097509</v>
      </c>
      <c r="AV16">
        <f t="shared" si="19"/>
        <v>-6.356566231488868</v>
      </c>
      <c r="AW16">
        <f t="shared" si="20"/>
        <v>-0.71865761218707869</v>
      </c>
      <c r="AX16">
        <f t="shared" si="21"/>
        <v>-0.41105230485447852</v>
      </c>
      <c r="AY16">
        <f t="shared" si="22"/>
        <v>-1.7121486348466699</v>
      </c>
      <c r="AZ16">
        <f t="shared" si="23"/>
        <v>-4.2486246439505031</v>
      </c>
      <c r="BA16">
        <f t="shared" si="24"/>
        <v>-0.63068789194859942</v>
      </c>
      <c r="BB16">
        <f t="shared" si="25"/>
        <v>-0.87457457941058969</v>
      </c>
      <c r="BC16">
        <f t="shared" si="26"/>
        <v>-0.87457457941058969</v>
      </c>
      <c r="BD16">
        <f t="shared" si="27"/>
        <v>1.0485349664810366</v>
      </c>
      <c r="BE16">
        <f t="shared" si="28"/>
        <v>-4.0567078795941125</v>
      </c>
      <c r="BF16">
        <f t="shared" si="29"/>
        <v>-6.7694265081052798</v>
      </c>
      <c r="BG16">
        <f t="shared" si="30"/>
        <v>0.55166447914485461</v>
      </c>
      <c r="BH16">
        <f t="shared" si="31"/>
        <v>-11.526127926972723</v>
      </c>
      <c r="BI16">
        <f t="shared" si="32"/>
        <v>-0.59285271449540655</v>
      </c>
      <c r="BJ16">
        <f t="shared" si="33"/>
        <v>-2.0711581323807429</v>
      </c>
    </row>
    <row r="17" spans="1:62" x14ac:dyDescent="0.3">
      <c r="A17" s="1">
        <v>6.5</v>
      </c>
      <c r="B17">
        <v>-29.003553690896311</v>
      </c>
      <c r="C17">
        <v>-9.0417946404906235</v>
      </c>
      <c r="D17">
        <v>-8.2258822951833199</v>
      </c>
      <c r="E17">
        <v>-4.9598419628607404</v>
      </c>
      <c r="F17">
        <v>-16.026450980983757</v>
      </c>
      <c r="G17">
        <v>-2.8952325087258175</v>
      </c>
      <c r="H17">
        <v>-3.1577047322265668</v>
      </c>
      <c r="I17">
        <v>1.2828814771667574</v>
      </c>
      <c r="J17">
        <v>-1.4891884064127732</v>
      </c>
      <c r="K17">
        <v>-1.7633349592043897</v>
      </c>
      <c r="L17">
        <v>-29.597884662220626</v>
      </c>
      <c r="M17">
        <v>-7.7785208739791543</v>
      </c>
      <c r="N17">
        <v>-16.360228510313259</v>
      </c>
      <c r="O17">
        <v>-6.6071132611242938</v>
      </c>
      <c r="P17">
        <v>9.8669359679189075</v>
      </c>
      <c r="Q17">
        <v>-8.3058212250504031</v>
      </c>
      <c r="R17">
        <v>0.63701650830337897</v>
      </c>
      <c r="S17">
        <v>-4.3699737449832607</v>
      </c>
      <c r="T17">
        <v>-4.3175282720812236</v>
      </c>
      <c r="U17">
        <v>-7.0244266550984253</v>
      </c>
      <c r="V17">
        <v>-8.9752683622881406</v>
      </c>
      <c r="W17">
        <v>-5.8646917670030723</v>
      </c>
      <c r="X17">
        <v>-5.8646917670030723</v>
      </c>
      <c r="Y17">
        <v>4.6653880384715685E-2</v>
      </c>
      <c r="Z17">
        <v>-9.4828029652096522</v>
      </c>
      <c r="AA17">
        <v>4.7955027562940309</v>
      </c>
      <c r="AB17">
        <v>-3.1026881503948904</v>
      </c>
      <c r="AC17">
        <v>-23.161282966660472</v>
      </c>
      <c r="AD17">
        <v>-4.070571037300371</v>
      </c>
      <c r="AE17">
        <v>-0.31271029567696118</v>
      </c>
      <c r="AG17">
        <f t="shared" si="4"/>
        <v>-23.700602182400409</v>
      </c>
      <c r="AH17">
        <f t="shared" si="5"/>
        <v>-7.3942070677164127</v>
      </c>
      <c r="AI17">
        <f t="shared" si="6"/>
        <v>-8.0575868576387535</v>
      </c>
      <c r="AJ17">
        <f t="shared" si="7"/>
        <v>-11.550587778747074</v>
      </c>
      <c r="AK17">
        <f t="shared" si="8"/>
        <v>-12.078738886354278</v>
      </c>
      <c r="AL17">
        <f t="shared" si="9"/>
        <v>-8.1455855453961288</v>
      </c>
      <c r="AM17">
        <f t="shared" si="10"/>
        <v>-7.1172608338997208</v>
      </c>
      <c r="AN17">
        <f t="shared" si="11"/>
        <v>-3.108325324977578</v>
      </c>
      <c r="AO17">
        <f t="shared" si="12"/>
        <v>-4.2207792437736398</v>
      </c>
      <c r="AP17">
        <f t="shared" si="13"/>
        <v>-6.3176446241568662</v>
      </c>
      <c r="AQ17">
        <f t="shared" si="14"/>
        <v>-28.863172316721535</v>
      </c>
      <c r="AR17">
        <f t="shared" si="15"/>
        <v>-5.7402445112663223</v>
      </c>
      <c r="AS17">
        <f t="shared" si="16"/>
        <v>-15.668497631533331</v>
      </c>
      <c r="AT17">
        <f t="shared" si="17"/>
        <v>-5.4568736362040475</v>
      </c>
      <c r="AU17">
        <f t="shared" si="18"/>
        <v>10.033359473233809</v>
      </c>
      <c r="AV17">
        <f t="shared" si="19"/>
        <v>-12.275644183776201</v>
      </c>
      <c r="AW17">
        <f t="shared" si="20"/>
        <v>-2.7630400058318907</v>
      </c>
      <c r="AX17">
        <f t="shared" si="21"/>
        <v>-3.5215082439326633</v>
      </c>
      <c r="AY17">
        <f t="shared" si="22"/>
        <v>-7.6300319332170989</v>
      </c>
      <c r="AZ17">
        <f t="shared" si="23"/>
        <v>-9.6779749156334027</v>
      </c>
      <c r="BA17">
        <f t="shared" si="24"/>
        <v>-4.5566836763228613</v>
      </c>
      <c r="BB17">
        <f t="shared" si="25"/>
        <v>-3.8188911954937743</v>
      </c>
      <c r="BC17">
        <f t="shared" si="26"/>
        <v>-3.8188911954937743</v>
      </c>
      <c r="BD17">
        <f t="shared" si="27"/>
        <v>3.4184147855376268</v>
      </c>
      <c r="BE17">
        <f t="shared" si="28"/>
        <v>-2.9215779917307376</v>
      </c>
      <c r="BF17">
        <f t="shared" si="29"/>
        <v>-5.1627880755050874</v>
      </c>
      <c r="BG17">
        <f t="shared" si="30"/>
        <v>-2.1424998378322719</v>
      </c>
      <c r="BH17">
        <f t="shared" si="31"/>
        <v>-10.243992187280679</v>
      </c>
      <c r="BI17">
        <f t="shared" si="32"/>
        <v>-2.3509150164797608</v>
      </c>
      <c r="BJ17">
        <f t="shared" si="33"/>
        <v>-2.1581035649295206</v>
      </c>
    </row>
    <row r="18" spans="1:62" x14ac:dyDescent="0.3">
      <c r="A18" s="1">
        <v>7</v>
      </c>
      <c r="B18">
        <v>-20.790738465363894</v>
      </c>
      <c r="C18">
        <v>-7.2440388773353073</v>
      </c>
      <c r="D18">
        <v>-6.1307937630531422</v>
      </c>
      <c r="E18">
        <v>-5.2145714888575201</v>
      </c>
      <c r="F18">
        <v>-13.360460768228883</v>
      </c>
      <c r="G18">
        <v>-2.0070250877393447</v>
      </c>
      <c r="H18">
        <v>-0.85794380649286428</v>
      </c>
      <c r="I18">
        <v>0.63762838939779187</v>
      </c>
      <c r="J18">
        <v>2.7659279961360155</v>
      </c>
      <c r="K18">
        <v>-1.7957503225030924</v>
      </c>
      <c r="L18">
        <v>-25.617860985959233</v>
      </c>
      <c r="M18">
        <v>-4.9110901802387454</v>
      </c>
      <c r="N18">
        <v>-7.8696956905749138</v>
      </c>
      <c r="O18">
        <v>-7.4726969811815067</v>
      </c>
      <c r="P18">
        <v>4.6281254708045489</v>
      </c>
      <c r="Q18">
        <v>-2.8586967530580836</v>
      </c>
      <c r="R18">
        <v>-0.74641389622406096</v>
      </c>
      <c r="S18">
        <v>9.6097151137327572E-2</v>
      </c>
      <c r="T18">
        <v>-0.33672213495550546</v>
      </c>
      <c r="U18">
        <v>-5.8002229996039372</v>
      </c>
      <c r="V18">
        <v>-4.3990650275308338</v>
      </c>
      <c r="W18">
        <v>-4.3379547240962077</v>
      </c>
      <c r="X18">
        <v>-4.3379547240962077</v>
      </c>
      <c r="Y18">
        <v>0.7295455112743614</v>
      </c>
      <c r="Z18">
        <v>-9.6845445199235556</v>
      </c>
      <c r="AA18">
        <v>1.474200830672082</v>
      </c>
      <c r="AB18">
        <v>-1.9772472847243896</v>
      </c>
      <c r="AC18">
        <v>-25.418803922403022</v>
      </c>
      <c r="AD18">
        <v>-0.84260506436343963</v>
      </c>
      <c r="AE18">
        <v>2.2902492863199981</v>
      </c>
      <c r="AG18">
        <f t="shared" si="4"/>
        <v>-15.487786956867991</v>
      </c>
      <c r="AH18">
        <f t="shared" si="5"/>
        <v>-5.5964513045610964</v>
      </c>
      <c r="AI18">
        <f t="shared" si="6"/>
        <v>-5.9624983255085757</v>
      </c>
      <c r="AJ18">
        <f t="shared" si="7"/>
        <v>-11.805317304743854</v>
      </c>
      <c r="AK18">
        <f t="shared" si="8"/>
        <v>-9.4127486735994044</v>
      </c>
      <c r="AL18">
        <f t="shared" si="9"/>
        <v>-7.2573781244096569</v>
      </c>
      <c r="AM18">
        <f t="shared" si="10"/>
        <v>-4.8174999081660186</v>
      </c>
      <c r="AN18">
        <f t="shared" si="11"/>
        <v>-3.7535784127465437</v>
      </c>
      <c r="AO18">
        <f t="shared" si="12"/>
        <v>3.4337158775148868E-2</v>
      </c>
      <c r="AP18">
        <f t="shared" si="13"/>
        <v>-6.3500599874555688</v>
      </c>
      <c r="AQ18">
        <f t="shared" si="14"/>
        <v>-24.883148640460142</v>
      </c>
      <c r="AR18">
        <f t="shared" si="15"/>
        <v>-2.8728138175259135</v>
      </c>
      <c r="AS18">
        <f t="shared" si="16"/>
        <v>-7.1779648117949861</v>
      </c>
      <c r="AT18">
        <f t="shared" si="17"/>
        <v>-6.3224573562612605</v>
      </c>
      <c r="AU18">
        <f t="shared" si="18"/>
        <v>4.7945489761194509</v>
      </c>
      <c r="AV18">
        <f t="shared" si="19"/>
        <v>-6.8285197117838816</v>
      </c>
      <c r="AW18">
        <f t="shared" si="20"/>
        <v>-4.1464704103593304</v>
      </c>
      <c r="AX18">
        <f t="shared" si="21"/>
        <v>0.94456265218792501</v>
      </c>
      <c r="AY18">
        <f t="shared" si="22"/>
        <v>-3.6492257960913808</v>
      </c>
      <c r="AZ18">
        <f t="shared" si="23"/>
        <v>-8.4537712601389146</v>
      </c>
      <c r="BA18">
        <f t="shared" si="24"/>
        <v>1.9519658434445475E-2</v>
      </c>
      <c r="BB18">
        <f t="shared" si="25"/>
        <v>-2.2921541525869098</v>
      </c>
      <c r="BC18">
        <f t="shared" si="26"/>
        <v>-2.2921541525869098</v>
      </c>
      <c r="BD18">
        <f t="shared" si="27"/>
        <v>4.1013064164272723</v>
      </c>
      <c r="BE18">
        <f t="shared" si="28"/>
        <v>-3.123319546444641</v>
      </c>
      <c r="BF18">
        <f t="shared" si="29"/>
        <v>-8.4840900011270364</v>
      </c>
      <c r="BG18">
        <f t="shared" si="30"/>
        <v>-1.0170589721617713</v>
      </c>
      <c r="BH18">
        <f t="shared" si="31"/>
        <v>-12.501513143023228</v>
      </c>
      <c r="BI18">
        <f t="shared" si="32"/>
        <v>0.87705095645717057</v>
      </c>
      <c r="BJ18">
        <f t="shared" si="33"/>
        <v>0.44485601706743871</v>
      </c>
    </row>
    <row r="19" spans="1:62" x14ac:dyDescent="0.3">
      <c r="A19" s="1">
        <v>7.5</v>
      </c>
      <c r="B19">
        <v>-29.199659065439469</v>
      </c>
      <c r="C19">
        <v>-7.9075989448748638</v>
      </c>
      <c r="D19">
        <v>-6.436902107786004</v>
      </c>
      <c r="E19">
        <v>-11.87213795792379</v>
      </c>
      <c r="F19">
        <v>-19.109310525188082</v>
      </c>
      <c r="G19">
        <v>-2.405915453146712</v>
      </c>
      <c r="H19">
        <v>-4.1673194422685187</v>
      </c>
      <c r="I19">
        <v>0.52683714078067112</v>
      </c>
      <c r="J19">
        <v>1.7577762919662607</v>
      </c>
      <c r="K19">
        <v>-1.3693399076109225</v>
      </c>
      <c r="L19">
        <v>-21.663521777180073</v>
      </c>
      <c r="M19">
        <v>-6.2717768684820667</v>
      </c>
      <c r="N19">
        <v>-11.143987270727026</v>
      </c>
      <c r="O19">
        <v>-8.6382236728295325</v>
      </c>
      <c r="P19">
        <v>1.8435257316585696</v>
      </c>
      <c r="Q19">
        <v>-4.1403553716564119</v>
      </c>
      <c r="R19">
        <v>-1.0591412379632172</v>
      </c>
      <c r="S19">
        <v>-2.2418848721469224</v>
      </c>
      <c r="T19">
        <v>-1.184769779170461</v>
      </c>
      <c r="U19">
        <v>-10.688257039912134</v>
      </c>
      <c r="V19">
        <v>-6.9747269597192396</v>
      </c>
      <c r="W19">
        <v>-7.287425986327051</v>
      </c>
      <c r="X19">
        <v>-7.287425986327051</v>
      </c>
      <c r="Y19">
        <v>2.0378609455632599</v>
      </c>
      <c r="Z19">
        <v>-8.8390619407795956</v>
      </c>
      <c r="AA19">
        <v>1.7638936016871192</v>
      </c>
      <c r="AB19">
        <v>2.8018865280450882</v>
      </c>
      <c r="AC19">
        <v>-25.726126254711968</v>
      </c>
      <c r="AD19">
        <v>-5.6754146898795765</v>
      </c>
      <c r="AE19">
        <v>2.5902377436957984</v>
      </c>
      <c r="AG19">
        <f t="shared" si="4"/>
        <v>-23.896707556943568</v>
      </c>
      <c r="AH19">
        <f t="shared" si="5"/>
        <v>-6.2600113721006529</v>
      </c>
      <c r="AI19">
        <f t="shared" si="6"/>
        <v>-6.2686066702414376</v>
      </c>
      <c r="AJ19">
        <f t="shared" si="7"/>
        <v>-18.462883773810123</v>
      </c>
      <c r="AK19">
        <f t="shared" si="8"/>
        <v>-15.161598430558604</v>
      </c>
      <c r="AL19">
        <f t="shared" si="9"/>
        <v>-7.6562684898170232</v>
      </c>
      <c r="AM19">
        <f t="shared" si="10"/>
        <v>-8.1268755439416722</v>
      </c>
      <c r="AN19">
        <f t="shared" si="11"/>
        <v>-3.8643696613636642</v>
      </c>
      <c r="AO19">
        <f t="shared" si="12"/>
        <v>-0.97381454539460588</v>
      </c>
      <c r="AP19">
        <f t="shared" si="13"/>
        <v>-5.9236495725633986</v>
      </c>
      <c r="AQ19">
        <f t="shared" si="14"/>
        <v>-20.928809431680982</v>
      </c>
      <c r="AR19">
        <f t="shared" si="15"/>
        <v>-4.2335005057692348</v>
      </c>
      <c r="AS19">
        <f t="shared" si="16"/>
        <v>-10.452256391947097</v>
      </c>
      <c r="AT19">
        <f t="shared" si="17"/>
        <v>-7.4879840479092863</v>
      </c>
      <c r="AU19">
        <f t="shared" si="18"/>
        <v>2.0099492369734717</v>
      </c>
      <c r="AV19">
        <f t="shared" si="19"/>
        <v>-8.1101783303822099</v>
      </c>
      <c r="AW19">
        <f t="shared" si="20"/>
        <v>-4.4591977520984871</v>
      </c>
      <c r="AX19">
        <f t="shared" si="21"/>
        <v>-1.393419371096325</v>
      </c>
      <c r="AY19">
        <f t="shared" si="22"/>
        <v>-4.4972734403063361</v>
      </c>
      <c r="AZ19">
        <f t="shared" si="23"/>
        <v>-13.34180530044711</v>
      </c>
      <c r="BA19">
        <f t="shared" si="24"/>
        <v>-2.5561422737539603</v>
      </c>
      <c r="BB19">
        <f t="shared" si="25"/>
        <v>-5.2416254148177526</v>
      </c>
      <c r="BC19">
        <f t="shared" si="26"/>
        <v>-5.2416254148177526</v>
      </c>
      <c r="BD19">
        <f t="shared" si="27"/>
        <v>5.4096218507161709</v>
      </c>
      <c r="BE19">
        <f t="shared" si="28"/>
        <v>-2.2778369673006811</v>
      </c>
      <c r="BF19">
        <f t="shared" si="29"/>
        <v>-8.1943972301119992</v>
      </c>
      <c r="BG19">
        <f t="shared" si="30"/>
        <v>3.7620748406077062</v>
      </c>
      <c r="BH19">
        <f t="shared" si="31"/>
        <v>-12.808835475332174</v>
      </c>
      <c r="BI19">
        <f t="shared" si="32"/>
        <v>-3.9557586690589663</v>
      </c>
      <c r="BJ19">
        <f t="shared" si="33"/>
        <v>0.74484447444323898</v>
      </c>
    </row>
    <row r="20" spans="1:62" x14ac:dyDescent="0.3">
      <c r="A20" s="1">
        <v>8</v>
      </c>
      <c r="B20">
        <v>-20.018083683041951</v>
      </c>
      <c r="C20">
        <v>-9.6799535276510476</v>
      </c>
      <c r="D20">
        <v>-3.9904506107633111</v>
      </c>
      <c r="E20">
        <v>-7.6359394736101693</v>
      </c>
      <c r="F20">
        <v>-17.504919040847827</v>
      </c>
      <c r="G20">
        <v>-2.6514371465055615</v>
      </c>
      <c r="H20">
        <v>-2.1794972797455259</v>
      </c>
      <c r="I20">
        <v>-1.5084267860606837</v>
      </c>
      <c r="J20">
        <v>6.6445319720652334</v>
      </c>
      <c r="K20">
        <v>2.4946623546035784</v>
      </c>
      <c r="L20">
        <v>-19.83995392226662</v>
      </c>
      <c r="M20">
        <v>-6.1757916761902996</v>
      </c>
      <c r="N20">
        <v>-14.773601941246742</v>
      </c>
      <c r="O20">
        <v>-9.0033071554857749</v>
      </c>
      <c r="P20">
        <v>5.2712360201179314</v>
      </c>
      <c r="Q20">
        <v>1.1731705139618926</v>
      </c>
      <c r="R20">
        <v>1.7772001075896173</v>
      </c>
      <c r="S20">
        <v>-1.552858802229613</v>
      </c>
      <c r="T20">
        <v>-1.6555120205933169</v>
      </c>
      <c r="U20">
        <v>-8.7341822571021019</v>
      </c>
      <c r="V20">
        <v>-3.4200005405949896</v>
      </c>
      <c r="W20">
        <v>-4.5144647566947809</v>
      </c>
      <c r="X20">
        <v>-4.5144647566947809</v>
      </c>
      <c r="Y20">
        <v>0.2131358927489409</v>
      </c>
      <c r="Z20">
        <v>-10.562746567385121</v>
      </c>
      <c r="AA20">
        <v>3.6966553279093222</v>
      </c>
      <c r="AB20">
        <v>2.8436478576056996</v>
      </c>
      <c r="AC20">
        <v>-23.515181378522048</v>
      </c>
      <c r="AD20">
        <v>8.627119755225586E-2</v>
      </c>
      <c r="AE20">
        <v>1.1704529468923954</v>
      </c>
      <c r="AG20">
        <f t="shared" si="4"/>
        <v>-14.715132174546047</v>
      </c>
      <c r="AH20">
        <f t="shared" si="5"/>
        <v>-8.0323659548768376</v>
      </c>
      <c r="AI20">
        <f t="shared" si="6"/>
        <v>-3.8221551732187447</v>
      </c>
      <c r="AJ20">
        <f t="shared" si="7"/>
        <v>-14.226685289496503</v>
      </c>
      <c r="AK20">
        <f t="shared" si="8"/>
        <v>-13.557206946218349</v>
      </c>
      <c r="AL20">
        <f t="shared" si="9"/>
        <v>-7.9017901831758728</v>
      </c>
      <c r="AM20">
        <f t="shared" si="10"/>
        <v>-6.1390533814186803</v>
      </c>
      <c r="AN20">
        <f t="shared" si="11"/>
        <v>-5.8996335882050186</v>
      </c>
      <c r="AO20">
        <f t="shared" si="12"/>
        <v>3.9129411347043668</v>
      </c>
      <c r="AP20">
        <f t="shared" si="13"/>
        <v>-2.0596473103488977</v>
      </c>
      <c r="AQ20">
        <f t="shared" si="14"/>
        <v>-19.105241576767529</v>
      </c>
      <c r="AR20">
        <f t="shared" si="15"/>
        <v>-4.1375153134774676</v>
      </c>
      <c r="AS20">
        <f t="shared" si="16"/>
        <v>-14.081871062466814</v>
      </c>
      <c r="AT20">
        <f t="shared" si="17"/>
        <v>-7.8530675305655286</v>
      </c>
      <c r="AU20">
        <f t="shared" si="18"/>
        <v>5.4376595254328333</v>
      </c>
      <c r="AV20">
        <f t="shared" si="19"/>
        <v>-2.7966524447639056</v>
      </c>
      <c r="AW20">
        <f t="shared" si="20"/>
        <v>-1.6228564065456523</v>
      </c>
      <c r="AX20">
        <f t="shared" si="21"/>
        <v>-0.70439330117901555</v>
      </c>
      <c r="AY20">
        <f t="shared" si="22"/>
        <v>-4.9680156817291925</v>
      </c>
      <c r="AZ20">
        <f t="shared" si="23"/>
        <v>-11.387730517637078</v>
      </c>
      <c r="BA20">
        <f t="shared" si="24"/>
        <v>0.99858414537028972</v>
      </c>
      <c r="BB20">
        <f t="shared" si="25"/>
        <v>-2.4686641851854829</v>
      </c>
      <c r="BC20">
        <f t="shared" si="26"/>
        <v>-2.4686641851854829</v>
      </c>
      <c r="BD20">
        <f t="shared" si="27"/>
        <v>3.5848967979018518</v>
      </c>
      <c r="BE20">
        <f t="shared" si="28"/>
        <v>-4.0015215939062063</v>
      </c>
      <c r="BF20">
        <f t="shared" si="29"/>
        <v>-6.2616355038897957</v>
      </c>
      <c r="BG20">
        <f t="shared" si="30"/>
        <v>3.8038361701683181</v>
      </c>
      <c r="BH20">
        <f t="shared" si="31"/>
        <v>-10.597890599142254</v>
      </c>
      <c r="BI20">
        <f t="shared" si="32"/>
        <v>1.8059272183728661</v>
      </c>
      <c r="BJ20">
        <f t="shared" si="33"/>
        <v>-0.67494032236016399</v>
      </c>
    </row>
    <row r="21" spans="1:62" x14ac:dyDescent="0.3">
      <c r="A21" s="1">
        <v>8.5</v>
      </c>
      <c r="B21">
        <v>-18.986882250876388</v>
      </c>
      <c r="C21">
        <v>-6.349818498946755</v>
      </c>
      <c r="D21">
        <v>-7.39241397687766</v>
      </c>
      <c r="E21">
        <v>-2.4147193525841688</v>
      </c>
      <c r="F21">
        <v>-15.882339240656421</v>
      </c>
      <c r="G21">
        <v>-5.6490532072157569</v>
      </c>
      <c r="H21">
        <v>0.78203800675479018</v>
      </c>
      <c r="I21">
        <v>1.7997938393126152</v>
      </c>
      <c r="J21">
        <v>7.2275627413048387</v>
      </c>
      <c r="K21">
        <v>-0.41462862975312659</v>
      </c>
      <c r="L21">
        <v>-17.978624410768365</v>
      </c>
      <c r="M21">
        <v>-4.1359725292866942</v>
      </c>
      <c r="N21">
        <v>-10.495561213842242</v>
      </c>
      <c r="O21">
        <v>-10.031631158174923</v>
      </c>
      <c r="P21">
        <v>4.6770077848644034</v>
      </c>
      <c r="Q21">
        <v>1.0009546037836536</v>
      </c>
      <c r="R21">
        <v>2.9081300468641671</v>
      </c>
      <c r="S21">
        <v>0.19536565245609358</v>
      </c>
      <c r="T21">
        <v>1.0631040724190732</v>
      </c>
      <c r="U21">
        <v>-7.1470530719738701</v>
      </c>
      <c r="V21">
        <v>-4.5107005466564987</v>
      </c>
      <c r="W21">
        <v>-6.9303695343073581</v>
      </c>
      <c r="X21">
        <v>-6.9303695343073581</v>
      </c>
      <c r="Y21">
        <v>0.77064607873446833</v>
      </c>
      <c r="Z21">
        <v>-8.6412721834399289</v>
      </c>
      <c r="AA21">
        <v>0.79969381661087535</v>
      </c>
      <c r="AB21">
        <v>2.5888915486559401</v>
      </c>
      <c r="AC21">
        <v>-26.331934205505942</v>
      </c>
      <c r="AD21">
        <v>-1.2350953030511287</v>
      </c>
      <c r="AE21">
        <v>4.4171145121985207</v>
      </c>
      <c r="AG21">
        <f t="shared" si="4"/>
        <v>-13.683930742380484</v>
      </c>
      <c r="AH21">
        <f t="shared" si="5"/>
        <v>-4.7022309261725441</v>
      </c>
      <c r="AI21">
        <f t="shared" si="6"/>
        <v>-7.2241185393330936</v>
      </c>
      <c r="AJ21">
        <f t="shared" si="7"/>
        <v>-9.0054651684705025</v>
      </c>
      <c r="AK21">
        <f t="shared" si="8"/>
        <v>-11.934627146026942</v>
      </c>
      <c r="AL21">
        <f t="shared" si="9"/>
        <v>-10.899406243886069</v>
      </c>
      <c r="AM21">
        <f t="shared" si="10"/>
        <v>-3.1775180949183643</v>
      </c>
      <c r="AN21">
        <f t="shared" si="11"/>
        <v>-2.5914129628317202</v>
      </c>
      <c r="AO21">
        <f t="shared" si="12"/>
        <v>4.4959719039439721</v>
      </c>
      <c r="AP21">
        <f t="shared" si="13"/>
        <v>-4.9689382947056027</v>
      </c>
      <c r="AQ21">
        <f t="shared" si="14"/>
        <v>-17.243912065269274</v>
      </c>
      <c r="AR21">
        <f t="shared" si="15"/>
        <v>-2.0976961665738623</v>
      </c>
      <c r="AS21">
        <f t="shared" si="16"/>
        <v>-9.8038303350623135</v>
      </c>
      <c r="AT21">
        <f t="shared" si="17"/>
        <v>-8.8813915332546767</v>
      </c>
      <c r="AU21">
        <f t="shared" si="18"/>
        <v>4.8434312901793053</v>
      </c>
      <c r="AV21">
        <f t="shared" si="19"/>
        <v>-2.9688683549421446</v>
      </c>
      <c r="AW21">
        <f t="shared" si="20"/>
        <v>-0.49192646727110256</v>
      </c>
      <c r="AX21">
        <f t="shared" si="21"/>
        <v>1.0438311535066911</v>
      </c>
      <c r="AY21">
        <f t="shared" si="22"/>
        <v>-2.2493995887168019</v>
      </c>
      <c r="AZ21">
        <f t="shared" si="23"/>
        <v>-9.8006013325088475</v>
      </c>
      <c r="BA21">
        <f t="shared" si="24"/>
        <v>-9.2115860691219353E-2</v>
      </c>
      <c r="BB21">
        <f t="shared" si="25"/>
        <v>-4.8845689627980597</v>
      </c>
      <c r="BC21">
        <f t="shared" si="26"/>
        <v>-4.8845689627980597</v>
      </c>
      <c r="BD21">
        <f t="shared" si="27"/>
        <v>4.1424069838873789</v>
      </c>
      <c r="BE21">
        <f t="shared" si="28"/>
        <v>-2.0800472099610143</v>
      </c>
      <c r="BF21">
        <f t="shared" si="29"/>
        <v>-9.1585970151882421</v>
      </c>
      <c r="BG21">
        <f t="shared" si="30"/>
        <v>3.5490798612185586</v>
      </c>
      <c r="BH21">
        <f t="shared" si="31"/>
        <v>-13.414643426126148</v>
      </c>
      <c r="BI21">
        <f t="shared" si="32"/>
        <v>0.48456071776948151</v>
      </c>
      <c r="BJ21">
        <f t="shared" si="33"/>
        <v>2.5717212429459613</v>
      </c>
    </row>
    <row r="22" spans="1:62" x14ac:dyDescent="0.3">
      <c r="A22" s="1">
        <v>9</v>
      </c>
      <c r="B22">
        <v>-17.259902697294095</v>
      </c>
      <c r="C22">
        <v>-6.1708513814518327</v>
      </c>
      <c r="D22">
        <v>-6.3427775442056538</v>
      </c>
      <c r="E22">
        <v>-2.2812004220110129</v>
      </c>
      <c r="F22">
        <v>-14.860688222066457</v>
      </c>
      <c r="G22">
        <v>-4.3502334297364946</v>
      </c>
      <c r="H22">
        <v>-0.25598194633666521</v>
      </c>
      <c r="I22">
        <v>1.7144335018062329</v>
      </c>
      <c r="J22">
        <v>3.6705205898446907</v>
      </c>
      <c r="K22">
        <v>-2.0371956272392158</v>
      </c>
      <c r="L22">
        <v>-9.5559129556255797</v>
      </c>
      <c r="M22">
        <v>-3.8193431184975313</v>
      </c>
      <c r="N22">
        <v>-11.976849085474207</v>
      </c>
      <c r="O22">
        <v>-8.2151611093333763</v>
      </c>
      <c r="P22">
        <v>2.1836603616972678</v>
      </c>
      <c r="Q22">
        <v>1.7458572030415325</v>
      </c>
      <c r="R22">
        <v>1.5448909677662239</v>
      </c>
      <c r="S22">
        <v>1.9520115975385584</v>
      </c>
      <c r="T22">
        <v>1.6881804927695983</v>
      </c>
      <c r="U22">
        <v>-7.5764557670947834</v>
      </c>
      <c r="V22">
        <v>-7.1234981972556595</v>
      </c>
      <c r="W22">
        <v>-7.1193036543948276</v>
      </c>
      <c r="X22">
        <v>-7.1193036543948276</v>
      </c>
      <c r="Y22">
        <v>2.022858926892158</v>
      </c>
      <c r="Z22">
        <v>-5.0920292092983228</v>
      </c>
      <c r="AA22">
        <v>2.0129877078985716</v>
      </c>
      <c r="AB22">
        <v>-1.2128797355813312</v>
      </c>
      <c r="AC22">
        <v>-27.421394328135086</v>
      </c>
      <c r="AD22">
        <v>-1.7057273334774268</v>
      </c>
      <c r="AE22">
        <v>1.6985356403934522</v>
      </c>
      <c r="AG22">
        <f t="shared" si="4"/>
        <v>-11.956951188798191</v>
      </c>
      <c r="AH22">
        <f t="shared" si="5"/>
        <v>-4.5232638086776218</v>
      </c>
      <c r="AI22">
        <f t="shared" si="6"/>
        <v>-6.1744821066610873</v>
      </c>
      <c r="AJ22">
        <f t="shared" si="7"/>
        <v>-8.8719462378973475</v>
      </c>
      <c r="AK22">
        <f t="shared" si="8"/>
        <v>-10.912976127436979</v>
      </c>
      <c r="AL22">
        <f t="shared" si="9"/>
        <v>-9.6005864664068064</v>
      </c>
      <c r="AM22">
        <f t="shared" si="10"/>
        <v>-4.2155380480098197</v>
      </c>
      <c r="AN22">
        <f t="shared" si="11"/>
        <v>-2.6767733003381027</v>
      </c>
      <c r="AO22">
        <f t="shared" si="12"/>
        <v>0.93892975248382404</v>
      </c>
      <c r="AP22">
        <f t="shared" si="13"/>
        <v>-6.5915052921916919</v>
      </c>
      <c r="AQ22">
        <f t="shared" si="14"/>
        <v>-8.821200610126489</v>
      </c>
      <c r="AR22">
        <f t="shared" si="15"/>
        <v>-1.7810667557846993</v>
      </c>
      <c r="AS22">
        <f t="shared" si="16"/>
        <v>-11.285118206694278</v>
      </c>
      <c r="AT22">
        <f t="shared" si="17"/>
        <v>-7.0649214844131301</v>
      </c>
      <c r="AU22">
        <f t="shared" si="18"/>
        <v>2.3500838670121698</v>
      </c>
      <c r="AV22">
        <f t="shared" si="19"/>
        <v>-2.2239657556842656</v>
      </c>
      <c r="AW22">
        <f t="shared" si="20"/>
        <v>-1.8551655463690457</v>
      </c>
      <c r="AX22">
        <f t="shared" si="21"/>
        <v>2.8004770985891558</v>
      </c>
      <c r="AY22">
        <f t="shared" si="22"/>
        <v>-1.6243231683662771</v>
      </c>
      <c r="AZ22">
        <f t="shared" si="23"/>
        <v>-10.230004027629761</v>
      </c>
      <c r="BA22">
        <f t="shared" si="24"/>
        <v>-2.7049135112903802</v>
      </c>
      <c r="BB22">
        <f t="shared" si="25"/>
        <v>-5.0735030828855301</v>
      </c>
      <c r="BC22">
        <f t="shared" si="26"/>
        <v>-5.0735030828855301</v>
      </c>
      <c r="BD22">
        <f t="shared" si="27"/>
        <v>5.3946198320450689</v>
      </c>
      <c r="BE22">
        <f t="shared" si="28"/>
        <v>1.4691957641805917</v>
      </c>
      <c r="BF22">
        <f t="shared" si="29"/>
        <v>-7.9453031239005467</v>
      </c>
      <c r="BG22">
        <f t="shared" si="30"/>
        <v>-0.25269142301871295</v>
      </c>
      <c r="BH22">
        <f t="shared" si="31"/>
        <v>-14.504103548755293</v>
      </c>
      <c r="BI22">
        <f t="shared" si="32"/>
        <v>1.3928687343183421E-2</v>
      </c>
      <c r="BJ22">
        <f t="shared" si="33"/>
        <v>-0.14685762885910725</v>
      </c>
    </row>
    <row r="23" spans="1:62" x14ac:dyDescent="0.3">
      <c r="A23" s="1">
        <v>9.5</v>
      </c>
      <c r="B23">
        <v>-18.905061974762429</v>
      </c>
      <c r="C23">
        <v>-4.9710157675082831</v>
      </c>
      <c r="D23">
        <v>-4.7067051121046939</v>
      </c>
      <c r="E23">
        <v>-3.8004346310871893</v>
      </c>
      <c r="F23">
        <v>-14.664942247510979</v>
      </c>
      <c r="G23">
        <v>2.0210009214329316</v>
      </c>
      <c r="H23">
        <v>-0.38819505766160056</v>
      </c>
      <c r="I23">
        <v>3.4352193195429579</v>
      </c>
      <c r="J23">
        <v>5.0678089777569237</v>
      </c>
      <c r="K23">
        <v>-2.7816562682473283</v>
      </c>
      <c r="L23">
        <v>-7.3043780541653804</v>
      </c>
      <c r="M23">
        <v>-4.2146420331487109</v>
      </c>
      <c r="N23">
        <v>-2.8128937888132066</v>
      </c>
      <c r="O23">
        <v>-7.6227374149440088</v>
      </c>
      <c r="P23">
        <v>7.6781336996207843</v>
      </c>
      <c r="Q23">
        <v>-1.2261365765276933</v>
      </c>
      <c r="R23">
        <v>0.55295055656804082</v>
      </c>
      <c r="S23">
        <v>-0.26969582972113287</v>
      </c>
      <c r="T23">
        <v>-1.753846187689817E-2</v>
      </c>
      <c r="U23">
        <v>-3.7287128455386744</v>
      </c>
      <c r="V23">
        <v>-8.2493985023319141</v>
      </c>
      <c r="W23">
        <v>-7.97885309513366</v>
      </c>
      <c r="X23">
        <v>-7.97885309513366</v>
      </c>
      <c r="Y23">
        <v>3.025982483588213</v>
      </c>
      <c r="Z23">
        <v>-9.0156365105380747</v>
      </c>
      <c r="AA23">
        <v>4.7893575066690959</v>
      </c>
      <c r="AB23">
        <v>-3.0990341466147409</v>
      </c>
      <c r="AC23">
        <v>-24.786084615968548</v>
      </c>
      <c r="AD23">
        <v>1.2793719439501428</v>
      </c>
      <c r="AE23">
        <v>5.1705112876326442</v>
      </c>
      <c r="AG23">
        <f t="shared" si="4"/>
        <v>-13.602110466266526</v>
      </c>
      <c r="AH23">
        <f t="shared" si="5"/>
        <v>-3.3234281947340722</v>
      </c>
      <c r="AI23">
        <f t="shared" si="6"/>
        <v>-4.5384096745601274</v>
      </c>
      <c r="AJ23">
        <f t="shared" si="7"/>
        <v>-10.391180446973523</v>
      </c>
      <c r="AK23">
        <f t="shared" si="8"/>
        <v>-10.7172301528815</v>
      </c>
      <c r="AL23">
        <f t="shared" si="9"/>
        <v>-3.2293521152373801</v>
      </c>
      <c r="AM23">
        <f t="shared" si="10"/>
        <v>-4.3477511593347549</v>
      </c>
      <c r="AN23">
        <f t="shared" si="11"/>
        <v>-0.95598748260137745</v>
      </c>
      <c r="AO23">
        <f t="shared" si="12"/>
        <v>2.3362181403960571</v>
      </c>
      <c r="AP23">
        <f t="shared" si="13"/>
        <v>-7.3359659331998044</v>
      </c>
      <c r="AQ23">
        <f t="shared" si="14"/>
        <v>-6.5696657086662897</v>
      </c>
      <c r="AR23">
        <f t="shared" si="15"/>
        <v>-2.1763656704358789</v>
      </c>
      <c r="AS23">
        <f t="shared" si="16"/>
        <v>-2.1211629100332785</v>
      </c>
      <c r="AT23">
        <f t="shared" si="17"/>
        <v>-6.4724977900237626</v>
      </c>
      <c r="AU23">
        <f t="shared" si="18"/>
        <v>7.8445572049356862</v>
      </c>
      <c r="AV23">
        <f t="shared" si="19"/>
        <v>-5.1959595352534915</v>
      </c>
      <c r="AW23">
        <f t="shared" si="20"/>
        <v>-2.8471059575672291</v>
      </c>
      <c r="AX23">
        <f t="shared" si="21"/>
        <v>0.57876967132946455</v>
      </c>
      <c r="AY23">
        <f t="shared" si="22"/>
        <v>-3.3300421230127735</v>
      </c>
      <c r="AZ23">
        <f t="shared" si="23"/>
        <v>-6.3822611060736509</v>
      </c>
      <c r="BA23">
        <f t="shared" si="24"/>
        <v>-3.8308138163666348</v>
      </c>
      <c r="BB23">
        <f t="shared" si="25"/>
        <v>-5.9330525236243616</v>
      </c>
      <c r="BC23">
        <f t="shared" si="26"/>
        <v>-5.9330525236243616</v>
      </c>
      <c r="BD23">
        <f t="shared" si="27"/>
        <v>6.3977433887411239</v>
      </c>
      <c r="BE23">
        <f t="shared" si="28"/>
        <v>-2.4544115370591602</v>
      </c>
      <c r="BF23">
        <f t="shared" si="29"/>
        <v>-5.1689333251300225</v>
      </c>
      <c r="BG23">
        <f t="shared" si="30"/>
        <v>-2.1388458340521224</v>
      </c>
      <c r="BH23">
        <f t="shared" si="31"/>
        <v>-11.868793836588754</v>
      </c>
      <c r="BI23">
        <f t="shared" si="32"/>
        <v>2.999027964770753</v>
      </c>
      <c r="BJ23">
        <f t="shared" si="33"/>
        <v>3.3251180183800848</v>
      </c>
    </row>
    <row r="24" spans="1:62" x14ac:dyDescent="0.3">
      <c r="A24" s="1">
        <v>10</v>
      </c>
      <c r="B24">
        <v>-19.806565050483226</v>
      </c>
      <c r="C24">
        <v>-4.9384702787185422</v>
      </c>
      <c r="D24">
        <v>-3.5004431065007937</v>
      </c>
      <c r="E24">
        <v>0.12372449142957985</v>
      </c>
      <c r="F24">
        <v>-15.466789442762755</v>
      </c>
      <c r="G24">
        <v>6.1202725703566498</v>
      </c>
      <c r="H24">
        <v>-1.1729503553213292</v>
      </c>
      <c r="I24">
        <v>3.1714370541263186</v>
      </c>
      <c r="J24">
        <v>4.7460303878018211</v>
      </c>
      <c r="K24">
        <v>1.0822585610106584E-2</v>
      </c>
      <c r="L24">
        <v>-9.1964997479485735</v>
      </c>
      <c r="M24">
        <v>-6.0934080048228543</v>
      </c>
      <c r="N24">
        <v>-9.8573469005820531</v>
      </c>
      <c r="O24">
        <v>-6.9594030798662052</v>
      </c>
      <c r="P24">
        <v>4.8941246235832496</v>
      </c>
      <c r="Q24">
        <v>-2.792322665679837</v>
      </c>
      <c r="R24">
        <v>1.7514934856056732</v>
      </c>
      <c r="S24">
        <v>-1.5970347486425416</v>
      </c>
      <c r="T24">
        <v>2.0027665288890009</v>
      </c>
      <c r="U24">
        <v>-1.3269176497093647</v>
      </c>
      <c r="V24">
        <v>-7.1244561271304381</v>
      </c>
      <c r="W24">
        <v>-8.1885092641113815</v>
      </c>
      <c r="X24">
        <v>-8.1885092641113815</v>
      </c>
      <c r="Y24">
        <v>3.948668526726117</v>
      </c>
      <c r="Z24">
        <v>-10.891514134913784</v>
      </c>
      <c r="AA24">
        <v>8.8827449975010762</v>
      </c>
      <c r="AB24">
        <v>-0.72624324281373187</v>
      </c>
      <c r="AC24">
        <v>-23.873947993587414</v>
      </c>
      <c r="AD24">
        <v>1.9015022915366226</v>
      </c>
      <c r="AE24">
        <v>1.6371057763959644</v>
      </c>
      <c r="AG24">
        <f t="shared" si="4"/>
        <v>-14.503613541987322</v>
      </c>
      <c r="AH24">
        <f t="shared" si="5"/>
        <v>-3.2908827059443313</v>
      </c>
      <c r="AI24">
        <f t="shared" si="6"/>
        <v>-3.3321476689562273</v>
      </c>
      <c r="AJ24">
        <f t="shared" si="7"/>
        <v>-6.4670213244567538</v>
      </c>
      <c r="AK24">
        <f t="shared" si="8"/>
        <v>-11.519077348133276</v>
      </c>
      <c r="AL24">
        <f t="shared" si="9"/>
        <v>0.86991953368633812</v>
      </c>
      <c r="AM24">
        <f t="shared" si="10"/>
        <v>-5.1325064569944834</v>
      </c>
      <c r="AN24">
        <f t="shared" si="11"/>
        <v>-1.2197697480180167</v>
      </c>
      <c r="AO24">
        <f t="shared" si="12"/>
        <v>2.0144395504409545</v>
      </c>
      <c r="AP24">
        <f t="shared" si="13"/>
        <v>-4.5434870793423698</v>
      </c>
      <c r="AQ24">
        <f t="shared" si="14"/>
        <v>-8.4617874024494828</v>
      </c>
      <c r="AR24">
        <f t="shared" si="15"/>
        <v>-4.0551316421100223</v>
      </c>
      <c r="AS24">
        <f t="shared" si="16"/>
        <v>-9.1656160218021245</v>
      </c>
      <c r="AT24">
        <f t="shared" si="17"/>
        <v>-5.809163454945959</v>
      </c>
      <c r="AU24">
        <f t="shared" si="18"/>
        <v>5.0605481288981515</v>
      </c>
      <c r="AV24">
        <f t="shared" si="19"/>
        <v>-6.762145624405635</v>
      </c>
      <c r="AW24">
        <f t="shared" si="20"/>
        <v>-1.6485630285295965</v>
      </c>
      <c r="AX24">
        <f t="shared" si="21"/>
        <v>-0.7485692475919441</v>
      </c>
      <c r="AY24">
        <f t="shared" si="22"/>
        <v>-1.3097371322468745</v>
      </c>
      <c r="AZ24">
        <f t="shared" si="23"/>
        <v>-3.9804659102443409</v>
      </c>
      <c r="BA24">
        <f t="shared" si="24"/>
        <v>-2.7058714411651588</v>
      </c>
      <c r="BB24">
        <f t="shared" si="25"/>
        <v>-6.1427086926020831</v>
      </c>
      <c r="BC24">
        <f t="shared" si="26"/>
        <v>-6.1427086926020831</v>
      </c>
      <c r="BD24">
        <f t="shared" si="27"/>
        <v>7.3204294318790275</v>
      </c>
      <c r="BE24">
        <f t="shared" si="28"/>
        <v>-4.3302891614348695</v>
      </c>
      <c r="BF24">
        <f t="shared" si="29"/>
        <v>-1.0755458342980422</v>
      </c>
      <c r="BG24">
        <f t="shared" si="30"/>
        <v>0.2339450697488864</v>
      </c>
      <c r="BH24">
        <f t="shared" si="31"/>
        <v>-10.95665721420762</v>
      </c>
      <c r="BI24">
        <f t="shared" si="32"/>
        <v>3.6211583123572328</v>
      </c>
      <c r="BJ24">
        <f t="shared" si="33"/>
        <v>-0.20828749285659498</v>
      </c>
    </row>
    <row r="25" spans="1:62" x14ac:dyDescent="0.3">
      <c r="A25" s="1">
        <v>10.5</v>
      </c>
      <c r="B25">
        <v>4.0373544651284687</v>
      </c>
      <c r="C25">
        <v>9.6591555907272806</v>
      </c>
      <c r="D25">
        <v>15.812333350053393</v>
      </c>
      <c r="E25">
        <v>12.516623448754832</v>
      </c>
      <c r="F25">
        <v>11.399186367868511</v>
      </c>
      <c r="G25">
        <v>23.331373916913325</v>
      </c>
      <c r="H25">
        <v>24.59164284278063</v>
      </c>
      <c r="I25">
        <v>7.3925306035028813</v>
      </c>
      <c r="J25">
        <v>17.693722337284544</v>
      </c>
      <c r="K25">
        <v>17.775136576724133</v>
      </c>
      <c r="L25">
        <v>10.714302891264154</v>
      </c>
      <c r="M25">
        <v>20.345462794687879</v>
      </c>
      <c r="N25">
        <v>7.3745328603507367</v>
      </c>
      <c r="O25">
        <v>4.7829211699049621</v>
      </c>
      <c r="P25">
        <v>5.9640367637155149</v>
      </c>
      <c r="Q25">
        <v>15.286504356430058</v>
      </c>
      <c r="R25">
        <v>9.9806666600592688</v>
      </c>
      <c r="S25">
        <v>13.373689979561298</v>
      </c>
      <c r="T25">
        <v>26.473431759101967</v>
      </c>
      <c r="U25">
        <v>11.688594244473965</v>
      </c>
      <c r="V25">
        <v>7.1587314575003171</v>
      </c>
      <c r="W25">
        <v>12.840356472691267</v>
      </c>
      <c r="X25">
        <v>12.840356472691267</v>
      </c>
      <c r="Y25">
        <v>14.948561143467035</v>
      </c>
      <c r="Z25">
        <v>5.6876195485369667</v>
      </c>
      <c r="AA25">
        <v>22.787708171650952</v>
      </c>
      <c r="AB25">
        <v>17.131610221748488</v>
      </c>
      <c r="AC25">
        <v>1.4112838305183404</v>
      </c>
      <c r="AD25">
        <v>14.192442656613451</v>
      </c>
      <c r="AE25">
        <v>12.016035302790035</v>
      </c>
      <c r="AG25">
        <f t="shared" si="4"/>
        <v>9.3403059736243712</v>
      </c>
      <c r="AH25">
        <f t="shared" si="5"/>
        <v>11.306743163501491</v>
      </c>
      <c r="AI25">
        <f t="shared" si="6"/>
        <v>15.98062878759796</v>
      </c>
      <c r="AJ25">
        <f t="shared" si="7"/>
        <v>5.9258776328684979</v>
      </c>
      <c r="AK25">
        <f t="shared" si="8"/>
        <v>15.34689846249799</v>
      </c>
      <c r="AL25">
        <f t="shared" si="9"/>
        <v>18.081020880243013</v>
      </c>
      <c r="AM25">
        <f t="shared" si="10"/>
        <v>20.632086741107475</v>
      </c>
      <c r="AN25">
        <f t="shared" si="11"/>
        <v>3.0013238013585459</v>
      </c>
      <c r="AO25">
        <f t="shared" si="12"/>
        <v>14.962131499923679</v>
      </c>
      <c r="AP25">
        <f t="shared" si="13"/>
        <v>13.220826911771656</v>
      </c>
      <c r="AQ25">
        <f t="shared" si="14"/>
        <v>11.449015236763245</v>
      </c>
      <c r="AR25">
        <f t="shared" si="15"/>
        <v>22.383739157400711</v>
      </c>
      <c r="AS25">
        <f t="shared" si="16"/>
        <v>8.0662637391306653</v>
      </c>
      <c r="AT25">
        <f t="shared" si="17"/>
        <v>5.9331607948252083</v>
      </c>
      <c r="AU25">
        <f t="shared" si="18"/>
        <v>6.1304602690304169</v>
      </c>
      <c r="AV25">
        <f t="shared" si="19"/>
        <v>11.31668139770426</v>
      </c>
      <c r="AW25">
        <f t="shared" si="20"/>
        <v>6.5806101459239992</v>
      </c>
      <c r="AX25">
        <f t="shared" si="21"/>
        <v>14.222155480611896</v>
      </c>
      <c r="AY25">
        <f t="shared" si="22"/>
        <v>23.160928097966092</v>
      </c>
      <c r="AZ25">
        <f t="shared" si="23"/>
        <v>9.0350459839389892</v>
      </c>
      <c r="BA25">
        <f t="shared" si="24"/>
        <v>11.577316143465596</v>
      </c>
      <c r="BB25">
        <f t="shared" si="25"/>
        <v>14.886157044200566</v>
      </c>
      <c r="BC25">
        <f t="shared" si="26"/>
        <v>14.886157044200566</v>
      </c>
      <c r="BD25">
        <f t="shared" si="27"/>
        <v>18.320322048619946</v>
      </c>
      <c r="BE25">
        <f t="shared" si="28"/>
        <v>12.248844522015881</v>
      </c>
      <c r="BF25">
        <f t="shared" si="29"/>
        <v>12.829417339851833</v>
      </c>
      <c r="BG25">
        <f t="shared" si="30"/>
        <v>18.091798534311106</v>
      </c>
      <c r="BH25">
        <f t="shared" si="31"/>
        <v>14.328574609898133</v>
      </c>
      <c r="BI25">
        <f t="shared" si="32"/>
        <v>15.912098677434061</v>
      </c>
      <c r="BJ25">
        <f t="shared" si="33"/>
        <v>10.170642033537476</v>
      </c>
    </row>
    <row r="26" spans="1:62" x14ac:dyDescent="0.3">
      <c r="A26" s="1">
        <v>11</v>
      </c>
      <c r="B26">
        <v>3.5308490995622206</v>
      </c>
      <c r="C26">
        <v>6.5483500228445095</v>
      </c>
      <c r="D26">
        <v>4.4560009791397892</v>
      </c>
      <c r="E26">
        <v>13.199992940948235</v>
      </c>
      <c r="F26">
        <v>10.61520094677851</v>
      </c>
      <c r="G26">
        <v>18.718995215434482</v>
      </c>
      <c r="H26">
        <v>16.704876341344281</v>
      </c>
      <c r="I26">
        <v>7.0624079989367869</v>
      </c>
      <c r="J26">
        <v>14.144580388004387</v>
      </c>
      <c r="K26">
        <v>8.0904419325962884</v>
      </c>
      <c r="L26">
        <v>1.9831942105072293</v>
      </c>
      <c r="M26">
        <v>14.587215070760548</v>
      </c>
      <c r="N26">
        <v>1.9747424020447057</v>
      </c>
      <c r="O26">
        <v>-0.56155881883380498</v>
      </c>
      <c r="P26">
        <v>5.2768571538394502</v>
      </c>
      <c r="Q26">
        <v>11.729294780534115</v>
      </c>
      <c r="R26">
        <v>7.9050662223374966</v>
      </c>
      <c r="S26">
        <v>13.164380950307169</v>
      </c>
      <c r="T26">
        <v>20.793867441500062</v>
      </c>
      <c r="U26">
        <v>8.7532361187604764</v>
      </c>
      <c r="V26">
        <v>5.3374376591047579</v>
      </c>
      <c r="W26">
        <v>5.8173978784239733</v>
      </c>
      <c r="X26">
        <v>5.8173978784239733</v>
      </c>
      <c r="Y26">
        <v>1.9008307033016141</v>
      </c>
      <c r="Z26">
        <v>0.85990636664389775</v>
      </c>
      <c r="AA26">
        <v>15.524084501239042</v>
      </c>
      <c r="AB26">
        <v>10.891752347811737</v>
      </c>
      <c r="AC26">
        <v>-3.166800144180316</v>
      </c>
      <c r="AD26">
        <v>12.256609325897424</v>
      </c>
      <c r="AE26">
        <v>7.9944486281661158</v>
      </c>
      <c r="AG26">
        <f t="shared" si="4"/>
        <v>8.8338006080581231</v>
      </c>
      <c r="AH26">
        <f t="shared" si="5"/>
        <v>8.1959375956187195</v>
      </c>
      <c r="AI26">
        <f t="shared" si="6"/>
        <v>4.6242964166843556</v>
      </c>
      <c r="AJ26">
        <f t="shared" si="7"/>
        <v>6.6092471250619012</v>
      </c>
      <c r="AK26">
        <f t="shared" si="8"/>
        <v>14.562913041407988</v>
      </c>
      <c r="AL26">
        <f t="shared" si="9"/>
        <v>13.468642178764171</v>
      </c>
      <c r="AM26">
        <f t="shared" si="10"/>
        <v>12.745320239671127</v>
      </c>
      <c r="AN26">
        <f t="shared" si="11"/>
        <v>2.6712011967924516</v>
      </c>
      <c r="AO26">
        <f t="shared" si="12"/>
        <v>11.41298955064352</v>
      </c>
      <c r="AP26">
        <f t="shared" si="13"/>
        <v>3.5361322676438123</v>
      </c>
      <c r="AQ26">
        <f t="shared" si="14"/>
        <v>2.7179065560063198</v>
      </c>
      <c r="AR26">
        <f t="shared" si="15"/>
        <v>16.625491433473378</v>
      </c>
      <c r="AS26">
        <f t="shared" si="16"/>
        <v>2.6664732808246336</v>
      </c>
      <c r="AT26">
        <f t="shared" si="17"/>
        <v>0.58868080608644124</v>
      </c>
      <c r="AU26">
        <f t="shared" si="18"/>
        <v>5.4432806591543521</v>
      </c>
      <c r="AV26">
        <f t="shared" si="19"/>
        <v>7.759471821808317</v>
      </c>
      <c r="AW26">
        <f t="shared" si="20"/>
        <v>4.5050097082022269</v>
      </c>
      <c r="AX26">
        <f t="shared" si="21"/>
        <v>14.012846451357767</v>
      </c>
      <c r="AY26">
        <f t="shared" si="22"/>
        <v>17.481363780364187</v>
      </c>
      <c r="AZ26">
        <f t="shared" si="23"/>
        <v>6.0996878582254999</v>
      </c>
      <c r="BA26">
        <f t="shared" si="24"/>
        <v>9.7560223450700363</v>
      </c>
      <c r="BB26">
        <f t="shared" si="25"/>
        <v>7.8631984499332717</v>
      </c>
      <c r="BC26">
        <f t="shared" si="26"/>
        <v>7.8631984499332717</v>
      </c>
      <c r="BD26">
        <f t="shared" si="27"/>
        <v>5.2725916084545252</v>
      </c>
      <c r="BE26">
        <f t="shared" si="28"/>
        <v>7.4211313401228125</v>
      </c>
      <c r="BF26">
        <f t="shared" si="29"/>
        <v>5.5657936694399233</v>
      </c>
      <c r="BG26">
        <f t="shared" si="30"/>
        <v>11.851940660374355</v>
      </c>
      <c r="BH26">
        <f t="shared" si="31"/>
        <v>9.750490635199478</v>
      </c>
      <c r="BI26">
        <f t="shared" si="32"/>
        <v>13.976265346718034</v>
      </c>
      <c r="BJ26">
        <f t="shared" si="33"/>
        <v>6.1490553589135564</v>
      </c>
    </row>
    <row r="27" spans="1:62" x14ac:dyDescent="0.3">
      <c r="A27" s="1">
        <v>11.5</v>
      </c>
      <c r="B27">
        <v>1.1096091966177435</v>
      </c>
      <c r="C27">
        <v>2.5787607736576112</v>
      </c>
      <c r="D27">
        <v>6.3191607939250076</v>
      </c>
      <c r="E27">
        <v>11.849488670805739</v>
      </c>
      <c r="F27">
        <v>6.8533471927833922</v>
      </c>
      <c r="G27">
        <v>14.292632876432867</v>
      </c>
      <c r="H27">
        <v>13.720848556402224</v>
      </c>
      <c r="I27">
        <v>8.1276934162524483</v>
      </c>
      <c r="J27">
        <v>8.750510355857104</v>
      </c>
      <c r="K27">
        <v>8.3708769902010314</v>
      </c>
      <c r="L27">
        <v>2.8380758751725117</v>
      </c>
      <c r="M27">
        <v>11.439516383697516</v>
      </c>
      <c r="N27">
        <v>2.078944736475743</v>
      </c>
      <c r="O27">
        <v>-1.4105017701274842</v>
      </c>
      <c r="P27">
        <v>3.3673670316788891</v>
      </c>
      <c r="Q27">
        <v>8.6651663745536851</v>
      </c>
      <c r="R27">
        <v>5.1126502262997677</v>
      </c>
      <c r="S27">
        <v>7.824229997329625</v>
      </c>
      <c r="T27">
        <v>16.873029667861765</v>
      </c>
      <c r="U27">
        <v>8.471733591261513</v>
      </c>
      <c r="V27">
        <v>1.5496152244008847</v>
      </c>
      <c r="W27">
        <v>5.1238733327672561</v>
      </c>
      <c r="X27">
        <v>5.1238733327672561</v>
      </c>
      <c r="Y27">
        <v>1.1848611389647266</v>
      </c>
      <c r="Z27">
        <v>-3.1314695920805278</v>
      </c>
      <c r="AA27">
        <v>14.550424684060692</v>
      </c>
      <c r="AB27">
        <v>5.2315165687071845</v>
      </c>
      <c r="AC27">
        <v>-5.4467232631876454</v>
      </c>
      <c r="AD27">
        <v>9.0909231095050806</v>
      </c>
      <c r="AE27">
        <v>8.8022041202427346</v>
      </c>
      <c r="AG27">
        <f t="shared" si="4"/>
        <v>6.4125607051136466</v>
      </c>
      <c r="AH27">
        <f t="shared" si="5"/>
        <v>4.2263483464318217</v>
      </c>
      <c r="AI27">
        <f t="shared" si="6"/>
        <v>6.4874562314695741</v>
      </c>
      <c r="AJ27">
        <f t="shared" si="7"/>
        <v>5.2587428549194053</v>
      </c>
      <c r="AK27">
        <f t="shared" si="8"/>
        <v>10.801059287412871</v>
      </c>
      <c r="AL27">
        <f t="shared" si="9"/>
        <v>9.0422798397625552</v>
      </c>
      <c r="AM27">
        <f t="shared" si="10"/>
        <v>9.7612924547290696</v>
      </c>
      <c r="AN27">
        <f t="shared" si="11"/>
        <v>3.736486614108113</v>
      </c>
      <c r="AO27">
        <f t="shared" si="12"/>
        <v>6.0189195184962374</v>
      </c>
      <c r="AP27">
        <f t="shared" si="13"/>
        <v>3.8165673252485552</v>
      </c>
      <c r="AQ27">
        <f t="shared" si="14"/>
        <v>3.572788220671602</v>
      </c>
      <c r="AR27">
        <f t="shared" si="15"/>
        <v>13.477792746410348</v>
      </c>
      <c r="AS27">
        <f t="shared" si="16"/>
        <v>2.7706756152556711</v>
      </c>
      <c r="AT27">
        <f t="shared" si="17"/>
        <v>-0.260262145207238</v>
      </c>
      <c r="AU27">
        <f t="shared" si="18"/>
        <v>3.533790536993791</v>
      </c>
      <c r="AV27">
        <f t="shared" si="19"/>
        <v>4.6953434158278871</v>
      </c>
      <c r="AW27">
        <f t="shared" si="20"/>
        <v>1.7125937121644981</v>
      </c>
      <c r="AX27">
        <f t="shared" si="21"/>
        <v>8.6726954983802216</v>
      </c>
      <c r="AY27">
        <f t="shared" si="22"/>
        <v>13.56052600672589</v>
      </c>
      <c r="AZ27">
        <f t="shared" si="23"/>
        <v>5.8181853307265365</v>
      </c>
      <c r="BA27">
        <f t="shared" si="24"/>
        <v>5.968199910366164</v>
      </c>
      <c r="BB27">
        <f t="shared" si="25"/>
        <v>7.1696739042765536</v>
      </c>
      <c r="BC27">
        <f t="shared" si="26"/>
        <v>7.1696739042765536</v>
      </c>
      <c r="BD27">
        <f t="shared" si="27"/>
        <v>4.5566220441176375</v>
      </c>
      <c r="BE27">
        <f t="shared" si="28"/>
        <v>3.4297553813983868</v>
      </c>
      <c r="BF27">
        <f t="shared" si="29"/>
        <v>4.5921338522615738</v>
      </c>
      <c r="BG27">
        <f t="shared" si="30"/>
        <v>6.1917048812698026</v>
      </c>
      <c r="BH27">
        <f t="shared" si="31"/>
        <v>7.4705675161921485</v>
      </c>
      <c r="BI27">
        <f t="shared" si="32"/>
        <v>10.81057913032569</v>
      </c>
      <c r="BJ27">
        <f t="shared" si="33"/>
        <v>6.9568108509901752</v>
      </c>
    </row>
    <row r="28" spans="1:62" x14ac:dyDescent="0.3">
      <c r="A28" s="1">
        <v>12</v>
      </c>
      <c r="B28">
        <v>2.4605127342854067</v>
      </c>
      <c r="C28">
        <v>4.0236597465190576</v>
      </c>
      <c r="D28">
        <v>1.596276613537154</v>
      </c>
      <c r="E28">
        <v>10.699928094435533</v>
      </c>
      <c r="F28">
        <v>5.3085334038472256</v>
      </c>
      <c r="G28">
        <v>11.971875847076053</v>
      </c>
      <c r="H28">
        <v>12.307359997679903</v>
      </c>
      <c r="I28">
        <v>6.6406184113123228</v>
      </c>
      <c r="J28">
        <v>6.4910524277994552</v>
      </c>
      <c r="K28">
        <v>8.8500970022549925</v>
      </c>
      <c r="L28">
        <v>-0.60437809976072709</v>
      </c>
      <c r="M28">
        <v>8.7938063238257005</v>
      </c>
      <c r="N28">
        <v>1.7128059664308082</v>
      </c>
      <c r="O28">
        <v>-0.45643594841161328</v>
      </c>
      <c r="P28">
        <v>2.204212960162752</v>
      </c>
      <c r="Q28">
        <v>8.3041479693514457</v>
      </c>
      <c r="R28">
        <v>4.5375478908688907</v>
      </c>
      <c r="S28">
        <v>6.105019256469232</v>
      </c>
      <c r="T28">
        <v>14.731453837590358</v>
      </c>
      <c r="U28">
        <v>8.931390733834327</v>
      </c>
      <c r="V28">
        <v>1.0280211149379905</v>
      </c>
      <c r="W28">
        <v>3.8004504193754709</v>
      </c>
      <c r="X28">
        <v>3.8004504193754709</v>
      </c>
      <c r="Y28">
        <v>1.3805583765335696</v>
      </c>
      <c r="Z28">
        <v>-4.038108317151786</v>
      </c>
      <c r="AA28">
        <v>14.993171198777372</v>
      </c>
      <c r="AB28">
        <v>2.4672445834330343</v>
      </c>
      <c r="AC28">
        <v>-6.1465970804029721</v>
      </c>
      <c r="AD28">
        <v>8.3353591776853442</v>
      </c>
      <c r="AE28">
        <v>2.9358784265945079</v>
      </c>
      <c r="AG28">
        <f t="shared" si="4"/>
        <v>7.7634642427813105</v>
      </c>
      <c r="AH28">
        <f t="shared" si="5"/>
        <v>5.6712473192932684</v>
      </c>
      <c r="AI28">
        <f t="shared" si="6"/>
        <v>1.7645720510817204</v>
      </c>
      <c r="AJ28">
        <f t="shared" si="7"/>
        <v>4.1091822785491994</v>
      </c>
      <c r="AK28">
        <f t="shared" si="8"/>
        <v>9.2562454984767051</v>
      </c>
      <c r="AL28">
        <f t="shared" si="9"/>
        <v>6.721522810405741</v>
      </c>
      <c r="AM28">
        <f t="shared" si="10"/>
        <v>8.3478038960067487</v>
      </c>
      <c r="AN28">
        <f t="shared" si="11"/>
        <v>2.2494116091679874</v>
      </c>
      <c r="AO28">
        <f t="shared" si="12"/>
        <v>3.7594615904385886</v>
      </c>
      <c r="AP28">
        <f t="shared" si="13"/>
        <v>4.2957873373025164</v>
      </c>
      <c r="AQ28">
        <f t="shared" si="14"/>
        <v>0.13033424573836327</v>
      </c>
      <c r="AR28">
        <f t="shared" si="15"/>
        <v>10.832082686538532</v>
      </c>
      <c r="AS28">
        <f t="shared" si="16"/>
        <v>2.4045368452107363</v>
      </c>
      <c r="AT28">
        <f t="shared" si="17"/>
        <v>0.69380367650863295</v>
      </c>
      <c r="AU28">
        <f t="shared" si="18"/>
        <v>2.3706364654776539</v>
      </c>
      <c r="AV28">
        <f t="shared" si="19"/>
        <v>4.3343250106256477</v>
      </c>
      <c r="AW28">
        <f t="shared" si="20"/>
        <v>1.137491376733621</v>
      </c>
      <c r="AX28">
        <f t="shared" si="21"/>
        <v>6.9534847575198295</v>
      </c>
      <c r="AY28">
        <f t="shared" si="22"/>
        <v>11.418950176454484</v>
      </c>
      <c r="AZ28">
        <f t="shared" si="23"/>
        <v>6.2778424732993505</v>
      </c>
      <c r="BA28">
        <f t="shared" si="24"/>
        <v>5.4466058009032698</v>
      </c>
      <c r="BB28">
        <f t="shared" si="25"/>
        <v>5.8462509908847693</v>
      </c>
      <c r="BC28">
        <f t="shared" si="26"/>
        <v>5.8462509908847693</v>
      </c>
      <c r="BD28">
        <f t="shared" si="27"/>
        <v>4.7523192816864803</v>
      </c>
      <c r="BE28">
        <f t="shared" si="28"/>
        <v>2.5231166563271286</v>
      </c>
      <c r="BF28">
        <f t="shared" si="29"/>
        <v>5.0348803669782534</v>
      </c>
      <c r="BG28">
        <f t="shared" si="30"/>
        <v>3.4274328959956524</v>
      </c>
      <c r="BH28">
        <f t="shared" si="31"/>
        <v>6.7706936989768218</v>
      </c>
      <c r="BI28">
        <f t="shared" si="32"/>
        <v>10.055015198505954</v>
      </c>
      <c r="BJ28">
        <f t="shared" si="33"/>
        <v>1.0904851573419485</v>
      </c>
    </row>
    <row r="29" spans="1:62" x14ac:dyDescent="0.3">
      <c r="A29" s="1">
        <v>12.5</v>
      </c>
      <c r="B29">
        <v>1.2853508844229142</v>
      </c>
      <c r="C29">
        <v>2.1342046907677954</v>
      </c>
      <c r="D29">
        <v>3.265133206044641</v>
      </c>
      <c r="E29">
        <v>10.699757175904343</v>
      </c>
      <c r="F29">
        <v>4.8664362513371522</v>
      </c>
      <c r="G29">
        <v>16.000051537612297</v>
      </c>
      <c r="H29">
        <v>11.976381506781969</v>
      </c>
      <c r="I29">
        <v>6.7434332600152249</v>
      </c>
      <c r="J29">
        <v>3.4317202028600771</v>
      </c>
      <c r="K29">
        <v>5.3422159447737876</v>
      </c>
      <c r="L29">
        <v>-1.4988622411036556</v>
      </c>
      <c r="M29">
        <v>6.5930227617323256</v>
      </c>
      <c r="N29">
        <v>-1.2852176619884497</v>
      </c>
      <c r="O29">
        <v>1.1660398391538602</v>
      </c>
      <c r="P29">
        <v>1.6390024676581194</v>
      </c>
      <c r="Q29">
        <v>9.0194440128773632</v>
      </c>
      <c r="R29">
        <v>6.199845818189293</v>
      </c>
      <c r="S29">
        <v>5.2140456373053556</v>
      </c>
      <c r="T29">
        <v>11.255024430085561</v>
      </c>
      <c r="U29">
        <v>6.2439893411868734</v>
      </c>
      <c r="V29">
        <v>0.4929610655551252</v>
      </c>
      <c r="W29">
        <v>2.4382656664367333</v>
      </c>
      <c r="X29">
        <v>2.4382656664367333</v>
      </c>
      <c r="Y29">
        <v>2.0414673948510558</v>
      </c>
      <c r="Z29">
        <v>-3.0327345315081828</v>
      </c>
      <c r="AA29">
        <v>12.783062715036236</v>
      </c>
      <c r="AB29">
        <v>4.9227905229848821</v>
      </c>
      <c r="AC29">
        <v>-3.8367568723340169</v>
      </c>
      <c r="AD29">
        <v>8.4265390762765051</v>
      </c>
      <c r="AE29">
        <v>5.096709636051024</v>
      </c>
      <c r="AG29">
        <f t="shared" si="4"/>
        <v>6.588302392918818</v>
      </c>
      <c r="AH29">
        <f t="shared" si="5"/>
        <v>3.7817922635420063</v>
      </c>
      <c r="AI29">
        <f t="shared" si="6"/>
        <v>3.4334286435892074</v>
      </c>
      <c r="AJ29">
        <f t="shared" si="7"/>
        <v>4.1090113600180098</v>
      </c>
      <c r="AK29">
        <f t="shared" si="8"/>
        <v>8.8141483459666308</v>
      </c>
      <c r="AL29">
        <f t="shared" si="9"/>
        <v>10.749698500941985</v>
      </c>
      <c r="AM29">
        <f t="shared" si="10"/>
        <v>8.0168254051088148</v>
      </c>
      <c r="AN29">
        <f t="shared" si="11"/>
        <v>2.3522264578708896</v>
      </c>
      <c r="AO29">
        <f t="shared" si="12"/>
        <v>0.70012936549921045</v>
      </c>
      <c r="AP29">
        <f t="shared" si="13"/>
        <v>0.78790627982131145</v>
      </c>
      <c r="AQ29">
        <f t="shared" si="14"/>
        <v>-0.76414989560456525</v>
      </c>
      <c r="AR29">
        <f t="shared" si="15"/>
        <v>8.6312991244451567</v>
      </c>
      <c r="AS29">
        <f t="shared" si="16"/>
        <v>-0.59348678320852166</v>
      </c>
      <c r="AT29">
        <f t="shared" si="17"/>
        <v>2.3162794640741065</v>
      </c>
      <c r="AU29">
        <f t="shared" si="18"/>
        <v>1.8054259729730213</v>
      </c>
      <c r="AV29">
        <f t="shared" si="19"/>
        <v>5.0496210541515651</v>
      </c>
      <c r="AW29">
        <f t="shared" si="20"/>
        <v>2.7997893040540234</v>
      </c>
      <c r="AX29">
        <f t="shared" si="21"/>
        <v>6.0625111383559531</v>
      </c>
      <c r="AY29">
        <f t="shared" si="22"/>
        <v>7.9425207689496853</v>
      </c>
      <c r="AZ29">
        <f t="shared" si="23"/>
        <v>3.5904410806518969</v>
      </c>
      <c r="BA29">
        <f t="shared" si="24"/>
        <v>4.9115457515204044</v>
      </c>
      <c r="BB29">
        <f t="shared" si="25"/>
        <v>4.4840662379460312</v>
      </c>
      <c r="BC29">
        <f t="shared" si="26"/>
        <v>4.4840662379460312</v>
      </c>
      <c r="BD29">
        <f t="shared" si="27"/>
        <v>5.4132283000039667</v>
      </c>
      <c r="BE29">
        <f t="shared" si="28"/>
        <v>3.5284904419707317</v>
      </c>
      <c r="BF29">
        <f t="shared" si="29"/>
        <v>2.8247718832371174</v>
      </c>
      <c r="BG29">
        <f t="shared" si="30"/>
        <v>5.8829788355475001</v>
      </c>
      <c r="BH29">
        <f t="shared" si="31"/>
        <v>9.0805339070457762</v>
      </c>
      <c r="BI29">
        <f t="shared" si="32"/>
        <v>10.146195097097115</v>
      </c>
      <c r="BJ29">
        <f t="shared" si="33"/>
        <v>3.2513163667984646</v>
      </c>
    </row>
    <row r="30" spans="1:62" x14ac:dyDescent="0.3">
      <c r="A30" s="1">
        <v>13</v>
      </c>
      <c r="B30">
        <v>-2.7541049829441366</v>
      </c>
      <c r="C30">
        <v>-0.54339956223266761</v>
      </c>
      <c r="D30">
        <v>2.1441653982372917</v>
      </c>
      <c r="E30">
        <v>7.821905272572657</v>
      </c>
      <c r="F30">
        <v>5.6913976684705219</v>
      </c>
      <c r="G30">
        <v>11.061110206450438</v>
      </c>
      <c r="H30">
        <v>10.583730889533006</v>
      </c>
      <c r="I30">
        <v>5.02208674749994</v>
      </c>
      <c r="J30">
        <v>4.5629253815714854</v>
      </c>
      <c r="K30">
        <v>10.962181421526886</v>
      </c>
      <c r="L30">
        <v>2.6678701895470001</v>
      </c>
      <c r="M30">
        <v>5.1522089887194271</v>
      </c>
      <c r="N30">
        <v>3.7554326801626909</v>
      </c>
      <c r="O30">
        <v>0.43577041499579389</v>
      </c>
      <c r="P30">
        <v>0.78692915240733774</v>
      </c>
      <c r="Q30">
        <v>5.4041039205912611</v>
      </c>
      <c r="R30">
        <v>5.7601483580052077</v>
      </c>
      <c r="S30">
        <v>4.6404734193640174</v>
      </c>
      <c r="T30">
        <v>10.076908210749867</v>
      </c>
      <c r="U30">
        <v>5.731375760889776</v>
      </c>
      <c r="V30">
        <v>1.7409375423876685</v>
      </c>
      <c r="W30">
        <v>0.73709255225540116</v>
      </c>
      <c r="X30">
        <v>0.73709255225540116</v>
      </c>
      <c r="Y30">
        <v>6.8693585942726343E-2</v>
      </c>
      <c r="Z30">
        <v>-3.377396294971466</v>
      </c>
      <c r="AA30">
        <v>13.759124408424972</v>
      </c>
      <c r="AB30">
        <v>2.4713654871359805</v>
      </c>
      <c r="AC30">
        <v>-3.9535126727390151</v>
      </c>
      <c r="AD30">
        <v>1.8112264951662762</v>
      </c>
      <c r="AE30">
        <v>3.9188159633399731</v>
      </c>
      <c r="AG30">
        <f t="shared" si="4"/>
        <v>2.5488465255517667</v>
      </c>
      <c r="AH30">
        <f t="shared" si="5"/>
        <v>1.1041880105415429</v>
      </c>
      <c r="AI30">
        <f t="shared" si="6"/>
        <v>2.3124608357818581</v>
      </c>
      <c r="AJ30">
        <f t="shared" si="7"/>
        <v>1.2311594566863233</v>
      </c>
      <c r="AK30">
        <f t="shared" si="8"/>
        <v>9.6391097631000004</v>
      </c>
      <c r="AL30">
        <f t="shared" si="9"/>
        <v>5.8107571697801266</v>
      </c>
      <c r="AM30">
        <f t="shared" si="10"/>
        <v>6.624174787859852</v>
      </c>
      <c r="AN30">
        <f t="shared" si="11"/>
        <v>0.63087994535560465</v>
      </c>
      <c r="AO30">
        <f t="shared" si="12"/>
        <v>1.8313345442106188</v>
      </c>
      <c r="AP30">
        <f t="shared" si="13"/>
        <v>6.4078717565744094</v>
      </c>
      <c r="AQ30">
        <f t="shared" si="14"/>
        <v>3.4025825350460903</v>
      </c>
      <c r="AR30">
        <f t="shared" si="15"/>
        <v>7.1904853514322591</v>
      </c>
      <c r="AS30">
        <f t="shared" si="16"/>
        <v>4.4471635589426191</v>
      </c>
      <c r="AT30">
        <f t="shared" si="17"/>
        <v>1.5860100399160402</v>
      </c>
      <c r="AU30">
        <f t="shared" si="18"/>
        <v>0.95335265772223965</v>
      </c>
      <c r="AV30">
        <f t="shared" si="19"/>
        <v>1.4342809618654631</v>
      </c>
      <c r="AW30">
        <f t="shared" si="20"/>
        <v>2.3600918438699381</v>
      </c>
      <c r="AX30">
        <f t="shared" si="21"/>
        <v>5.4889389204146148</v>
      </c>
      <c r="AY30">
        <f t="shared" si="22"/>
        <v>6.7644045496139915</v>
      </c>
      <c r="AZ30">
        <f t="shared" si="23"/>
        <v>3.0778275003547995</v>
      </c>
      <c r="BA30">
        <f t="shared" si="24"/>
        <v>6.159522228352948</v>
      </c>
      <c r="BB30">
        <f t="shared" si="25"/>
        <v>2.782893123764699</v>
      </c>
      <c r="BC30">
        <f t="shared" si="26"/>
        <v>2.782893123764699</v>
      </c>
      <c r="BD30">
        <f t="shared" si="27"/>
        <v>3.4404544910956374</v>
      </c>
      <c r="BE30">
        <f t="shared" si="28"/>
        <v>3.1838286785074486</v>
      </c>
      <c r="BF30">
        <f t="shared" si="29"/>
        <v>3.8008335766258536</v>
      </c>
      <c r="BG30">
        <f t="shared" si="30"/>
        <v>3.431553799698599</v>
      </c>
      <c r="BH30">
        <f t="shared" si="31"/>
        <v>8.9637781066407793</v>
      </c>
      <c r="BI30">
        <f t="shared" si="32"/>
        <v>3.5308825159868862</v>
      </c>
      <c r="BJ30">
        <f t="shared" si="33"/>
        <v>2.0734226940874136</v>
      </c>
    </row>
    <row r="31" spans="1:62" x14ac:dyDescent="0.3">
      <c r="A31" s="1">
        <v>13.5</v>
      </c>
      <c r="B31">
        <v>-0.2391038047009581</v>
      </c>
      <c r="C31">
        <v>0.2887081612661398</v>
      </c>
      <c r="D31">
        <v>4.0350283459998799</v>
      </c>
      <c r="E31">
        <v>8.0347038500129759</v>
      </c>
      <c r="F31">
        <v>3.8492195816092583</v>
      </c>
      <c r="G31">
        <v>10.997533248938536</v>
      </c>
      <c r="H31">
        <v>10.739131255748966</v>
      </c>
      <c r="I31">
        <v>7.1589932377452303</v>
      </c>
      <c r="J31">
        <v>4.9282508538194625</v>
      </c>
      <c r="K31">
        <v>9.2623382251718205</v>
      </c>
      <c r="L31">
        <v>1.9963215661857503</v>
      </c>
      <c r="M31">
        <v>2.456439409229072</v>
      </c>
      <c r="N31">
        <v>2.8445396912249676</v>
      </c>
      <c r="O31">
        <v>-0.35080360298920105</v>
      </c>
      <c r="P31">
        <v>0.56885941614184299</v>
      </c>
      <c r="Q31">
        <v>3.7069656558000506</v>
      </c>
      <c r="R31">
        <v>6.3464225558223593</v>
      </c>
      <c r="S31">
        <v>4.397985463675167</v>
      </c>
      <c r="T31">
        <v>6.7825460890896458</v>
      </c>
      <c r="U31">
        <v>4.8773627411431528</v>
      </c>
      <c r="V31">
        <v>-1.5440173136968389</v>
      </c>
      <c r="W31">
        <v>2.2262716123197817</v>
      </c>
      <c r="X31">
        <v>2.2262716123197817</v>
      </c>
      <c r="Y31">
        <v>0.79375074830183123</v>
      </c>
      <c r="Z31">
        <v>-3.0245094140742381</v>
      </c>
      <c r="AA31">
        <v>12.749696806418021</v>
      </c>
      <c r="AB31">
        <v>2.9479488436411487</v>
      </c>
      <c r="AC31">
        <v>-5.9778609097969762</v>
      </c>
      <c r="AD31">
        <v>3.5743616962786828</v>
      </c>
      <c r="AE31">
        <v>4.1487976074740738</v>
      </c>
      <c r="AG31">
        <f t="shared" si="4"/>
        <v>5.063847703794945</v>
      </c>
      <c r="AH31">
        <f t="shared" si="5"/>
        <v>1.9362957340403504</v>
      </c>
      <c r="AI31">
        <f t="shared" si="6"/>
        <v>4.2033237835444464</v>
      </c>
      <c r="AJ31">
        <f t="shared" si="7"/>
        <v>1.4439580341266423</v>
      </c>
      <c r="AK31">
        <f t="shared" si="8"/>
        <v>7.7969316762387368</v>
      </c>
      <c r="AL31">
        <f t="shared" si="9"/>
        <v>5.7471802122682245</v>
      </c>
      <c r="AM31">
        <f t="shared" si="10"/>
        <v>6.7795751540758111</v>
      </c>
      <c r="AN31">
        <f t="shared" si="11"/>
        <v>2.767786435600895</v>
      </c>
      <c r="AO31">
        <f t="shared" si="12"/>
        <v>2.1966600164585959</v>
      </c>
      <c r="AP31">
        <f t="shared" si="13"/>
        <v>4.7080285602193443</v>
      </c>
      <c r="AQ31">
        <f t="shared" si="14"/>
        <v>2.7310339116848406</v>
      </c>
      <c r="AR31">
        <f t="shared" si="15"/>
        <v>4.4947157719419035</v>
      </c>
      <c r="AS31">
        <f t="shared" si="16"/>
        <v>3.5362705700048958</v>
      </c>
      <c r="AT31">
        <f t="shared" si="17"/>
        <v>0.79943602193104524</v>
      </c>
      <c r="AU31">
        <f t="shared" si="18"/>
        <v>0.7352829214567449</v>
      </c>
      <c r="AV31">
        <f t="shared" si="19"/>
        <v>-0.26285730292574749</v>
      </c>
      <c r="AW31">
        <f t="shared" si="20"/>
        <v>2.9463660416870896</v>
      </c>
      <c r="AX31">
        <f t="shared" si="21"/>
        <v>5.2464509647257644</v>
      </c>
      <c r="AY31">
        <f t="shared" si="22"/>
        <v>3.4700424279537705</v>
      </c>
      <c r="AZ31">
        <f t="shared" si="23"/>
        <v>2.2238144806081763</v>
      </c>
      <c r="BA31">
        <f t="shared" si="24"/>
        <v>2.8745673722684404</v>
      </c>
      <c r="BB31">
        <f t="shared" si="25"/>
        <v>4.2720721838290796</v>
      </c>
      <c r="BC31">
        <f t="shared" si="26"/>
        <v>4.2720721838290796</v>
      </c>
      <c r="BD31">
        <f t="shared" si="27"/>
        <v>4.1655116534547423</v>
      </c>
      <c r="BE31">
        <f t="shared" si="28"/>
        <v>3.5367155594046764</v>
      </c>
      <c r="BF31">
        <f t="shared" si="29"/>
        <v>2.7914059746189022</v>
      </c>
      <c r="BG31">
        <f t="shared" si="30"/>
        <v>3.9081371562037672</v>
      </c>
      <c r="BH31">
        <f t="shared" si="31"/>
        <v>6.9394298695828178</v>
      </c>
      <c r="BI31">
        <f t="shared" si="32"/>
        <v>5.294017717099293</v>
      </c>
      <c r="BJ31">
        <f t="shared" si="33"/>
        <v>2.3034043382215144</v>
      </c>
    </row>
    <row r="32" spans="1:62" x14ac:dyDescent="0.3">
      <c r="A32" s="1">
        <v>14</v>
      </c>
      <c r="B32">
        <v>0.40433177169593093</v>
      </c>
      <c r="C32">
        <v>-3.996463116176928</v>
      </c>
      <c r="D32">
        <v>2.7349091292720629</v>
      </c>
      <c r="E32">
        <v>8.645219902803138</v>
      </c>
      <c r="F32">
        <v>5.5296889305588879</v>
      </c>
      <c r="G32">
        <v>10.875362238402328</v>
      </c>
      <c r="H32">
        <v>10.277236868791103</v>
      </c>
      <c r="I32">
        <v>6.4159985526935888</v>
      </c>
      <c r="J32">
        <v>5.2896027611287355</v>
      </c>
      <c r="K32">
        <v>7.9076089356216146</v>
      </c>
      <c r="L32">
        <v>-0.90350982722855966</v>
      </c>
      <c r="M32">
        <v>3.6351034682942456</v>
      </c>
      <c r="N32">
        <v>2.1107792929321101</v>
      </c>
      <c r="O32">
        <v>0.31988180485950057</v>
      </c>
      <c r="P32">
        <v>5.351645621092028</v>
      </c>
      <c r="Q32">
        <v>2.6679307741068898</v>
      </c>
      <c r="R32">
        <v>6.3297415125242091</v>
      </c>
      <c r="S32">
        <v>3.5381753403018399</v>
      </c>
      <c r="T32">
        <v>7.5104075807370112</v>
      </c>
      <c r="U32">
        <v>4.4432092440060158</v>
      </c>
      <c r="V32">
        <v>4.6448784943369098E-2</v>
      </c>
      <c r="W32">
        <v>3.4817797861474675</v>
      </c>
      <c r="X32">
        <v>3.4817797861474675</v>
      </c>
      <c r="Y32">
        <v>1.3982253050203868</v>
      </c>
      <c r="Z32">
        <v>-2.0011643321531345</v>
      </c>
      <c r="AA32">
        <v>12.746408541449188</v>
      </c>
      <c r="AB32">
        <v>0.78442257426892681</v>
      </c>
      <c r="AC32">
        <v>-2.9643229469916816</v>
      </c>
      <c r="AD32">
        <v>4.9749112245972977</v>
      </c>
      <c r="AE32">
        <v>5.1512704433497438</v>
      </c>
      <c r="AG32">
        <f t="shared" si="4"/>
        <v>5.7072832801918345</v>
      </c>
      <c r="AH32">
        <f t="shared" si="5"/>
        <v>-2.3488755434027171</v>
      </c>
      <c r="AI32">
        <f t="shared" si="6"/>
        <v>2.9032045668166293</v>
      </c>
      <c r="AJ32">
        <f t="shared" si="7"/>
        <v>2.0544740869168043</v>
      </c>
      <c r="AK32">
        <f t="shared" si="8"/>
        <v>9.4774010251883674</v>
      </c>
      <c r="AL32">
        <f t="shared" si="9"/>
        <v>5.6250092017320164</v>
      </c>
      <c r="AM32">
        <f t="shared" si="10"/>
        <v>6.3176807671179489</v>
      </c>
      <c r="AN32">
        <f t="shared" si="11"/>
        <v>2.0247917505492534</v>
      </c>
      <c r="AO32">
        <f t="shared" si="12"/>
        <v>2.5580119237678689</v>
      </c>
      <c r="AP32">
        <f t="shared" si="13"/>
        <v>3.3532992706691385</v>
      </c>
      <c r="AQ32">
        <f t="shared" si="14"/>
        <v>-0.16879748172946929</v>
      </c>
      <c r="AR32">
        <f t="shared" si="15"/>
        <v>5.6733798310070771</v>
      </c>
      <c r="AS32">
        <f t="shared" si="16"/>
        <v>2.8025101717120382</v>
      </c>
      <c r="AT32">
        <f t="shared" si="17"/>
        <v>1.4701214297797467</v>
      </c>
      <c r="AU32">
        <f t="shared" si="18"/>
        <v>5.5180691264069299</v>
      </c>
      <c r="AV32">
        <f t="shared" si="19"/>
        <v>-1.3018921846189082</v>
      </c>
      <c r="AW32">
        <f t="shared" si="20"/>
        <v>2.9296849983889395</v>
      </c>
      <c r="AX32">
        <f t="shared" si="21"/>
        <v>4.3866408413524374</v>
      </c>
      <c r="AY32">
        <f t="shared" si="22"/>
        <v>4.1979039196011358</v>
      </c>
      <c r="AZ32">
        <f t="shared" si="23"/>
        <v>1.7896609834710393</v>
      </c>
      <c r="BA32">
        <f t="shared" si="24"/>
        <v>4.4650334709086481</v>
      </c>
      <c r="BB32">
        <f t="shared" si="25"/>
        <v>5.527580357656765</v>
      </c>
      <c r="BC32">
        <f t="shared" si="26"/>
        <v>5.527580357656765</v>
      </c>
      <c r="BD32">
        <f t="shared" si="27"/>
        <v>4.7699862101732977</v>
      </c>
      <c r="BE32">
        <f t="shared" si="28"/>
        <v>4.56006064132578</v>
      </c>
      <c r="BF32">
        <f t="shared" si="29"/>
        <v>2.78811770965007</v>
      </c>
      <c r="BG32">
        <f t="shared" si="30"/>
        <v>1.7446108868315451</v>
      </c>
      <c r="BH32">
        <f t="shared" si="31"/>
        <v>9.9529678323881114</v>
      </c>
      <c r="BI32">
        <f t="shared" si="32"/>
        <v>6.6945672454179075</v>
      </c>
      <c r="BJ32">
        <f t="shared" si="33"/>
        <v>3.3058771740971844</v>
      </c>
    </row>
    <row r="33" spans="1:62" x14ac:dyDescent="0.3">
      <c r="A33" s="1">
        <v>14.5</v>
      </c>
      <c r="B33">
        <v>-0.49885261902612849</v>
      </c>
      <c r="C33">
        <v>1.6228766477390151</v>
      </c>
      <c r="D33">
        <v>1.8449068545299179</v>
      </c>
      <c r="E33">
        <v>8.0562392659235034</v>
      </c>
      <c r="F33">
        <v>4.2301235827622845</v>
      </c>
      <c r="G33">
        <v>10.026257640249883</v>
      </c>
      <c r="H33">
        <v>11.728958561361024</v>
      </c>
      <c r="I33">
        <v>6.3999963921280694</v>
      </c>
      <c r="J33">
        <v>4.8232128605013367</v>
      </c>
      <c r="K33">
        <v>4.0494251170161029</v>
      </c>
      <c r="L33">
        <v>-3.3606355620225932</v>
      </c>
      <c r="M33">
        <v>3.4097763884799717</v>
      </c>
      <c r="N33">
        <v>1.2254256152933976</v>
      </c>
      <c r="O33">
        <v>0.48954936695775841</v>
      </c>
      <c r="P33">
        <v>4.4943366545991354</v>
      </c>
      <c r="Q33">
        <v>1.6251531733687046</v>
      </c>
      <c r="R33">
        <v>3.7407266007570126</v>
      </c>
      <c r="S33">
        <v>1.6988265192527952</v>
      </c>
      <c r="T33">
        <v>8.2766929206033417</v>
      </c>
      <c r="U33">
        <v>6.60879661021493</v>
      </c>
      <c r="V33">
        <v>1.0856321706727936</v>
      </c>
      <c r="W33">
        <v>0.19821024201431303</v>
      </c>
      <c r="X33">
        <v>0.19821024201431303</v>
      </c>
      <c r="Y33">
        <v>0.35019310427793171</v>
      </c>
      <c r="Z33">
        <v>-2.9887687344752076</v>
      </c>
      <c r="AA33">
        <v>14.33794270115566</v>
      </c>
      <c r="AB33">
        <v>2.6443373681897966</v>
      </c>
      <c r="AC33">
        <v>-4.0405563543352443</v>
      </c>
      <c r="AD33">
        <v>3.7105095209301155</v>
      </c>
      <c r="AE33">
        <v>4.1117391345835719</v>
      </c>
      <c r="AG33">
        <f t="shared" si="4"/>
        <v>4.8040988894697749</v>
      </c>
      <c r="AH33">
        <f t="shared" si="5"/>
        <v>3.2704642205132259</v>
      </c>
      <c r="AI33">
        <f t="shared" si="6"/>
        <v>2.0132022920744843</v>
      </c>
      <c r="AJ33">
        <f t="shared" si="7"/>
        <v>1.4654934500371697</v>
      </c>
      <c r="AK33">
        <f t="shared" si="8"/>
        <v>8.1778356773917622</v>
      </c>
      <c r="AL33">
        <f t="shared" si="9"/>
        <v>4.7759046035795709</v>
      </c>
      <c r="AM33">
        <f t="shared" si="10"/>
        <v>7.7694024596878695</v>
      </c>
      <c r="AN33">
        <f t="shared" si="11"/>
        <v>2.008789589983734</v>
      </c>
      <c r="AO33">
        <f t="shared" si="12"/>
        <v>2.0916220231404701</v>
      </c>
      <c r="AP33">
        <f t="shared" si="13"/>
        <v>-0.50488454793637327</v>
      </c>
      <c r="AQ33">
        <f t="shared" si="14"/>
        <v>-2.6259232165235029</v>
      </c>
      <c r="AR33">
        <f t="shared" si="15"/>
        <v>5.4480527511928036</v>
      </c>
      <c r="AS33">
        <f t="shared" si="16"/>
        <v>1.9171564940733257</v>
      </c>
      <c r="AT33">
        <f t="shared" si="17"/>
        <v>1.6397889918780046</v>
      </c>
      <c r="AU33">
        <f t="shared" si="18"/>
        <v>4.6607601599140374</v>
      </c>
      <c r="AV33">
        <f t="shared" si="19"/>
        <v>-2.3446697853570937</v>
      </c>
      <c r="AW33">
        <f t="shared" si="20"/>
        <v>0.34067008662174292</v>
      </c>
      <c r="AX33">
        <f t="shared" si="21"/>
        <v>2.5472920203033924</v>
      </c>
      <c r="AY33">
        <f t="shared" si="22"/>
        <v>4.9641892594674664</v>
      </c>
      <c r="AZ33">
        <f t="shared" si="23"/>
        <v>3.9552483496799535</v>
      </c>
      <c r="BA33">
        <f t="shared" si="24"/>
        <v>5.5042168566380729</v>
      </c>
      <c r="BB33">
        <f t="shared" si="25"/>
        <v>2.244010813523611</v>
      </c>
      <c r="BC33">
        <f t="shared" si="26"/>
        <v>2.244010813523611</v>
      </c>
      <c r="BD33">
        <f t="shared" si="27"/>
        <v>3.7219540094308425</v>
      </c>
      <c r="BE33">
        <f t="shared" si="28"/>
        <v>3.5724562390037069</v>
      </c>
      <c r="BF33">
        <f t="shared" si="29"/>
        <v>4.3796518693565414</v>
      </c>
      <c r="BG33">
        <f t="shared" si="30"/>
        <v>3.6045256807524151</v>
      </c>
      <c r="BH33">
        <f t="shared" si="31"/>
        <v>8.8767344250445497</v>
      </c>
      <c r="BI33">
        <f t="shared" si="32"/>
        <v>5.4301655417507257</v>
      </c>
      <c r="BJ33">
        <f t="shared" si="33"/>
        <v>2.2663458653310125</v>
      </c>
    </row>
    <row r="34" spans="1:62" x14ac:dyDescent="0.3">
      <c r="A34" s="1">
        <v>15</v>
      </c>
      <c r="B34">
        <v>-1.1764884238738296</v>
      </c>
      <c r="C34">
        <v>3.7733298429678834</v>
      </c>
      <c r="D34">
        <v>2.5406732432737282</v>
      </c>
      <c r="E34">
        <v>8.5103868875824382</v>
      </c>
      <c r="F34">
        <v>5.3477513602401867</v>
      </c>
      <c r="G34">
        <v>11.130715243143062</v>
      </c>
      <c r="H34">
        <v>10.86791626466675</v>
      </c>
      <c r="I34">
        <v>4.1876821095699448</v>
      </c>
      <c r="J34">
        <v>3.0329694376806007</v>
      </c>
      <c r="K34">
        <v>6.4251808912891217</v>
      </c>
      <c r="L34">
        <v>-2.6230021376915653</v>
      </c>
      <c r="M34">
        <v>3.2206778828087703</v>
      </c>
      <c r="N34">
        <v>1.991617145896835</v>
      </c>
      <c r="O34">
        <v>0.12034236788292649</v>
      </c>
      <c r="P34">
        <v>2.379649742653279</v>
      </c>
      <c r="Q34">
        <v>3.6330726297163727</v>
      </c>
      <c r="R34">
        <v>3.4172956359112812</v>
      </c>
      <c r="S34">
        <v>2.9982053385412013</v>
      </c>
      <c r="T34">
        <v>7.8373738226447918</v>
      </c>
      <c r="U34">
        <v>6.0839463789767718</v>
      </c>
      <c r="V34">
        <v>2.5443571509209404</v>
      </c>
      <c r="W34">
        <v>0.19645077518118223</v>
      </c>
      <c r="X34">
        <v>0.19645077518118223</v>
      </c>
      <c r="Y34">
        <v>0.82141783716516648</v>
      </c>
      <c r="Z34">
        <v>-0.65977627249328552</v>
      </c>
      <c r="AA34">
        <v>13.054547764637817</v>
      </c>
      <c r="AB34">
        <v>1.6300316156897734</v>
      </c>
      <c r="AC34">
        <v>-5.3350555989847681</v>
      </c>
      <c r="AD34">
        <v>5.711196990050234</v>
      </c>
      <c r="AE34">
        <v>1.0640207445792742</v>
      </c>
      <c r="AG34">
        <f t="shared" si="4"/>
        <v>4.126463084622074</v>
      </c>
      <c r="AH34">
        <f t="shared" si="5"/>
        <v>5.4209174157420943</v>
      </c>
      <c r="AI34">
        <f t="shared" si="6"/>
        <v>2.7089686808182947</v>
      </c>
      <c r="AJ34">
        <f t="shared" si="7"/>
        <v>1.9196410716961045</v>
      </c>
      <c r="AK34">
        <f t="shared" si="8"/>
        <v>9.2954634548696653</v>
      </c>
      <c r="AL34">
        <f t="shared" si="9"/>
        <v>5.8803622064727499</v>
      </c>
      <c r="AM34">
        <f t="shared" si="10"/>
        <v>6.9083601629935956</v>
      </c>
      <c r="AN34">
        <f t="shared" si="11"/>
        <v>-0.20352469257439054</v>
      </c>
      <c r="AO34">
        <f t="shared" si="12"/>
        <v>0.30137860031973407</v>
      </c>
      <c r="AP34">
        <f t="shared" si="13"/>
        <v>1.8708712263366456</v>
      </c>
      <c r="AQ34">
        <f t="shared" si="14"/>
        <v>-1.8882897921924751</v>
      </c>
      <c r="AR34">
        <f t="shared" si="15"/>
        <v>5.2589542455216023</v>
      </c>
      <c r="AS34">
        <f t="shared" si="16"/>
        <v>2.6833480246767629</v>
      </c>
      <c r="AT34">
        <f t="shared" si="17"/>
        <v>1.2705819928031727</v>
      </c>
      <c r="AU34">
        <f t="shared" si="18"/>
        <v>2.5460732479681809</v>
      </c>
      <c r="AV34">
        <f t="shared" si="19"/>
        <v>-0.33675032900942536</v>
      </c>
      <c r="AW34">
        <f t="shared" si="20"/>
        <v>1.7239121776011501E-2</v>
      </c>
      <c r="AX34">
        <f t="shared" si="21"/>
        <v>3.8466708395917988</v>
      </c>
      <c r="AY34">
        <f t="shared" si="22"/>
        <v>4.5248701615089164</v>
      </c>
      <c r="AZ34">
        <f t="shared" si="23"/>
        <v>3.4303981184417953</v>
      </c>
      <c r="BA34">
        <f t="shared" si="24"/>
        <v>6.9629418368862197</v>
      </c>
      <c r="BB34">
        <f t="shared" si="25"/>
        <v>2.2422513466904803</v>
      </c>
      <c r="BC34">
        <f t="shared" si="26"/>
        <v>2.2422513466904803</v>
      </c>
      <c r="BD34">
        <f t="shared" si="27"/>
        <v>4.1931787423180777</v>
      </c>
      <c r="BE34">
        <f t="shared" si="28"/>
        <v>5.9014487009856289</v>
      </c>
      <c r="BF34">
        <f t="shared" si="29"/>
        <v>3.0962569328386991</v>
      </c>
      <c r="BG34">
        <f t="shared" si="30"/>
        <v>2.5902199282523917</v>
      </c>
      <c r="BH34">
        <f t="shared" si="31"/>
        <v>7.5822351803950259</v>
      </c>
      <c r="BI34">
        <f t="shared" si="32"/>
        <v>7.4308530108708446</v>
      </c>
      <c r="BJ34">
        <f t="shared" si="33"/>
        <v>-0.78137252467328522</v>
      </c>
    </row>
    <row r="35" spans="1:62" x14ac:dyDescent="0.3">
      <c r="A35" s="1">
        <v>15.5</v>
      </c>
      <c r="B35">
        <v>-1.0979591556648203</v>
      </c>
      <c r="C35">
        <v>1.6390888665556806</v>
      </c>
      <c r="D35">
        <v>-6.867640965329451E-2</v>
      </c>
      <c r="E35">
        <v>6.9623125716312853</v>
      </c>
      <c r="F35">
        <v>4.6596761572730747</v>
      </c>
      <c r="G35">
        <v>12.144290044946207</v>
      </c>
      <c r="H35">
        <v>9.2655875475089129</v>
      </c>
      <c r="I35">
        <v>4.1140107587168417</v>
      </c>
      <c r="J35">
        <v>3.7410327395591274</v>
      </c>
      <c r="K35">
        <v>6.4251808912891217</v>
      </c>
      <c r="L35">
        <v>-6.4295489939151569</v>
      </c>
      <c r="M35">
        <v>0.67706132705543665</v>
      </c>
      <c r="N35">
        <v>-0.21525807019227841</v>
      </c>
      <c r="O35">
        <v>-0.98580685503393739</v>
      </c>
      <c r="P35">
        <v>1.2026921101286736</v>
      </c>
      <c r="Q35">
        <v>3.9766648043767114</v>
      </c>
      <c r="R35">
        <v>6.0710626683378361</v>
      </c>
      <c r="S35">
        <v>5.2395544278006998</v>
      </c>
      <c r="T35">
        <v>6.7883037516288836</v>
      </c>
      <c r="U35">
        <v>3.645743485255569</v>
      </c>
      <c r="V35">
        <v>2.7071211700871336</v>
      </c>
      <c r="W35">
        <v>6.1178572941881422</v>
      </c>
      <c r="X35">
        <v>6.1178572941881422</v>
      </c>
      <c r="Y35">
        <v>-0.28143341809888001</v>
      </c>
      <c r="Z35">
        <v>-2.8569769753706273</v>
      </c>
      <c r="AA35">
        <v>9.8374283474690873</v>
      </c>
      <c r="AB35">
        <v>1.7676561705618754</v>
      </c>
      <c r="AC35">
        <v>-7.3444440040124306</v>
      </c>
      <c r="AD35">
        <v>2.470911472362753</v>
      </c>
      <c r="AE35">
        <v>0.89996050357001012</v>
      </c>
      <c r="AG35">
        <f t="shared" si="4"/>
        <v>4.2049923528310833</v>
      </c>
      <c r="AH35">
        <f t="shared" si="5"/>
        <v>3.2866764393298915</v>
      </c>
      <c r="AI35">
        <f t="shared" si="6"/>
        <v>9.9619027891271958E-2</v>
      </c>
      <c r="AJ35">
        <f t="shared" si="7"/>
        <v>0.37156675574495157</v>
      </c>
      <c r="AK35">
        <f t="shared" si="8"/>
        <v>8.6073882519025524</v>
      </c>
      <c r="AL35">
        <f t="shared" si="9"/>
        <v>6.8939370082758948</v>
      </c>
      <c r="AM35">
        <f t="shared" si="10"/>
        <v>5.3060314458357585</v>
      </c>
      <c r="AN35">
        <f t="shared" si="11"/>
        <v>-0.2771960434274936</v>
      </c>
      <c r="AO35">
        <f t="shared" si="12"/>
        <v>1.0094419021982608</v>
      </c>
      <c r="AP35">
        <f t="shared" si="13"/>
        <v>1.8708712263366456</v>
      </c>
      <c r="AQ35">
        <f t="shared" si="14"/>
        <v>-5.6948366484160662</v>
      </c>
      <c r="AR35">
        <f t="shared" si="15"/>
        <v>2.7153376897682686</v>
      </c>
      <c r="AS35">
        <f t="shared" si="16"/>
        <v>0.47647280858764962</v>
      </c>
      <c r="AT35">
        <f t="shared" si="17"/>
        <v>0.16443276988630884</v>
      </c>
      <c r="AU35">
        <f t="shared" si="18"/>
        <v>1.3691156154435755</v>
      </c>
      <c r="AV35">
        <f t="shared" si="19"/>
        <v>6.8418456509133918E-3</v>
      </c>
      <c r="AW35">
        <f t="shared" si="20"/>
        <v>2.6710061542025665</v>
      </c>
      <c r="AX35">
        <f t="shared" si="21"/>
        <v>6.0880199288512973</v>
      </c>
      <c r="AY35">
        <f t="shared" si="22"/>
        <v>3.4758000904930082</v>
      </c>
      <c r="AZ35">
        <f t="shared" si="23"/>
        <v>0.99219522472059252</v>
      </c>
      <c r="BA35">
        <f t="shared" si="24"/>
        <v>7.1257058560524129</v>
      </c>
      <c r="BB35">
        <f t="shared" si="25"/>
        <v>8.1636578656974397</v>
      </c>
      <c r="BC35">
        <f t="shared" si="26"/>
        <v>8.1636578656974397</v>
      </c>
      <c r="BD35">
        <f t="shared" si="27"/>
        <v>3.0903274870540312</v>
      </c>
      <c r="BE35">
        <f t="shared" si="28"/>
        <v>3.7042479981082872</v>
      </c>
      <c r="BF35">
        <f t="shared" si="29"/>
        <v>-0.12086248433003099</v>
      </c>
      <c r="BG35">
        <f t="shared" si="30"/>
        <v>2.7278444831244935</v>
      </c>
      <c r="BH35">
        <f t="shared" si="31"/>
        <v>5.5728467753673634</v>
      </c>
      <c r="BI35">
        <f t="shared" si="32"/>
        <v>4.1905674931833632</v>
      </c>
      <c r="BJ35">
        <f t="shared" si="33"/>
        <v>-0.9454327656825493</v>
      </c>
    </row>
    <row r="36" spans="1:62" x14ac:dyDescent="0.3">
      <c r="A36" s="1">
        <v>16</v>
      </c>
      <c r="B36">
        <v>-1.0038955477407498</v>
      </c>
      <c r="C36">
        <v>-2.5941984705097196</v>
      </c>
      <c r="D36">
        <v>0.12078490093480883</v>
      </c>
      <c r="E36">
        <v>7.8139165197262175</v>
      </c>
      <c r="F36">
        <v>3.9596886932677475</v>
      </c>
      <c r="G36">
        <v>10.964929643670631</v>
      </c>
      <c r="H36">
        <v>10.953437655820425</v>
      </c>
      <c r="I36">
        <v>4.740574523242751</v>
      </c>
      <c r="J36">
        <v>5.4433235799115476</v>
      </c>
      <c r="K36">
        <v>4.8691517629395182</v>
      </c>
      <c r="L36">
        <v>-2.9666717140037657</v>
      </c>
      <c r="M36">
        <v>1.729381608061962</v>
      </c>
      <c r="N36">
        <v>2.3115408567903777</v>
      </c>
      <c r="O36">
        <v>0.64720561997573756</v>
      </c>
      <c r="P36">
        <v>0.79439180862089109</v>
      </c>
      <c r="Q36">
        <v>3.8004161533167706</v>
      </c>
      <c r="R36">
        <v>7.1385248775983374</v>
      </c>
      <c r="S36">
        <v>2.4631504918315827</v>
      </c>
      <c r="T36">
        <v>6.7614637653015812</v>
      </c>
      <c r="U36">
        <v>5.9513164966793326</v>
      </c>
      <c r="V36">
        <v>3.464924239174195</v>
      </c>
      <c r="W36">
        <v>0.36814340275891827</v>
      </c>
      <c r="X36">
        <v>0.36814340275891827</v>
      </c>
      <c r="Y36">
        <v>1.2759597618963747</v>
      </c>
      <c r="Z36">
        <v>-5.1495942069805345</v>
      </c>
      <c r="AA36">
        <v>7.863759357331408</v>
      </c>
      <c r="AB36">
        <v>-0.13564793574601558</v>
      </c>
      <c r="AC36">
        <v>-5.1126741074647644</v>
      </c>
      <c r="AD36">
        <v>4.6434698143438027</v>
      </c>
      <c r="AE36">
        <v>0.73249898401754798</v>
      </c>
      <c r="AG36">
        <f t="shared" si="4"/>
        <v>4.2990559607551537</v>
      </c>
      <c r="AH36">
        <f t="shared" si="5"/>
        <v>-0.94661089773550899</v>
      </c>
      <c r="AI36">
        <f t="shared" si="6"/>
        <v>0.28908033847937531</v>
      </c>
      <c r="AJ36">
        <f t="shared" si="7"/>
        <v>1.2231707038398838</v>
      </c>
      <c r="AK36">
        <f t="shared" si="8"/>
        <v>7.9074007878972257</v>
      </c>
      <c r="AL36">
        <f t="shared" si="9"/>
        <v>5.7145766070003194</v>
      </c>
      <c r="AM36">
        <f t="shared" si="10"/>
        <v>6.9938815541472703</v>
      </c>
      <c r="AN36">
        <f t="shared" si="11"/>
        <v>0.34936772109841563</v>
      </c>
      <c r="AO36">
        <f t="shared" si="12"/>
        <v>2.711732742550681</v>
      </c>
      <c r="AP36">
        <f t="shared" si="13"/>
        <v>0.3148420979870421</v>
      </c>
      <c r="AQ36">
        <f t="shared" si="14"/>
        <v>-2.2319593685046755</v>
      </c>
      <c r="AR36">
        <f t="shared" si="15"/>
        <v>3.7676579707747937</v>
      </c>
      <c r="AS36">
        <f t="shared" si="16"/>
        <v>3.0032717355703058</v>
      </c>
      <c r="AT36">
        <f t="shared" si="17"/>
        <v>1.7974452448959837</v>
      </c>
      <c r="AU36">
        <f t="shared" si="18"/>
        <v>0.960815313935793</v>
      </c>
      <c r="AV36">
        <f t="shared" si="19"/>
        <v>-0.16940680540902742</v>
      </c>
      <c r="AW36">
        <f t="shared" si="20"/>
        <v>3.7384683634630678</v>
      </c>
      <c r="AX36">
        <f t="shared" si="21"/>
        <v>3.3116159928821802</v>
      </c>
      <c r="AY36">
        <f t="shared" si="22"/>
        <v>3.4489601041657059</v>
      </c>
      <c r="AZ36">
        <f t="shared" si="23"/>
        <v>3.2977682361443561</v>
      </c>
      <c r="BA36">
        <f t="shared" si="24"/>
        <v>7.8835089251394743</v>
      </c>
      <c r="BB36">
        <f t="shared" si="25"/>
        <v>2.4139439742682161</v>
      </c>
      <c r="BC36">
        <f t="shared" si="26"/>
        <v>2.4139439742682161</v>
      </c>
      <c r="BD36">
        <f t="shared" si="27"/>
        <v>4.6477206670492857</v>
      </c>
      <c r="BE36">
        <f t="shared" si="28"/>
        <v>1.41163076649838</v>
      </c>
      <c r="BF36">
        <f t="shared" si="29"/>
        <v>-2.0945314744677104</v>
      </c>
      <c r="BG36">
        <f t="shared" si="30"/>
        <v>0.82454037681660264</v>
      </c>
      <c r="BH36">
        <f t="shared" si="31"/>
        <v>7.8046166719150296</v>
      </c>
      <c r="BI36">
        <f t="shared" si="32"/>
        <v>6.3631258351644124</v>
      </c>
      <c r="BJ36">
        <f t="shared" si="33"/>
        <v>-1.1128942852350114</v>
      </c>
    </row>
    <row r="37" spans="1:62" x14ac:dyDescent="0.3">
      <c r="A37" s="1">
        <v>16.5</v>
      </c>
      <c r="B37">
        <v>1.987584085790095</v>
      </c>
      <c r="C37">
        <v>-2.7123889911934747</v>
      </c>
      <c r="D37">
        <v>0.63365122899396498</v>
      </c>
      <c r="E37">
        <v>7.4666973938676575</v>
      </c>
      <c r="F37">
        <v>6.4038933883848372</v>
      </c>
      <c r="G37">
        <v>8.5744410418768879</v>
      </c>
      <c r="H37">
        <v>6.6902748298577386</v>
      </c>
      <c r="I37">
        <v>5.8280076880054139</v>
      </c>
      <c r="J37">
        <v>-1.2471048535308027</v>
      </c>
      <c r="K37">
        <v>4.7154546790127592</v>
      </c>
      <c r="L37">
        <v>-8.8211178869686417</v>
      </c>
      <c r="M37">
        <v>5.4527762633340053</v>
      </c>
      <c r="N37">
        <v>0.10624741259495428</v>
      </c>
      <c r="O37">
        <v>-2.3468153229445567</v>
      </c>
      <c r="P37">
        <v>3.3377722477359506</v>
      </c>
      <c r="Q37">
        <v>2.6436238710622515</v>
      </c>
      <c r="R37">
        <v>5.5866369713901767</v>
      </c>
      <c r="S37">
        <v>2.1316051188899245</v>
      </c>
      <c r="T37">
        <v>9.6918877568812114</v>
      </c>
      <c r="U37">
        <v>4.8610862325816333</v>
      </c>
      <c r="V37">
        <v>1.8593405156434251</v>
      </c>
      <c r="W37">
        <v>0.48689143776673205</v>
      </c>
      <c r="X37">
        <v>0.48689143776673205</v>
      </c>
      <c r="Y37">
        <v>-0.50456385709264306</v>
      </c>
      <c r="Z37">
        <v>-2.0118859194466592</v>
      </c>
      <c r="AA37">
        <v>14.45687001592181</v>
      </c>
      <c r="AB37">
        <v>-1.3302035555834126</v>
      </c>
      <c r="AC37">
        <v>-3.9692790455656199</v>
      </c>
      <c r="AD37">
        <v>4.1117891285182884</v>
      </c>
      <c r="AE37">
        <v>1.9403550078120917</v>
      </c>
      <c r="AG37">
        <f t="shared" si="4"/>
        <v>7.2905355942859984</v>
      </c>
      <c r="AH37">
        <f t="shared" si="5"/>
        <v>-1.064801418419264</v>
      </c>
      <c r="AI37">
        <f t="shared" si="6"/>
        <v>0.80194666653853142</v>
      </c>
      <c r="AJ37">
        <f t="shared" si="7"/>
        <v>0.87595157798132384</v>
      </c>
      <c r="AK37">
        <f t="shared" si="8"/>
        <v>10.351605483014316</v>
      </c>
      <c r="AL37">
        <f t="shared" si="9"/>
        <v>3.3240880052065762</v>
      </c>
      <c r="AM37">
        <f t="shared" si="10"/>
        <v>2.7307187281845842</v>
      </c>
      <c r="AN37">
        <f t="shared" si="11"/>
        <v>1.4368008858610786</v>
      </c>
      <c r="AO37">
        <f t="shared" si="12"/>
        <v>-3.9786956908916693</v>
      </c>
      <c r="AP37">
        <f t="shared" si="13"/>
        <v>0.16114501406028303</v>
      </c>
      <c r="AQ37">
        <f t="shared" si="14"/>
        <v>-8.086405541469551</v>
      </c>
      <c r="AR37">
        <f t="shared" si="15"/>
        <v>7.4910526260468373</v>
      </c>
      <c r="AS37">
        <f t="shared" si="16"/>
        <v>0.7979782913748823</v>
      </c>
      <c r="AT37">
        <f t="shared" si="17"/>
        <v>-1.1965756980243105</v>
      </c>
      <c r="AU37">
        <f t="shared" si="18"/>
        <v>3.5041957530508525</v>
      </c>
      <c r="AV37">
        <f t="shared" si="19"/>
        <v>-1.3261990876635465</v>
      </c>
      <c r="AW37">
        <f t="shared" si="20"/>
        <v>2.186580457254907</v>
      </c>
      <c r="AX37">
        <f t="shared" si="21"/>
        <v>2.980070619940522</v>
      </c>
      <c r="AY37">
        <f t="shared" si="22"/>
        <v>6.379384095745336</v>
      </c>
      <c r="AZ37">
        <f t="shared" si="23"/>
        <v>2.2075379720466568</v>
      </c>
      <c r="BA37">
        <f t="shared" si="24"/>
        <v>6.2779252016087046</v>
      </c>
      <c r="BB37">
        <f t="shared" si="25"/>
        <v>2.5326920092760301</v>
      </c>
      <c r="BC37">
        <f t="shared" si="26"/>
        <v>2.5326920092760301</v>
      </c>
      <c r="BD37">
        <f t="shared" si="27"/>
        <v>2.8671970480602678</v>
      </c>
      <c r="BE37">
        <f t="shared" si="28"/>
        <v>4.5493390540322558</v>
      </c>
      <c r="BF37">
        <f t="shared" si="29"/>
        <v>4.4985791841226916</v>
      </c>
      <c r="BG37">
        <f t="shared" si="30"/>
        <v>-0.37001524302079436</v>
      </c>
      <c r="BH37">
        <f t="shared" si="31"/>
        <v>8.9480117338141731</v>
      </c>
      <c r="BI37">
        <f t="shared" si="32"/>
        <v>5.831445149338899</v>
      </c>
      <c r="BJ37">
        <f t="shared" si="33"/>
        <v>9.4961738559532272E-2</v>
      </c>
    </row>
    <row r="38" spans="1:62" x14ac:dyDescent="0.3">
      <c r="A38" s="1">
        <v>17</v>
      </c>
      <c r="B38">
        <v>-2.3594623841387894</v>
      </c>
      <c r="C38">
        <v>0.88901525254368174</v>
      </c>
      <c r="D38">
        <v>1.8525970804262353</v>
      </c>
      <c r="E38">
        <v>5.1290298520994986</v>
      </c>
      <c r="F38">
        <v>4.0099679066309211</v>
      </c>
      <c r="G38">
        <v>7.889720490503735</v>
      </c>
      <c r="H38">
        <v>6.9733952361782192</v>
      </c>
      <c r="I38">
        <v>4.3970329174829708</v>
      </c>
      <c r="J38">
        <v>0.7803065600056146</v>
      </c>
      <c r="K38">
        <v>5.7012053509527574</v>
      </c>
      <c r="L38">
        <v>-4.5954747731536667</v>
      </c>
      <c r="M38">
        <v>3.8795090043181344</v>
      </c>
      <c r="N38">
        <v>-0.77453878683151145</v>
      </c>
      <c r="O38">
        <v>-2.4187989424071059</v>
      </c>
      <c r="P38">
        <v>1.8181270337338831</v>
      </c>
      <c r="Q38">
        <v>2.5426710696540242</v>
      </c>
      <c r="R38">
        <v>6.1263492476857166</v>
      </c>
      <c r="S38">
        <v>3.4834411687046969</v>
      </c>
      <c r="T38">
        <v>8.9089896708449192</v>
      </c>
      <c r="U38">
        <v>4.4672223656389471</v>
      </c>
      <c r="V38">
        <v>0.87515681319116234</v>
      </c>
      <c r="W38">
        <v>0.88089990906774807</v>
      </c>
      <c r="X38">
        <v>0.88089990906774807</v>
      </c>
      <c r="Y38">
        <v>-0.59363275528751058</v>
      </c>
      <c r="Z38">
        <v>-4.2171719062801376</v>
      </c>
      <c r="AA38">
        <v>13.672921713532038</v>
      </c>
      <c r="AB38">
        <v>-4.7726736406748245</v>
      </c>
      <c r="AC38">
        <v>-7.2179526353787935</v>
      </c>
      <c r="AD38">
        <v>3.6654661724567945</v>
      </c>
      <c r="AE38">
        <v>2.5443458692620005</v>
      </c>
      <c r="AG38">
        <f t="shared" ref="AG38:AG54" si="34">B38-AG$4</f>
        <v>2.943489124357114</v>
      </c>
      <c r="AH38">
        <f t="shared" ref="AH38:AH54" si="35">C38-AH$4</f>
        <v>2.5366028253178925</v>
      </c>
      <c r="AI38">
        <f t="shared" ref="AI38:AI54" si="36">D38-AI$4</f>
        <v>2.0208925179708017</v>
      </c>
      <c r="AJ38">
        <f t="shared" ref="AJ38:AJ54" si="37">E38-AJ$4</f>
        <v>-1.4617159637868351</v>
      </c>
      <c r="AK38">
        <f t="shared" ref="AK38:AK54" si="38">F38-AK$4</f>
        <v>7.9576800012603996</v>
      </c>
      <c r="AL38">
        <f t="shared" ref="AL38:AL54" si="39">G38-AL$4</f>
        <v>2.6393674538334233</v>
      </c>
      <c r="AM38">
        <f t="shared" ref="AM38:AM54" si="40">H38-AM$4</f>
        <v>3.0138391345050648</v>
      </c>
      <c r="AN38">
        <f t="shared" ref="AN38:AN54" si="41">I38-AN$4</f>
        <v>5.8261153386354181E-3</v>
      </c>
      <c r="AO38">
        <f t="shared" ref="AO38:AO54" si="42">J38-AO$4</f>
        <v>-1.9512842773552519</v>
      </c>
      <c r="AP38">
        <f t="shared" ref="AP38:AP54" si="43">K38-AP$4</f>
        <v>1.1468956860002812</v>
      </c>
      <c r="AQ38">
        <f t="shared" si="14"/>
        <v>-3.8607624276545764</v>
      </c>
      <c r="AR38">
        <f t="shared" si="15"/>
        <v>5.9177853670309659</v>
      </c>
      <c r="AS38">
        <f t="shared" si="16"/>
        <v>-8.2807908051583445E-2</v>
      </c>
      <c r="AT38">
        <f t="shared" si="17"/>
        <v>-1.2685593174868597</v>
      </c>
      <c r="AU38">
        <f t="shared" si="18"/>
        <v>1.984550539048785</v>
      </c>
      <c r="AV38">
        <f t="shared" si="19"/>
        <v>-1.4271518890717738</v>
      </c>
      <c r="AW38">
        <f t="shared" si="20"/>
        <v>2.726292733550447</v>
      </c>
      <c r="AX38">
        <f t="shared" si="21"/>
        <v>4.3319066697552948</v>
      </c>
      <c r="AY38">
        <f t="shared" si="22"/>
        <v>5.5964860097090439</v>
      </c>
      <c r="AZ38">
        <f t="shared" si="23"/>
        <v>1.8136741051039706</v>
      </c>
      <c r="BA38">
        <f t="shared" si="24"/>
        <v>5.2937414991564413</v>
      </c>
      <c r="BB38">
        <f t="shared" si="25"/>
        <v>2.926700480577046</v>
      </c>
      <c r="BC38">
        <f t="shared" si="26"/>
        <v>2.926700480577046</v>
      </c>
      <c r="BD38">
        <f t="shared" si="27"/>
        <v>2.7781281498654002</v>
      </c>
      <c r="BE38">
        <f t="shared" si="28"/>
        <v>2.3440530671987769</v>
      </c>
      <c r="BF38">
        <f t="shared" si="29"/>
        <v>3.7146308817329192</v>
      </c>
      <c r="BG38">
        <f t="shared" si="30"/>
        <v>-3.8124853281122064</v>
      </c>
      <c r="BH38">
        <f t="shared" si="31"/>
        <v>5.6993381440010005</v>
      </c>
      <c r="BI38">
        <f t="shared" si="32"/>
        <v>5.3851221932774047</v>
      </c>
      <c r="BJ38">
        <f t="shared" si="33"/>
        <v>0.69895260000944104</v>
      </c>
    </row>
    <row r="39" spans="1:62" x14ac:dyDescent="0.3">
      <c r="A39" s="1">
        <v>17.5</v>
      </c>
      <c r="B39">
        <v>2.5522256512326865E-2</v>
      </c>
      <c r="C39">
        <v>2.2473145184443086</v>
      </c>
      <c r="D39">
        <v>-2.4447011352860197E-2</v>
      </c>
      <c r="E39">
        <v>6.8869714305540004</v>
      </c>
      <c r="F39">
        <v>1.7770626978033226</v>
      </c>
      <c r="G39">
        <v>7.4223806913077865</v>
      </c>
      <c r="H39">
        <v>8.7540848020779336</v>
      </c>
      <c r="I39">
        <v>4.8556934782361658</v>
      </c>
      <c r="J39">
        <v>-1.3276577280834256</v>
      </c>
      <c r="K39">
        <v>5.5576540708062252</v>
      </c>
      <c r="L39">
        <v>-5.6586657796928241</v>
      </c>
      <c r="M39">
        <v>3.0513026883231014</v>
      </c>
      <c r="N39">
        <v>-0.69167959513304722</v>
      </c>
      <c r="O39">
        <v>-2.9419583273476917</v>
      </c>
      <c r="P39">
        <v>0.6767512386559249</v>
      </c>
      <c r="Q39">
        <v>1.7776265880441529</v>
      </c>
      <c r="R39">
        <v>6.1440396123088314</v>
      </c>
      <c r="S39">
        <v>0.47740586807692259</v>
      </c>
      <c r="T39">
        <v>7.3926069492305819</v>
      </c>
      <c r="U39">
        <v>2.6112363926736908</v>
      </c>
      <c r="V39">
        <v>-2.0088087270953188</v>
      </c>
      <c r="W39">
        <v>3.2066140362625173E-2</v>
      </c>
      <c r="X39">
        <v>3.2066140362625173E-2</v>
      </c>
      <c r="Y39">
        <v>-1.8933841701323648</v>
      </c>
      <c r="Z39">
        <v>-5.4407899415223016</v>
      </c>
      <c r="AA39">
        <v>8.9294907836213362</v>
      </c>
      <c r="AB39">
        <v>-3.1991842212584372</v>
      </c>
      <c r="AC39">
        <v>-7.6317949439576065</v>
      </c>
      <c r="AD39">
        <v>6.3828860706617832</v>
      </c>
      <c r="AE39">
        <v>-2.2712312748384433</v>
      </c>
      <c r="AG39">
        <f t="shared" si="34"/>
        <v>5.3284737650082299</v>
      </c>
      <c r="AH39">
        <f t="shared" si="35"/>
        <v>3.894902091218519</v>
      </c>
      <c r="AI39">
        <f t="shared" si="36"/>
        <v>0.14384842619170626</v>
      </c>
      <c r="AJ39">
        <f t="shared" si="37"/>
        <v>0.29622561466766673</v>
      </c>
      <c r="AK39">
        <f t="shared" si="38"/>
        <v>5.7247747924328012</v>
      </c>
      <c r="AL39">
        <f t="shared" si="39"/>
        <v>2.1720276546374748</v>
      </c>
      <c r="AM39">
        <f t="shared" si="40"/>
        <v>4.7945287004047792</v>
      </c>
      <c r="AN39">
        <f t="shared" si="41"/>
        <v>0.46448667609183047</v>
      </c>
      <c r="AO39">
        <f t="shared" si="42"/>
        <v>-4.0592485654442925</v>
      </c>
      <c r="AP39">
        <f t="shared" si="43"/>
        <v>1.0033444058537491</v>
      </c>
      <c r="AQ39">
        <f t="shared" si="14"/>
        <v>-4.9239534341937334</v>
      </c>
      <c r="AR39">
        <f t="shared" si="15"/>
        <v>5.0895790510359333</v>
      </c>
      <c r="AS39">
        <f t="shared" si="16"/>
        <v>5.1283646880784239E-5</v>
      </c>
      <c r="AT39">
        <f t="shared" si="17"/>
        <v>-1.7917187024274455</v>
      </c>
      <c r="AU39">
        <f t="shared" si="18"/>
        <v>0.84317474397082681</v>
      </c>
      <c r="AV39">
        <f t="shared" si="19"/>
        <v>-2.1921963706816454</v>
      </c>
      <c r="AW39">
        <f t="shared" si="20"/>
        <v>2.7439830981735618</v>
      </c>
      <c r="AX39">
        <f t="shared" si="21"/>
        <v>1.3258713691275201</v>
      </c>
      <c r="AY39">
        <f t="shared" si="22"/>
        <v>4.0801032880947066</v>
      </c>
      <c r="AZ39">
        <f t="shared" si="23"/>
        <v>-4.2311867861285712E-2</v>
      </c>
      <c r="BA39">
        <f t="shared" si="24"/>
        <v>2.4097759588699605</v>
      </c>
      <c r="BB39">
        <f t="shared" si="25"/>
        <v>2.077866711871923</v>
      </c>
      <c r="BC39">
        <f t="shared" si="26"/>
        <v>2.077866711871923</v>
      </c>
      <c r="BD39">
        <f t="shared" si="27"/>
        <v>1.4783767350205461</v>
      </c>
      <c r="BE39">
        <f t="shared" si="28"/>
        <v>1.120435031956613</v>
      </c>
      <c r="BF39">
        <f t="shared" si="29"/>
        <v>-1.0288000481777821</v>
      </c>
      <c r="BG39">
        <f t="shared" si="30"/>
        <v>-2.2389959086958191</v>
      </c>
      <c r="BH39">
        <f t="shared" si="31"/>
        <v>5.2854958354221875</v>
      </c>
      <c r="BI39">
        <f t="shared" si="32"/>
        <v>8.1025420914823929</v>
      </c>
      <c r="BJ39">
        <f t="shared" si="33"/>
        <v>-4.1166245440910032</v>
      </c>
    </row>
    <row r="40" spans="1:62" x14ac:dyDescent="0.3">
      <c r="A40" s="1">
        <v>18</v>
      </c>
      <c r="B40">
        <v>-0.68735953753088253</v>
      </c>
      <c r="C40">
        <v>3.498874173003466</v>
      </c>
      <c r="D40">
        <v>0.33009290894023735</v>
      </c>
      <c r="E40">
        <v>5.067730128775457</v>
      </c>
      <c r="F40">
        <v>1.225784979523411</v>
      </c>
      <c r="G40">
        <v>7.830677520526816</v>
      </c>
      <c r="H40">
        <v>5.7914212779748127</v>
      </c>
      <c r="I40">
        <v>4.1734513291862676</v>
      </c>
      <c r="J40">
        <v>0.56871560161912715</v>
      </c>
      <c r="K40">
        <v>6.2633963563921684</v>
      </c>
      <c r="L40">
        <v>-5.899180055053777</v>
      </c>
      <c r="M40">
        <v>3.7149364132600775</v>
      </c>
      <c r="N40">
        <v>0.12604038086207661</v>
      </c>
      <c r="O40">
        <v>-3.8233745332038542</v>
      </c>
      <c r="P40">
        <v>2.018655251104239</v>
      </c>
      <c r="Q40">
        <v>3.0938741977747619</v>
      </c>
      <c r="R40">
        <v>3.7062332447167048</v>
      </c>
      <c r="S40">
        <v>1.5372891572933471</v>
      </c>
      <c r="T40">
        <v>7.6597672470418017</v>
      </c>
      <c r="U40">
        <v>2.3987643757833634</v>
      </c>
      <c r="V40">
        <v>-0.34934870962789782</v>
      </c>
      <c r="W40">
        <v>1.3340950808820748</v>
      </c>
      <c r="X40">
        <v>1.3340950808820748</v>
      </c>
      <c r="Y40">
        <v>-0.6883824646436042</v>
      </c>
      <c r="Z40">
        <v>-3.5055494208350648</v>
      </c>
      <c r="AA40">
        <v>8.8067918585187783</v>
      </c>
      <c r="AB40">
        <v>-2.9948622537614353</v>
      </c>
      <c r="AC40">
        <v>-5.4227133179980562</v>
      </c>
      <c r="AD40">
        <v>4.2527433045529506</v>
      </c>
      <c r="AE40">
        <v>1.0178821889673386</v>
      </c>
      <c r="AG40">
        <f t="shared" si="34"/>
        <v>4.6155919709650206</v>
      </c>
      <c r="AH40">
        <f t="shared" si="35"/>
        <v>5.1464617457776765</v>
      </c>
      <c r="AI40">
        <f t="shared" si="36"/>
        <v>0.49838834648480379</v>
      </c>
      <c r="AJ40">
        <f t="shared" si="37"/>
        <v>-1.5230156871108766</v>
      </c>
      <c r="AK40">
        <f t="shared" si="38"/>
        <v>5.1734970741528894</v>
      </c>
      <c r="AL40">
        <f t="shared" si="39"/>
        <v>2.5803244838565043</v>
      </c>
      <c r="AM40">
        <f t="shared" si="40"/>
        <v>1.8318651763016582</v>
      </c>
      <c r="AN40">
        <f t="shared" si="41"/>
        <v>-0.21775547295806774</v>
      </c>
      <c r="AO40">
        <f t="shared" si="42"/>
        <v>-2.1628752357417396</v>
      </c>
      <c r="AP40">
        <f t="shared" si="43"/>
        <v>1.7090866914396923</v>
      </c>
      <c r="AQ40">
        <f t="shared" si="14"/>
        <v>-5.1644677095546863</v>
      </c>
      <c r="AR40">
        <f t="shared" si="15"/>
        <v>5.7532127759729095</v>
      </c>
      <c r="AS40">
        <f t="shared" si="16"/>
        <v>0.81777125964200459</v>
      </c>
      <c r="AT40">
        <f t="shared" si="17"/>
        <v>-2.673134908283608</v>
      </c>
      <c r="AU40">
        <f t="shared" si="18"/>
        <v>2.185078756419141</v>
      </c>
      <c r="AV40">
        <f t="shared" si="19"/>
        <v>-0.87594876095103613</v>
      </c>
      <c r="AW40">
        <f t="shared" si="20"/>
        <v>0.30617673058143513</v>
      </c>
      <c r="AX40">
        <f t="shared" si="21"/>
        <v>2.3857546583439446</v>
      </c>
      <c r="AY40">
        <f t="shared" si="22"/>
        <v>4.3472635859059263</v>
      </c>
      <c r="AZ40">
        <f t="shared" si="23"/>
        <v>-0.25478388475161307</v>
      </c>
      <c r="BA40">
        <f t="shared" si="24"/>
        <v>4.0692359763373815</v>
      </c>
      <c r="BB40">
        <f t="shared" si="25"/>
        <v>3.3798956523913728</v>
      </c>
      <c r="BC40">
        <f t="shared" si="26"/>
        <v>3.3798956523913728</v>
      </c>
      <c r="BD40">
        <f t="shared" si="27"/>
        <v>2.6833784405093066</v>
      </c>
      <c r="BE40">
        <f t="shared" si="28"/>
        <v>3.0556755526438497</v>
      </c>
      <c r="BF40">
        <f t="shared" si="29"/>
        <v>-1.15149897328034</v>
      </c>
      <c r="BG40">
        <f t="shared" si="30"/>
        <v>-2.0346739411988173</v>
      </c>
      <c r="BH40">
        <f t="shared" si="31"/>
        <v>7.4945774613817377</v>
      </c>
      <c r="BI40">
        <f t="shared" si="32"/>
        <v>5.9723993253735603</v>
      </c>
      <c r="BJ40">
        <f t="shared" si="33"/>
        <v>-0.8275110802852208</v>
      </c>
    </row>
    <row r="41" spans="1:62" x14ac:dyDescent="0.3">
      <c r="A41" s="1">
        <v>18.5</v>
      </c>
      <c r="B41">
        <v>-1.5439188517053359</v>
      </c>
      <c r="C41">
        <v>0.79728973456585794</v>
      </c>
      <c r="D41">
        <v>1.3893255470983963</v>
      </c>
      <c r="E41">
        <v>7.5159044080061532</v>
      </c>
      <c r="F41">
        <v>3.3421323032468213</v>
      </c>
      <c r="G41">
        <v>7.6215547383017501</v>
      </c>
      <c r="H41">
        <v>7.8480589950526563</v>
      </c>
      <c r="I41">
        <v>4.485210297881328</v>
      </c>
      <c r="J41">
        <v>3.3925294239200978</v>
      </c>
      <c r="K41">
        <v>5.2058845003604004</v>
      </c>
      <c r="L41">
        <v>-2.2965431254010329</v>
      </c>
      <c r="M41">
        <v>4.198631175916776</v>
      </c>
      <c r="N41">
        <v>1.010692819082458</v>
      </c>
      <c r="O41">
        <v>-4.1111582985565311</v>
      </c>
      <c r="P41">
        <v>0.63054669792590101</v>
      </c>
      <c r="Q41">
        <v>2.7466843491511606</v>
      </c>
      <c r="R41">
        <v>3.924145988745519</v>
      </c>
      <c r="S41">
        <v>1.26567935116776</v>
      </c>
      <c r="T41">
        <v>6.8957976246272699</v>
      </c>
      <c r="U41">
        <v>1.9564317269292937</v>
      </c>
      <c r="V41">
        <v>1.1969376840219539</v>
      </c>
      <c r="W41">
        <v>-6.2320574676878376E-2</v>
      </c>
      <c r="X41">
        <v>-6.2320574676878376E-2</v>
      </c>
      <c r="Y41">
        <v>-2.1842420362837598</v>
      </c>
      <c r="Z41">
        <v>-6.331966666439107</v>
      </c>
      <c r="AA41">
        <v>8.901283698388335</v>
      </c>
      <c r="AB41">
        <v>-3.8143493225782947</v>
      </c>
      <c r="AC41">
        <v>-7.070936977840506</v>
      </c>
      <c r="AD41">
        <v>2.445673298678948</v>
      </c>
      <c r="AE41">
        <v>-0.53763086975366892</v>
      </c>
      <c r="AG41">
        <f t="shared" si="34"/>
        <v>3.7590326567905672</v>
      </c>
      <c r="AH41">
        <f t="shared" si="35"/>
        <v>2.4448773073400685</v>
      </c>
      <c r="AI41">
        <f t="shared" si="36"/>
        <v>1.5576209846429627</v>
      </c>
      <c r="AJ41">
        <f t="shared" si="37"/>
        <v>0.92515859211981955</v>
      </c>
      <c r="AK41">
        <f t="shared" si="38"/>
        <v>7.2898443978762995</v>
      </c>
      <c r="AL41">
        <f t="shared" si="39"/>
        <v>2.3712017016314384</v>
      </c>
      <c r="AM41">
        <f t="shared" si="40"/>
        <v>3.8885028933795018</v>
      </c>
      <c r="AN41">
        <f t="shared" si="41"/>
        <v>9.4003495736992626E-2</v>
      </c>
      <c r="AO41">
        <f t="shared" si="42"/>
        <v>0.66093858655923121</v>
      </c>
      <c r="AP41">
        <f t="shared" si="43"/>
        <v>0.65157483540792427</v>
      </c>
      <c r="AQ41">
        <f t="shared" si="14"/>
        <v>-1.5618307799019426</v>
      </c>
      <c r="AR41">
        <f t="shared" si="15"/>
        <v>6.236907538629608</v>
      </c>
      <c r="AS41">
        <f t="shared" si="16"/>
        <v>1.7024236978623861</v>
      </c>
      <c r="AT41">
        <f t="shared" si="17"/>
        <v>-2.9609186736362849</v>
      </c>
      <c r="AU41">
        <f t="shared" si="18"/>
        <v>0.79697020324080292</v>
      </c>
      <c r="AV41">
        <f t="shared" si="19"/>
        <v>-1.2231386095746375</v>
      </c>
      <c r="AW41">
        <f t="shared" si="20"/>
        <v>0.52408947461024935</v>
      </c>
      <c r="AX41">
        <f t="shared" si="21"/>
        <v>2.1141448522183577</v>
      </c>
      <c r="AY41">
        <f t="shared" si="22"/>
        <v>3.5832939634913945</v>
      </c>
      <c r="AZ41">
        <f t="shared" si="23"/>
        <v>-0.69711653360568282</v>
      </c>
      <c r="BA41">
        <f t="shared" si="24"/>
        <v>5.6155223699872332</v>
      </c>
      <c r="BB41">
        <f t="shared" si="25"/>
        <v>1.9834799968324195</v>
      </c>
      <c r="BC41">
        <f t="shared" si="26"/>
        <v>1.9834799968324195</v>
      </c>
      <c r="BD41">
        <f t="shared" si="27"/>
        <v>1.1875188688691511</v>
      </c>
      <c r="BE41">
        <f t="shared" si="28"/>
        <v>0.22925830703980754</v>
      </c>
      <c r="BF41">
        <f t="shared" si="29"/>
        <v>-1.0570071334107833</v>
      </c>
      <c r="BG41">
        <f t="shared" si="30"/>
        <v>-2.8541610100156767</v>
      </c>
      <c r="BH41">
        <f t="shared" si="31"/>
        <v>5.846353801539288</v>
      </c>
      <c r="BI41">
        <f t="shared" si="32"/>
        <v>4.1653293194995582</v>
      </c>
      <c r="BJ41">
        <f t="shared" si="33"/>
        <v>-2.3830241390062286</v>
      </c>
    </row>
    <row r="42" spans="1:62" x14ac:dyDescent="0.3">
      <c r="A42" s="1">
        <v>19</v>
      </c>
      <c r="B42">
        <v>-0.72692823847886034</v>
      </c>
      <c r="C42">
        <v>0.81719948707672885</v>
      </c>
      <c r="D42">
        <v>2.2325830019145756</v>
      </c>
      <c r="E42">
        <v>6.145865866801465</v>
      </c>
      <c r="F42">
        <v>1.8479115750320791</v>
      </c>
      <c r="G42">
        <v>8.453757720586502</v>
      </c>
      <c r="H42">
        <v>7.8718016350904918</v>
      </c>
      <c r="I42">
        <v>3.7852332695940647</v>
      </c>
      <c r="J42">
        <v>-0.52306841001526172</v>
      </c>
      <c r="K42">
        <v>3.0044465231197535</v>
      </c>
      <c r="L42">
        <v>-3.3254132477248266</v>
      </c>
      <c r="M42">
        <v>4.0500017795710805</v>
      </c>
      <c r="N42">
        <v>1.240945245422818</v>
      </c>
      <c r="O42">
        <v>-3.2898494070688984</v>
      </c>
      <c r="P42">
        <v>1.8418003731509935</v>
      </c>
      <c r="Q42">
        <v>4.3401615318172242</v>
      </c>
      <c r="R42">
        <v>6.2318501148984584</v>
      </c>
      <c r="S42">
        <v>4.5135119751020722</v>
      </c>
      <c r="T42">
        <v>7.4603617415791152</v>
      </c>
      <c r="U42">
        <v>1.0874426834178164</v>
      </c>
      <c r="V42">
        <v>-0.94448854353421619</v>
      </c>
      <c r="W42">
        <v>1.1468720804002888</v>
      </c>
      <c r="X42">
        <v>1.1468720804002888</v>
      </c>
      <c r="Y42">
        <v>-2.8195133556012619</v>
      </c>
      <c r="Z42">
        <v>-4.1239258951842608</v>
      </c>
      <c r="AA42">
        <v>9.9849855485708083</v>
      </c>
      <c r="AB42">
        <v>-1.9700808476948086</v>
      </c>
      <c r="AC42">
        <v>-7.8660134431347064</v>
      </c>
      <c r="AD42">
        <v>3.8217401761067671</v>
      </c>
      <c r="AE42">
        <v>2.9306421469765609</v>
      </c>
      <c r="AG42">
        <f t="shared" si="34"/>
        <v>4.5760232700170427</v>
      </c>
      <c r="AH42">
        <f t="shared" si="35"/>
        <v>2.4647870598509396</v>
      </c>
      <c r="AI42">
        <f t="shared" si="36"/>
        <v>2.400878439459142</v>
      </c>
      <c r="AJ42">
        <f t="shared" si="37"/>
        <v>-0.44487994908486872</v>
      </c>
      <c r="AK42">
        <f t="shared" si="38"/>
        <v>5.7956236696615573</v>
      </c>
      <c r="AL42">
        <f t="shared" si="39"/>
        <v>3.2034046839161903</v>
      </c>
      <c r="AM42">
        <f t="shared" si="40"/>
        <v>3.9122455334173374</v>
      </c>
      <c r="AN42">
        <f t="shared" si="41"/>
        <v>-0.60597353255027064</v>
      </c>
      <c r="AO42">
        <f t="shared" si="42"/>
        <v>-3.2546592473761282</v>
      </c>
      <c r="AP42">
        <f t="shared" si="43"/>
        <v>-1.5498631418327227</v>
      </c>
      <c r="AQ42">
        <f t="shared" si="14"/>
        <v>-2.5907009022257363</v>
      </c>
      <c r="AR42">
        <f t="shared" si="15"/>
        <v>6.0882781422839125</v>
      </c>
      <c r="AS42">
        <f t="shared" si="16"/>
        <v>1.9326761242027461</v>
      </c>
      <c r="AT42">
        <f t="shared" si="17"/>
        <v>-2.1396097821486522</v>
      </c>
      <c r="AU42">
        <f t="shared" si="18"/>
        <v>2.0082238784658957</v>
      </c>
      <c r="AV42">
        <f t="shared" si="19"/>
        <v>0.37033857309142615</v>
      </c>
      <c r="AW42">
        <f t="shared" si="20"/>
        <v>2.8317936007631888</v>
      </c>
      <c r="AX42">
        <f t="shared" si="21"/>
        <v>5.3619774761526697</v>
      </c>
      <c r="AY42">
        <f t="shared" si="22"/>
        <v>4.1478580804432399</v>
      </c>
      <c r="AZ42">
        <f t="shared" si="23"/>
        <v>-1.5661055771171601</v>
      </c>
      <c r="BA42">
        <f t="shared" si="24"/>
        <v>3.4740961424310632</v>
      </c>
      <c r="BB42">
        <f t="shared" si="25"/>
        <v>3.1926726519095867</v>
      </c>
      <c r="BC42">
        <f t="shared" si="26"/>
        <v>3.1926726519095867</v>
      </c>
      <c r="BD42">
        <f t="shared" si="27"/>
        <v>0.55224754955164901</v>
      </c>
      <c r="BE42">
        <f t="shared" si="28"/>
        <v>2.4372990782946538</v>
      </c>
      <c r="BF42">
        <f t="shared" si="29"/>
        <v>2.6694716771689997E-2</v>
      </c>
      <c r="BG42">
        <f t="shared" si="30"/>
        <v>-1.0098925351321903</v>
      </c>
      <c r="BH42">
        <f t="shared" si="31"/>
        <v>5.0512773362450876</v>
      </c>
      <c r="BI42">
        <f t="shared" si="32"/>
        <v>5.5413961969273773</v>
      </c>
      <c r="BJ42">
        <f t="shared" si="33"/>
        <v>1.0852488777240015</v>
      </c>
    </row>
    <row r="43" spans="1:62" x14ac:dyDescent="0.3">
      <c r="A43" s="1">
        <v>19.5</v>
      </c>
      <c r="B43">
        <v>-3.2663684840591727</v>
      </c>
      <c r="C43">
        <v>2.9432308828212217</v>
      </c>
      <c r="D43">
        <v>0.91127628953560136</v>
      </c>
      <c r="E43">
        <v>6.9121700255236505</v>
      </c>
      <c r="F43">
        <v>3.9307405524597954</v>
      </c>
      <c r="G43">
        <v>9.4657290659452933</v>
      </c>
      <c r="H43">
        <v>7.8167042536946454</v>
      </c>
      <c r="I43">
        <v>2.7007030876587281</v>
      </c>
      <c r="J43">
        <v>2.3005957545186839</v>
      </c>
      <c r="K43">
        <v>5.5813390817027946</v>
      </c>
      <c r="L43">
        <v>-0.87439042050500149</v>
      </c>
      <c r="M43">
        <v>0.78281101968951239</v>
      </c>
      <c r="N43">
        <v>-0.3867407092129368</v>
      </c>
      <c r="O43">
        <v>-0.25775737699284823</v>
      </c>
      <c r="P43">
        <v>1.17407301338377</v>
      </c>
      <c r="Q43">
        <v>0.20351387898096693</v>
      </c>
      <c r="R43">
        <v>5.2719881554778576</v>
      </c>
      <c r="S43">
        <v>2.1379218372073074</v>
      </c>
      <c r="T43">
        <v>6.0880692942692871</v>
      </c>
      <c r="U43">
        <v>2.2687300173981013</v>
      </c>
      <c r="V43">
        <v>-0.71586845732759696</v>
      </c>
      <c r="W43">
        <v>0.76659209777172654</v>
      </c>
      <c r="X43">
        <v>0.76659209777172654</v>
      </c>
      <c r="Y43">
        <v>-2.7692965835993228</v>
      </c>
      <c r="Z43">
        <v>-4.6625009968316746</v>
      </c>
      <c r="AA43">
        <v>9.7470195053401785</v>
      </c>
      <c r="AB43">
        <v>-4.9285009311250416</v>
      </c>
      <c r="AC43">
        <v>-8.9378583280906589</v>
      </c>
      <c r="AD43">
        <v>3.6016562913298564</v>
      </c>
      <c r="AE43">
        <v>3.218086425949354</v>
      </c>
      <c r="AG43">
        <f t="shared" si="34"/>
        <v>2.0365830244367307</v>
      </c>
      <c r="AH43">
        <f t="shared" si="35"/>
        <v>4.5908184555954321</v>
      </c>
      <c r="AI43">
        <f t="shared" si="36"/>
        <v>1.0795717270801679</v>
      </c>
      <c r="AJ43">
        <f t="shared" si="37"/>
        <v>0.32142420963731677</v>
      </c>
      <c r="AK43">
        <f t="shared" si="38"/>
        <v>7.878452647089274</v>
      </c>
      <c r="AL43">
        <f t="shared" si="39"/>
        <v>4.2153760292749816</v>
      </c>
      <c r="AM43">
        <f t="shared" si="40"/>
        <v>3.857148152021491</v>
      </c>
      <c r="AN43">
        <f t="shared" si="41"/>
        <v>-1.6905037144856072</v>
      </c>
      <c r="AO43">
        <f t="shared" si="42"/>
        <v>-0.43099508284218269</v>
      </c>
      <c r="AP43">
        <f t="shared" si="43"/>
        <v>1.0270294167503184</v>
      </c>
      <c r="AQ43">
        <f t="shared" si="14"/>
        <v>-0.13967807500591112</v>
      </c>
      <c r="AR43">
        <f t="shared" si="15"/>
        <v>2.8210873824023444</v>
      </c>
      <c r="AS43">
        <f t="shared" si="16"/>
        <v>0.30499016956699121</v>
      </c>
      <c r="AT43">
        <f t="shared" si="17"/>
        <v>0.89248224792739794</v>
      </c>
      <c r="AU43">
        <f t="shared" si="18"/>
        <v>1.3404965186986719</v>
      </c>
      <c r="AV43">
        <f t="shared" si="19"/>
        <v>-3.7663090797448313</v>
      </c>
      <c r="AW43">
        <f t="shared" si="20"/>
        <v>1.8719316413425879</v>
      </c>
      <c r="AX43">
        <f t="shared" si="21"/>
        <v>2.9863873382579049</v>
      </c>
      <c r="AY43">
        <f t="shared" si="22"/>
        <v>2.7755656331334118</v>
      </c>
      <c r="AZ43">
        <f t="shared" si="23"/>
        <v>-0.38481824313687518</v>
      </c>
      <c r="BA43">
        <f t="shared" si="24"/>
        <v>3.7027162286376822</v>
      </c>
      <c r="BB43">
        <f t="shared" si="25"/>
        <v>2.8123926692810244</v>
      </c>
      <c r="BC43">
        <f t="shared" si="26"/>
        <v>2.8123926692810244</v>
      </c>
      <c r="BD43">
        <f t="shared" si="27"/>
        <v>0.60246432155358809</v>
      </c>
      <c r="BE43">
        <f t="shared" si="28"/>
        <v>1.8987239766472399</v>
      </c>
      <c r="BF43">
        <f t="shared" si="29"/>
        <v>-0.21127132645893987</v>
      </c>
      <c r="BG43">
        <f t="shared" si="30"/>
        <v>-3.9683126185624236</v>
      </c>
      <c r="BH43">
        <f t="shared" si="31"/>
        <v>3.979432451289135</v>
      </c>
      <c r="BI43">
        <f t="shared" si="32"/>
        <v>5.3213123121504662</v>
      </c>
      <c r="BJ43">
        <f t="shared" si="33"/>
        <v>1.3726931566967946</v>
      </c>
    </row>
    <row r="44" spans="1:62" x14ac:dyDescent="0.3">
      <c r="A44" s="1">
        <v>20</v>
      </c>
      <c r="B44">
        <v>-1.4760356015010592</v>
      </c>
      <c r="C44">
        <v>0.7323065825668621</v>
      </c>
      <c r="D44">
        <v>2.8464622519646032</v>
      </c>
      <c r="E44">
        <v>8.1469290855485177</v>
      </c>
      <c r="F44">
        <v>4.0318010086006018</v>
      </c>
      <c r="G44">
        <v>9.2125074894154988</v>
      </c>
      <c r="H44">
        <v>6.9793970120971718</v>
      </c>
      <c r="I44">
        <v>3.5839923576198003</v>
      </c>
      <c r="J44">
        <v>1.8076638962779581</v>
      </c>
      <c r="K44">
        <v>3.8653689412741317</v>
      </c>
      <c r="L44">
        <v>-2.1165906291421051</v>
      </c>
      <c r="M44">
        <v>2.8668154454698858</v>
      </c>
      <c r="N44">
        <v>-1.9051475294080411</v>
      </c>
      <c r="O44">
        <v>-1.9677670855774436</v>
      </c>
      <c r="P44">
        <v>1.7372970462270547</v>
      </c>
      <c r="Q44">
        <v>2.7037949748411667</v>
      </c>
      <c r="R44">
        <v>6.6035835680814952</v>
      </c>
      <c r="S44">
        <v>4.744808399782702</v>
      </c>
      <c r="T44">
        <v>7.5631368014334868</v>
      </c>
      <c r="U44">
        <v>3.5598661347572849</v>
      </c>
      <c r="V44">
        <v>0.2768988347910098</v>
      </c>
      <c r="W44">
        <v>1.1764011350412793</v>
      </c>
      <c r="X44">
        <v>1.1764011350412793</v>
      </c>
      <c r="Y44">
        <v>-1.6050154252100368</v>
      </c>
      <c r="Z44">
        <v>-4.5679887446796084</v>
      </c>
      <c r="AA44">
        <v>10.423934577852021</v>
      </c>
      <c r="AB44">
        <v>-4.0932559201303915</v>
      </c>
      <c r="AC44">
        <v>-6.6965906787742959</v>
      </c>
      <c r="AD44">
        <v>2.4120328690827861</v>
      </c>
      <c r="AE44">
        <v>2.1180771886814656</v>
      </c>
      <c r="AG44">
        <f t="shared" si="34"/>
        <v>3.8269159069948442</v>
      </c>
      <c r="AH44">
        <f t="shared" si="35"/>
        <v>2.3798941553410726</v>
      </c>
      <c r="AI44">
        <f t="shared" si="36"/>
        <v>3.0147576895091697</v>
      </c>
      <c r="AJ44">
        <f t="shared" si="37"/>
        <v>1.556183269662184</v>
      </c>
      <c r="AK44">
        <f t="shared" si="38"/>
        <v>7.9795131032300803</v>
      </c>
      <c r="AL44">
        <f t="shared" si="39"/>
        <v>3.9621544527451871</v>
      </c>
      <c r="AM44">
        <f t="shared" si="40"/>
        <v>3.0198409104240174</v>
      </c>
      <c r="AN44">
        <f t="shared" si="41"/>
        <v>-0.80721444452453506</v>
      </c>
      <c r="AO44">
        <f t="shared" si="42"/>
        <v>-0.92392694108290851</v>
      </c>
      <c r="AP44">
        <f t="shared" si="43"/>
        <v>-0.68894072367834447</v>
      </c>
      <c r="AQ44">
        <f t="shared" si="14"/>
        <v>-1.3818782836430148</v>
      </c>
      <c r="AR44">
        <f t="shared" si="15"/>
        <v>4.9050918081827177</v>
      </c>
      <c r="AS44">
        <f t="shared" si="16"/>
        <v>-1.2134166506281132</v>
      </c>
      <c r="AT44">
        <f t="shared" si="17"/>
        <v>-0.81752746065719739</v>
      </c>
      <c r="AU44">
        <f t="shared" si="18"/>
        <v>1.9037205515419566</v>
      </c>
      <c r="AV44">
        <f t="shared" si="19"/>
        <v>-1.2660279838846313</v>
      </c>
      <c r="AW44">
        <f t="shared" si="20"/>
        <v>3.2035270539462255</v>
      </c>
      <c r="AX44">
        <f t="shared" si="21"/>
        <v>5.5932739008332995</v>
      </c>
      <c r="AY44">
        <f t="shared" si="22"/>
        <v>4.2506331402976114</v>
      </c>
      <c r="AZ44">
        <f t="shared" si="23"/>
        <v>0.90631787422230836</v>
      </c>
      <c r="BA44">
        <f t="shared" si="24"/>
        <v>4.6954835207562891</v>
      </c>
      <c r="BB44">
        <f t="shared" si="25"/>
        <v>3.2222017065505772</v>
      </c>
      <c r="BC44">
        <f t="shared" si="26"/>
        <v>3.2222017065505772</v>
      </c>
      <c r="BD44">
        <f t="shared" si="27"/>
        <v>1.7667454799428741</v>
      </c>
      <c r="BE44">
        <f t="shared" si="28"/>
        <v>1.9932362287993062</v>
      </c>
      <c r="BF44">
        <f t="shared" si="29"/>
        <v>0.46564374605290304</v>
      </c>
      <c r="BG44">
        <f t="shared" si="30"/>
        <v>-3.1330676075677735</v>
      </c>
      <c r="BH44">
        <f t="shared" si="31"/>
        <v>6.2207001006054981</v>
      </c>
      <c r="BI44">
        <f t="shared" si="32"/>
        <v>4.1316888899033959</v>
      </c>
      <c r="BJ44">
        <f t="shared" si="33"/>
        <v>0.27268391942890613</v>
      </c>
    </row>
    <row r="45" spans="1:62" x14ac:dyDescent="0.3">
      <c r="A45" s="1">
        <v>20.5</v>
      </c>
      <c r="B45">
        <v>-1.3024722294125903</v>
      </c>
      <c r="C45">
        <v>2.8149631829743775</v>
      </c>
      <c r="D45">
        <v>-1.0360352092601111</v>
      </c>
      <c r="E45">
        <v>7.9408655271323498</v>
      </c>
      <c r="F45">
        <v>3.9733509021019726</v>
      </c>
      <c r="G45">
        <v>10.328320457533085</v>
      </c>
      <c r="H45">
        <v>5.0672875242850202</v>
      </c>
      <c r="I45">
        <v>2.9259404328759406</v>
      </c>
      <c r="J45">
        <v>2.2012149987927536</v>
      </c>
      <c r="K45">
        <v>0.81642923387176203</v>
      </c>
      <c r="L45">
        <v>-1.8493793724411407</v>
      </c>
      <c r="M45">
        <v>3.9566790099039246</v>
      </c>
      <c r="N45">
        <v>-2.859891835136851</v>
      </c>
      <c r="O45">
        <v>-4.201541227568236</v>
      </c>
      <c r="P45">
        <v>3.5030154364566828</v>
      </c>
      <c r="Q45">
        <v>2.8236664632953752</v>
      </c>
      <c r="R45">
        <v>5.6548301977732658</v>
      </c>
      <c r="S45">
        <v>3.221837348852044</v>
      </c>
      <c r="T45">
        <v>7.4077374161629432</v>
      </c>
      <c r="U45">
        <v>2.5196441016983995</v>
      </c>
      <c r="V45">
        <v>-0.24926893729314553</v>
      </c>
      <c r="W45">
        <v>2.4883345964218164</v>
      </c>
      <c r="X45">
        <v>2.4883345964218164</v>
      </c>
      <c r="Y45">
        <v>-2.3161040615935486</v>
      </c>
      <c r="Z45">
        <v>-5.0052899627399166</v>
      </c>
      <c r="AA45">
        <v>11.244251614823675</v>
      </c>
      <c r="AB45">
        <v>-1.97666889112874</v>
      </c>
      <c r="AC45">
        <v>-6.1008618719740211</v>
      </c>
      <c r="AD45">
        <v>4.9909368894505102</v>
      </c>
      <c r="AE45">
        <v>3.3278144911845136</v>
      </c>
      <c r="AG45">
        <f t="shared" si="34"/>
        <v>4.0004792790833132</v>
      </c>
      <c r="AH45">
        <f t="shared" si="35"/>
        <v>4.4625507557485884</v>
      </c>
      <c r="AI45">
        <f t="shared" si="36"/>
        <v>-0.86773977171554462</v>
      </c>
      <c r="AJ45">
        <f t="shared" si="37"/>
        <v>1.3501197112460162</v>
      </c>
      <c r="AK45">
        <f t="shared" si="38"/>
        <v>7.9210629967314512</v>
      </c>
      <c r="AL45">
        <f t="shared" si="39"/>
        <v>5.0779674208627732</v>
      </c>
      <c r="AM45">
        <f t="shared" si="40"/>
        <v>1.1077314226118657</v>
      </c>
      <c r="AN45">
        <f t="shared" si="41"/>
        <v>-1.4652663692683947</v>
      </c>
      <c r="AO45">
        <f t="shared" si="42"/>
        <v>-0.53037583856811299</v>
      </c>
      <c r="AP45">
        <f t="shared" si="43"/>
        <v>-3.7378804310807139</v>
      </c>
      <c r="AQ45">
        <f t="shared" si="14"/>
        <v>-1.1146670269420502</v>
      </c>
      <c r="AR45">
        <f t="shared" si="15"/>
        <v>5.9949553726167562</v>
      </c>
      <c r="AS45">
        <f t="shared" si="16"/>
        <v>-2.1681609563569229</v>
      </c>
      <c r="AT45">
        <f t="shared" si="17"/>
        <v>-3.0513016026479898</v>
      </c>
      <c r="AU45">
        <f t="shared" si="18"/>
        <v>3.6694389417715847</v>
      </c>
      <c r="AV45">
        <f t="shared" si="19"/>
        <v>-1.1461564954304229</v>
      </c>
      <c r="AW45">
        <f t="shared" si="20"/>
        <v>2.2547736836379961</v>
      </c>
      <c r="AX45">
        <f t="shared" si="21"/>
        <v>4.0703028499026415</v>
      </c>
      <c r="AY45">
        <f t="shared" si="22"/>
        <v>4.0952337550270679</v>
      </c>
      <c r="AZ45">
        <f t="shared" si="23"/>
        <v>-0.13390415883657703</v>
      </c>
      <c r="BA45">
        <f t="shared" si="24"/>
        <v>4.1693157486721342</v>
      </c>
      <c r="BB45">
        <f t="shared" si="25"/>
        <v>4.5341351679311144</v>
      </c>
      <c r="BC45">
        <f t="shared" si="26"/>
        <v>4.5341351679311144</v>
      </c>
      <c r="BD45">
        <f t="shared" si="27"/>
        <v>1.0556568435593623</v>
      </c>
      <c r="BE45">
        <f t="shared" si="28"/>
        <v>1.555935010738998</v>
      </c>
      <c r="BF45">
        <f t="shared" si="29"/>
        <v>1.2859607830245565</v>
      </c>
      <c r="BG45">
        <f t="shared" si="30"/>
        <v>-1.0164805785661217</v>
      </c>
      <c r="BH45">
        <f t="shared" si="31"/>
        <v>6.8164289074057729</v>
      </c>
      <c r="BI45">
        <f t="shared" si="32"/>
        <v>6.7105929102711208</v>
      </c>
      <c r="BJ45">
        <f t="shared" si="33"/>
        <v>1.4824212219319541</v>
      </c>
    </row>
    <row r="46" spans="1:62" x14ac:dyDescent="0.3">
      <c r="A46" s="1">
        <v>21</v>
      </c>
      <c r="B46">
        <v>-3.6947109220582144</v>
      </c>
      <c r="C46">
        <v>2.422633550748897</v>
      </c>
      <c r="D46">
        <v>-0.3271240726318036</v>
      </c>
      <c r="E46">
        <v>4.9078010433567245</v>
      </c>
      <c r="F46">
        <v>4.459622163729736</v>
      </c>
      <c r="G46">
        <v>6.0520495307092368</v>
      </c>
      <c r="H46">
        <v>9.9090924652805885</v>
      </c>
      <c r="I46">
        <v>3.4265824513163623</v>
      </c>
      <c r="J46">
        <v>1.1171464187982292</v>
      </c>
      <c r="K46">
        <v>3.6337381680652765</v>
      </c>
      <c r="L46">
        <v>-3.8083545073166665</v>
      </c>
      <c r="M46">
        <v>3.2252466480040467</v>
      </c>
      <c r="N46">
        <v>1.4346589350404382</v>
      </c>
      <c r="O46">
        <v>-3.2150915133458096</v>
      </c>
      <c r="P46">
        <v>2.6236428591332661</v>
      </c>
      <c r="Q46">
        <v>-0.32589808543986021</v>
      </c>
      <c r="R46">
        <v>5.0359032219054809</v>
      </c>
      <c r="S46">
        <v>2.0965771746477153</v>
      </c>
      <c r="T46">
        <v>6.4357671601073294</v>
      </c>
      <c r="U46">
        <v>1.6120780795997911</v>
      </c>
      <c r="V46">
        <v>0.54361256786966961</v>
      </c>
      <c r="W46">
        <v>1.8345387093819621</v>
      </c>
      <c r="X46">
        <v>1.8345387093819621</v>
      </c>
      <c r="Y46">
        <v>0.50385114012630172</v>
      </c>
      <c r="Z46">
        <v>-3.3827892795842169</v>
      </c>
      <c r="AA46">
        <v>12.349573818121467</v>
      </c>
      <c r="AB46">
        <v>-4.4868412556813118</v>
      </c>
      <c r="AC46">
        <v>-5.9713387652627157</v>
      </c>
      <c r="AD46">
        <v>6.1091812478692722</v>
      </c>
      <c r="AE46">
        <v>2.4375034180307176</v>
      </c>
      <c r="AG46">
        <f t="shared" si="34"/>
        <v>1.608240586437689</v>
      </c>
      <c r="AH46">
        <f t="shared" si="35"/>
        <v>4.0702211235231074</v>
      </c>
      <c r="AI46">
        <f t="shared" si="36"/>
        <v>-0.15882863508723713</v>
      </c>
      <c r="AJ46">
        <f t="shared" si="37"/>
        <v>-1.6829447725296092</v>
      </c>
      <c r="AK46">
        <f t="shared" si="38"/>
        <v>8.4073342583592137</v>
      </c>
      <c r="AL46">
        <f t="shared" si="39"/>
        <v>0.80169649403892507</v>
      </c>
      <c r="AM46">
        <f t="shared" si="40"/>
        <v>5.9495363636074341</v>
      </c>
      <c r="AN46">
        <f t="shared" si="41"/>
        <v>-0.96462435082797304</v>
      </c>
      <c r="AO46">
        <f t="shared" si="42"/>
        <v>-1.6144444185626374</v>
      </c>
      <c r="AP46">
        <f t="shared" si="43"/>
        <v>-0.92057149688719964</v>
      </c>
      <c r="AQ46">
        <f t="shared" si="14"/>
        <v>-3.0736421618175762</v>
      </c>
      <c r="AR46">
        <f t="shared" si="15"/>
        <v>5.2635230107168791</v>
      </c>
      <c r="AS46">
        <f t="shared" si="16"/>
        <v>2.1263898138203663</v>
      </c>
      <c r="AT46">
        <f t="shared" si="17"/>
        <v>-2.0648518884255633</v>
      </c>
      <c r="AU46">
        <f t="shared" si="18"/>
        <v>2.790066364448168</v>
      </c>
      <c r="AV46">
        <f t="shared" si="19"/>
        <v>-4.2957210441656581</v>
      </c>
      <c r="AW46">
        <f t="shared" si="20"/>
        <v>1.6358467077702112</v>
      </c>
      <c r="AX46">
        <f t="shared" si="21"/>
        <v>2.9450426756983128</v>
      </c>
      <c r="AY46">
        <f t="shared" si="22"/>
        <v>3.1232634989714541</v>
      </c>
      <c r="AZ46">
        <f t="shared" si="23"/>
        <v>-1.0414701809351854</v>
      </c>
      <c r="BA46">
        <f t="shared" si="24"/>
        <v>4.9621972538349493</v>
      </c>
      <c r="BB46">
        <f t="shared" si="25"/>
        <v>3.8803392808912598</v>
      </c>
      <c r="BC46">
        <f t="shared" si="26"/>
        <v>3.8803392808912598</v>
      </c>
      <c r="BD46">
        <f t="shared" si="27"/>
        <v>3.8756120452792127</v>
      </c>
      <c r="BE46">
        <f t="shared" si="28"/>
        <v>3.1784356938946976</v>
      </c>
      <c r="BF46">
        <f t="shared" si="29"/>
        <v>2.3912829863223486</v>
      </c>
      <c r="BG46">
        <f t="shared" si="30"/>
        <v>-3.5266529431186937</v>
      </c>
      <c r="BH46">
        <f t="shared" si="31"/>
        <v>6.9459520141170783</v>
      </c>
      <c r="BI46">
        <f t="shared" si="32"/>
        <v>7.8288372686898828</v>
      </c>
      <c r="BJ46">
        <f t="shared" si="33"/>
        <v>0.59211014877815815</v>
      </c>
    </row>
    <row r="47" spans="1:62" x14ac:dyDescent="0.3">
      <c r="A47" s="1">
        <v>21.5</v>
      </c>
      <c r="B47">
        <v>-2.6156193813302449</v>
      </c>
      <c r="C47">
        <v>-2.0718622637882302</v>
      </c>
      <c r="D47">
        <v>-0.47331719694541546</v>
      </c>
      <c r="E47">
        <v>2.8549861463990833</v>
      </c>
      <c r="F47">
        <v>1.9399859503283929</v>
      </c>
      <c r="G47">
        <v>7.9610851571633194</v>
      </c>
      <c r="H47">
        <v>8.9158189271861303</v>
      </c>
      <c r="I47">
        <v>2.6199273284381746</v>
      </c>
      <c r="J47">
        <v>-0.2407997279679315</v>
      </c>
      <c r="K47">
        <v>2.4615446693209089</v>
      </c>
      <c r="L47">
        <v>-6.1879910590643936</v>
      </c>
      <c r="M47">
        <v>0.94626500448806405</v>
      </c>
      <c r="N47">
        <v>0.87087265533411684</v>
      </c>
      <c r="O47">
        <v>-0.4289978262726391</v>
      </c>
      <c r="P47">
        <v>2.1706333084043501</v>
      </c>
      <c r="Q47">
        <v>0.57012559626050729</v>
      </c>
      <c r="R47">
        <v>2.2075054027065195</v>
      </c>
      <c r="S47">
        <v>0.50544615900437939</v>
      </c>
      <c r="T47">
        <v>5.7645758700056655</v>
      </c>
      <c r="U47">
        <v>1.6946403854650844</v>
      </c>
      <c r="V47">
        <v>-0.91445961266116793</v>
      </c>
      <c r="W47">
        <v>3.3628373663005764</v>
      </c>
      <c r="X47">
        <v>3.3628373663005764</v>
      </c>
      <c r="Y47">
        <v>-1.408322808388186</v>
      </c>
      <c r="Z47">
        <v>-5.0566929252052226</v>
      </c>
      <c r="AA47">
        <v>7.70963431072781</v>
      </c>
      <c r="AB47">
        <v>-2.3155374155899562</v>
      </c>
      <c r="AC47">
        <v>-7.1475179740923878</v>
      </c>
      <c r="AD47">
        <v>4.9796642493568521</v>
      </c>
      <c r="AE47">
        <v>2.4883079454336556</v>
      </c>
      <c r="AG47">
        <f t="shared" si="34"/>
        <v>2.6873321271656585</v>
      </c>
      <c r="AH47">
        <f t="shared" si="35"/>
        <v>-0.4242746910140196</v>
      </c>
      <c r="AI47">
        <f t="shared" si="36"/>
        <v>-0.30502175940084897</v>
      </c>
      <c r="AJ47">
        <f t="shared" si="37"/>
        <v>-3.7357596694872504</v>
      </c>
      <c r="AK47">
        <f t="shared" si="38"/>
        <v>5.8876980449578715</v>
      </c>
      <c r="AL47">
        <f t="shared" si="39"/>
        <v>2.7107321204930077</v>
      </c>
      <c r="AM47">
        <f t="shared" si="40"/>
        <v>4.9562628255129759</v>
      </c>
      <c r="AN47">
        <f t="shared" si="41"/>
        <v>-1.7712794737061608</v>
      </c>
      <c r="AO47">
        <f t="shared" si="42"/>
        <v>-2.9723905653287983</v>
      </c>
      <c r="AP47">
        <f t="shared" si="43"/>
        <v>-2.0927649956315673</v>
      </c>
      <c r="AQ47">
        <f t="shared" si="14"/>
        <v>-5.4532787135653029</v>
      </c>
      <c r="AR47">
        <f t="shared" si="15"/>
        <v>2.984541367200896</v>
      </c>
      <c r="AS47">
        <f t="shared" si="16"/>
        <v>1.5626035341140447</v>
      </c>
      <c r="AT47">
        <f t="shared" si="17"/>
        <v>0.72124179864760718</v>
      </c>
      <c r="AU47">
        <f t="shared" si="18"/>
        <v>2.337056813719252</v>
      </c>
      <c r="AV47">
        <f t="shared" si="19"/>
        <v>-3.3996973624652909</v>
      </c>
      <c r="AW47">
        <f t="shared" si="20"/>
        <v>-1.1925511114287501</v>
      </c>
      <c r="AX47">
        <f t="shared" si="21"/>
        <v>1.353911660054977</v>
      </c>
      <c r="AY47">
        <f t="shared" si="22"/>
        <v>2.4520722088697902</v>
      </c>
      <c r="AZ47">
        <f t="shared" si="23"/>
        <v>-0.95890787506989206</v>
      </c>
      <c r="BA47">
        <f t="shared" si="24"/>
        <v>3.5041250733041114</v>
      </c>
      <c r="BB47">
        <f t="shared" si="25"/>
        <v>5.4086379378098748</v>
      </c>
      <c r="BC47">
        <f t="shared" si="26"/>
        <v>5.4086379378098748</v>
      </c>
      <c r="BD47">
        <f t="shared" si="27"/>
        <v>1.9634380967647249</v>
      </c>
      <c r="BE47">
        <f t="shared" si="28"/>
        <v>1.5045320482736919</v>
      </c>
      <c r="BF47">
        <f t="shared" si="29"/>
        <v>-2.2486565210713083</v>
      </c>
      <c r="BG47">
        <f t="shared" si="30"/>
        <v>-1.3553491030273379</v>
      </c>
      <c r="BH47">
        <f t="shared" si="31"/>
        <v>5.7697728052874062</v>
      </c>
      <c r="BI47">
        <f t="shared" si="32"/>
        <v>6.6993202701774628</v>
      </c>
      <c r="BJ47">
        <f t="shared" si="33"/>
        <v>0.64291467618109621</v>
      </c>
    </row>
    <row r="48" spans="1:62" x14ac:dyDescent="0.3">
      <c r="A48" s="1">
        <v>22</v>
      </c>
      <c r="B48">
        <v>-5.1266311509952009</v>
      </c>
      <c r="C48">
        <v>-2.2180944039735966</v>
      </c>
      <c r="D48">
        <v>-0.51891015900336812</v>
      </c>
      <c r="E48">
        <v>6.6202139313669042</v>
      </c>
      <c r="F48">
        <v>-0.42120107618875463</v>
      </c>
      <c r="G48">
        <v>8.1847609775069774</v>
      </c>
      <c r="H48">
        <v>8.0550045002037454</v>
      </c>
      <c r="I48">
        <v>2.763437544869328</v>
      </c>
      <c r="J48">
        <v>1.9154109812271658</v>
      </c>
      <c r="K48">
        <v>1.3170635391832699</v>
      </c>
      <c r="L48">
        <v>-4.5355760400100156</v>
      </c>
      <c r="M48">
        <v>0.27178082288349537</v>
      </c>
      <c r="N48">
        <v>-2.2944617390109983</v>
      </c>
      <c r="O48">
        <v>-2.6055183305203697</v>
      </c>
      <c r="P48">
        <v>2.481190332653</v>
      </c>
      <c r="Q48">
        <v>3.052436515021193</v>
      </c>
      <c r="R48">
        <v>1.1938440317154018</v>
      </c>
      <c r="S48">
        <v>3.3538468729366451</v>
      </c>
      <c r="T48">
        <v>6.3019202299069823</v>
      </c>
      <c r="U48">
        <v>2.5541747218031112</v>
      </c>
      <c r="V48">
        <v>0.88647384062866241</v>
      </c>
      <c r="W48">
        <v>0.15996784630276517</v>
      </c>
      <c r="X48">
        <v>0.15996784630276517</v>
      </c>
      <c r="Y48">
        <v>-2.6431801525350989</v>
      </c>
      <c r="Z48">
        <v>-3.1342988283537938</v>
      </c>
      <c r="AA48">
        <v>9.1173403820933423</v>
      </c>
      <c r="AB48">
        <v>-8.0113595838761302</v>
      </c>
      <c r="AC48">
        <v>-7.0286160159880735</v>
      </c>
      <c r="AD48">
        <v>3.2781426061422647</v>
      </c>
      <c r="AE48">
        <v>2.0110533681032718</v>
      </c>
      <c r="AG48">
        <f t="shared" si="34"/>
        <v>0.17632035750070241</v>
      </c>
      <c r="AH48">
        <f t="shared" si="35"/>
        <v>-0.57050683119938594</v>
      </c>
      <c r="AI48">
        <f t="shared" si="36"/>
        <v>-0.35061472145880168</v>
      </c>
      <c r="AJ48">
        <f t="shared" si="37"/>
        <v>2.9468115480570489E-2</v>
      </c>
      <c r="AK48">
        <f t="shared" si="38"/>
        <v>3.5265110184407238</v>
      </c>
      <c r="AL48">
        <f t="shared" si="39"/>
        <v>2.9344079408366657</v>
      </c>
      <c r="AM48">
        <f t="shared" si="40"/>
        <v>4.0954483985305909</v>
      </c>
      <c r="AN48">
        <f t="shared" si="41"/>
        <v>-1.6277692572750073</v>
      </c>
      <c r="AO48">
        <f t="shared" si="42"/>
        <v>-0.81617985613370081</v>
      </c>
      <c r="AP48">
        <f t="shared" si="43"/>
        <v>-3.2372461257692065</v>
      </c>
      <c r="AQ48">
        <f t="shared" si="14"/>
        <v>-3.8008636945109253</v>
      </c>
      <c r="AR48">
        <f t="shared" si="15"/>
        <v>2.3100571855963272</v>
      </c>
      <c r="AS48">
        <f t="shared" si="16"/>
        <v>-1.6027308602310701</v>
      </c>
      <c r="AT48">
        <f t="shared" si="17"/>
        <v>-1.4552787056001235</v>
      </c>
      <c r="AU48">
        <f t="shared" si="18"/>
        <v>2.647613837967902</v>
      </c>
      <c r="AV48">
        <f t="shared" si="19"/>
        <v>-0.91738644370460509</v>
      </c>
      <c r="AW48">
        <f t="shared" si="20"/>
        <v>-2.2062124824198679</v>
      </c>
      <c r="AX48">
        <f t="shared" si="21"/>
        <v>4.2023123739872421</v>
      </c>
      <c r="AY48">
        <f t="shared" si="22"/>
        <v>2.989416568771107</v>
      </c>
      <c r="AZ48">
        <f t="shared" si="23"/>
        <v>-9.9373538731865274E-2</v>
      </c>
      <c r="BA48">
        <f t="shared" si="24"/>
        <v>5.3050585265939416</v>
      </c>
      <c r="BB48">
        <f t="shared" si="25"/>
        <v>2.2057684178120631</v>
      </c>
      <c r="BC48">
        <f t="shared" si="26"/>
        <v>2.2057684178120631</v>
      </c>
      <c r="BD48">
        <f t="shared" si="27"/>
        <v>0.72858075261781208</v>
      </c>
      <c r="BE48">
        <f t="shared" si="28"/>
        <v>3.4269261451251207</v>
      </c>
      <c r="BF48">
        <f t="shared" si="29"/>
        <v>-0.84095044970577604</v>
      </c>
      <c r="BG48">
        <f t="shared" si="30"/>
        <v>-7.0511712713135122</v>
      </c>
      <c r="BH48">
        <f t="shared" si="31"/>
        <v>5.8886747633917205</v>
      </c>
      <c r="BI48">
        <f t="shared" si="32"/>
        <v>4.9977986269628749</v>
      </c>
      <c r="BJ48">
        <f t="shared" si="33"/>
        <v>0.16566009885071242</v>
      </c>
    </row>
    <row r="49" spans="1:62" x14ac:dyDescent="0.3">
      <c r="A49" s="1">
        <v>22.5</v>
      </c>
      <c r="B49">
        <v>-4.4616283565444625</v>
      </c>
      <c r="C49">
        <v>-0.24411168331739688</v>
      </c>
      <c r="D49">
        <v>1.1799465398492541</v>
      </c>
      <c r="E49">
        <v>7.5631475720479919</v>
      </c>
      <c r="F49">
        <v>0.75659841894241753</v>
      </c>
      <c r="G49">
        <v>8.5281148838938705</v>
      </c>
      <c r="H49">
        <v>6.4601515622940395</v>
      </c>
      <c r="I49">
        <v>4.0132892420492752</v>
      </c>
      <c r="J49">
        <v>0.42852621046428369</v>
      </c>
      <c r="K49">
        <v>-0.62005170121439313</v>
      </c>
      <c r="L49">
        <v>-6.5896455058976535</v>
      </c>
      <c r="M49">
        <v>0.26616976090582123</v>
      </c>
      <c r="N49">
        <v>1.2829432622532526</v>
      </c>
      <c r="O49">
        <v>-3.6123350699567158</v>
      </c>
      <c r="P49">
        <v>1.7821398592367805</v>
      </c>
      <c r="Q49">
        <v>3.1637502315622457</v>
      </c>
      <c r="R49">
        <v>1.8344501060521552</v>
      </c>
      <c r="S49">
        <v>2.3721681038008131</v>
      </c>
      <c r="T49">
        <v>7.0547476201657924</v>
      </c>
      <c r="U49">
        <v>2.6699239236386449</v>
      </c>
      <c r="V49">
        <v>0.20855324574502554</v>
      </c>
      <c r="W49">
        <v>-0.22055650561779672</v>
      </c>
      <c r="X49">
        <v>-0.22055650561779672</v>
      </c>
      <c r="Y49">
        <v>-2.5652986893346728</v>
      </c>
      <c r="Z49">
        <v>-3.7269215367455915</v>
      </c>
      <c r="AA49">
        <v>10.901232690815171</v>
      </c>
      <c r="AB49">
        <v>-6.7663842299727479</v>
      </c>
      <c r="AC49">
        <v>-10.508066718972747</v>
      </c>
      <c r="AD49">
        <v>3.3391356494589406</v>
      </c>
      <c r="AE49">
        <v>1.6843425849773319</v>
      </c>
      <c r="AG49">
        <f t="shared" si="34"/>
        <v>0.84132315195144081</v>
      </c>
      <c r="AH49">
        <f t="shared" si="35"/>
        <v>1.4034758894568138</v>
      </c>
      <c r="AI49">
        <f t="shared" si="36"/>
        <v>1.3482419773938206</v>
      </c>
      <c r="AJ49">
        <f t="shared" si="37"/>
        <v>0.97240175616165825</v>
      </c>
      <c r="AK49">
        <f t="shared" si="38"/>
        <v>4.7043105135718957</v>
      </c>
      <c r="AL49">
        <f t="shared" si="39"/>
        <v>3.2777618472235588</v>
      </c>
      <c r="AM49">
        <f t="shared" si="40"/>
        <v>2.5005954606208851</v>
      </c>
      <c r="AN49">
        <f t="shared" si="41"/>
        <v>-0.37791756009506017</v>
      </c>
      <c r="AO49">
        <f t="shared" si="42"/>
        <v>-2.3030646268965831</v>
      </c>
      <c r="AP49">
        <f t="shared" si="43"/>
        <v>-5.1743613661668695</v>
      </c>
      <c r="AQ49">
        <f t="shared" si="14"/>
        <v>-5.8549331603985628</v>
      </c>
      <c r="AR49">
        <f t="shared" si="15"/>
        <v>2.3044461236186531</v>
      </c>
      <c r="AS49">
        <f t="shared" si="16"/>
        <v>1.9746741410331805</v>
      </c>
      <c r="AT49">
        <f t="shared" si="17"/>
        <v>-2.4620954450364696</v>
      </c>
      <c r="AU49">
        <f t="shared" si="18"/>
        <v>1.9485633645516824</v>
      </c>
      <c r="AV49">
        <f t="shared" si="19"/>
        <v>-0.80607272716355238</v>
      </c>
      <c r="AW49">
        <f t="shared" si="20"/>
        <v>-1.5656064080831145</v>
      </c>
      <c r="AX49">
        <f t="shared" si="21"/>
        <v>3.2206336048514106</v>
      </c>
      <c r="AY49">
        <f t="shared" si="22"/>
        <v>3.742243959029917</v>
      </c>
      <c r="AZ49">
        <f t="shared" si="23"/>
        <v>1.6375663103668447E-2</v>
      </c>
      <c r="BA49">
        <f t="shared" si="24"/>
        <v>4.6271379317103047</v>
      </c>
      <c r="BB49">
        <f t="shared" si="25"/>
        <v>1.8252440658915012</v>
      </c>
      <c r="BC49">
        <f t="shared" si="26"/>
        <v>1.8252440658915012</v>
      </c>
      <c r="BD49">
        <f t="shared" si="27"/>
        <v>0.80646221581823818</v>
      </c>
      <c r="BE49">
        <f t="shared" si="28"/>
        <v>2.8343034367333231</v>
      </c>
      <c r="BF49">
        <f t="shared" si="29"/>
        <v>0.94294185901605232</v>
      </c>
      <c r="BG49">
        <f t="shared" si="30"/>
        <v>-5.8061959174101299</v>
      </c>
      <c r="BH49">
        <f t="shared" si="31"/>
        <v>2.4092240604070465</v>
      </c>
      <c r="BI49">
        <f t="shared" si="32"/>
        <v>5.0587916702795503</v>
      </c>
      <c r="BJ49">
        <f t="shared" si="33"/>
        <v>-0.16105068427522751</v>
      </c>
    </row>
    <row r="50" spans="1:62" x14ac:dyDescent="0.3">
      <c r="A50" s="1">
        <v>23</v>
      </c>
      <c r="B50">
        <v>-5.3207967713622324</v>
      </c>
      <c r="C50">
        <v>-0.6825228370491021</v>
      </c>
      <c r="D50">
        <v>7.9831852909318463E-2</v>
      </c>
      <c r="E50">
        <v>8.6686965331459227</v>
      </c>
      <c r="F50">
        <v>0.33187278543443693</v>
      </c>
      <c r="G50">
        <v>9.1219900843240023</v>
      </c>
      <c r="H50">
        <v>6.71392994632353</v>
      </c>
      <c r="I50">
        <v>1.8291920960095829</v>
      </c>
      <c r="J50">
        <v>4.007485299845384</v>
      </c>
      <c r="K50">
        <v>2.7539162185032109</v>
      </c>
      <c r="L50">
        <v>-5.3309155433043864</v>
      </c>
      <c r="M50">
        <v>1.6384058090573024</v>
      </c>
      <c r="N50">
        <v>-1.034194412572599</v>
      </c>
      <c r="O50">
        <v>-2.1859833537526794</v>
      </c>
      <c r="P50">
        <v>1.8013596568408241</v>
      </c>
      <c r="Q50">
        <v>2.1473843743114158</v>
      </c>
      <c r="R50">
        <v>2.2495969860765124</v>
      </c>
      <c r="S50">
        <v>1.9442434468146332</v>
      </c>
      <c r="T50">
        <v>6.3358305471118275</v>
      </c>
      <c r="U50">
        <v>1.909787958580786</v>
      </c>
      <c r="V50">
        <v>-9.02692389251568E-2</v>
      </c>
      <c r="W50">
        <v>-0.52679875083896688</v>
      </c>
      <c r="X50">
        <v>-0.52679875083896688</v>
      </c>
      <c r="Y50">
        <v>-0.65320959545807067</v>
      </c>
      <c r="Z50">
        <v>-4.1354354497723769</v>
      </c>
      <c r="AA50">
        <v>11.145056373961706</v>
      </c>
      <c r="AB50">
        <v>-3.9449222470068537</v>
      </c>
      <c r="AC50">
        <v>-9.3993563797466191</v>
      </c>
      <c r="AD50">
        <v>4.2097722013443875</v>
      </c>
      <c r="AE50">
        <v>3.0044630074432175</v>
      </c>
      <c r="AG50">
        <f t="shared" si="34"/>
        <v>-1.7845262866329037E-2</v>
      </c>
      <c r="AH50">
        <f t="shared" si="35"/>
        <v>0.96506473572510854</v>
      </c>
      <c r="AI50">
        <f t="shared" si="36"/>
        <v>0.24812729045388493</v>
      </c>
      <c r="AJ50">
        <f t="shared" si="37"/>
        <v>2.077950717259589</v>
      </c>
      <c r="AK50">
        <f t="shared" si="38"/>
        <v>4.2795848800639158</v>
      </c>
      <c r="AL50">
        <f t="shared" si="39"/>
        <v>3.8716370476536905</v>
      </c>
      <c r="AM50">
        <f t="shared" si="40"/>
        <v>2.7543738446503756</v>
      </c>
      <c r="AN50">
        <f t="shared" si="41"/>
        <v>-2.5620147061347525</v>
      </c>
      <c r="AO50">
        <f t="shared" si="42"/>
        <v>1.2758944624845174</v>
      </c>
      <c r="AP50">
        <f t="shared" si="43"/>
        <v>-1.8003934464492652</v>
      </c>
      <c r="AQ50">
        <f t="shared" si="14"/>
        <v>-4.5962031978052957</v>
      </c>
      <c r="AR50">
        <f t="shared" si="15"/>
        <v>3.6766821717701346</v>
      </c>
      <c r="AS50">
        <f t="shared" si="16"/>
        <v>-0.34246353379267103</v>
      </c>
      <c r="AT50">
        <f t="shared" si="17"/>
        <v>-1.0357437288324332</v>
      </c>
      <c r="AU50">
        <f t="shared" si="18"/>
        <v>1.967783162155726</v>
      </c>
      <c r="AV50">
        <f t="shared" si="19"/>
        <v>-1.8224385844143822</v>
      </c>
      <c r="AW50">
        <f t="shared" si="20"/>
        <v>-1.1504595280587573</v>
      </c>
      <c r="AX50">
        <f t="shared" si="21"/>
        <v>2.7927089478652309</v>
      </c>
      <c r="AY50">
        <f t="shared" si="22"/>
        <v>3.0233268859759521</v>
      </c>
      <c r="AZ50">
        <f t="shared" si="23"/>
        <v>-0.74376030195419052</v>
      </c>
      <c r="BA50">
        <f t="shared" si="24"/>
        <v>4.3283154470401222</v>
      </c>
      <c r="BB50">
        <f t="shared" si="25"/>
        <v>1.5190018206703311</v>
      </c>
      <c r="BC50">
        <f t="shared" si="26"/>
        <v>1.5190018206703311</v>
      </c>
      <c r="BD50">
        <f t="shared" si="27"/>
        <v>2.7185513096948402</v>
      </c>
      <c r="BE50">
        <f t="shared" si="28"/>
        <v>2.4257895237065377</v>
      </c>
      <c r="BF50">
        <f t="shared" si="29"/>
        <v>1.186765542162588</v>
      </c>
      <c r="BG50">
        <f t="shared" si="30"/>
        <v>-2.9847339344442352</v>
      </c>
      <c r="BH50">
        <f t="shared" si="31"/>
        <v>3.5179343996331749</v>
      </c>
      <c r="BI50">
        <f t="shared" si="32"/>
        <v>5.9294282221649972</v>
      </c>
      <c r="BJ50">
        <f t="shared" si="33"/>
        <v>1.1590697381906581</v>
      </c>
    </row>
    <row r="51" spans="1:62" x14ac:dyDescent="0.3">
      <c r="A51" s="1">
        <v>23.5</v>
      </c>
      <c r="B51">
        <v>-3.4112183683121202</v>
      </c>
      <c r="C51">
        <v>-1.324766457262972</v>
      </c>
      <c r="D51">
        <v>1.3225198444614461</v>
      </c>
      <c r="E51">
        <v>10.173005012484301</v>
      </c>
      <c r="F51">
        <v>-0.36681599395191666</v>
      </c>
      <c r="G51">
        <v>9.1051874109162885</v>
      </c>
      <c r="H51">
        <v>7.4192163211460898</v>
      </c>
      <c r="I51">
        <v>4.3986581003257221</v>
      </c>
      <c r="J51">
        <v>2.424887196580845</v>
      </c>
      <c r="K51">
        <v>1.0143798702109394</v>
      </c>
      <c r="L51">
        <v>-4.8623806574908484</v>
      </c>
      <c r="M51">
        <v>0.5273538536216329</v>
      </c>
      <c r="N51">
        <v>-3.8504932767795168</v>
      </c>
      <c r="O51">
        <v>-1.3526888651726117</v>
      </c>
      <c r="P51">
        <v>3.5419722679761909</v>
      </c>
      <c r="Q51">
        <v>3.2680729327878364</v>
      </c>
      <c r="R51">
        <v>2.0745508891843514</v>
      </c>
      <c r="S51">
        <v>3.8186545940801273</v>
      </c>
      <c r="T51">
        <v>5.7637396769553453</v>
      </c>
      <c r="U51">
        <v>1.4588400149071523</v>
      </c>
      <c r="V51">
        <v>-2.8321971867309119</v>
      </c>
      <c r="W51">
        <v>-0.94416165245008821</v>
      </c>
      <c r="X51">
        <v>-0.94416165245008821</v>
      </c>
      <c r="Y51">
        <v>0.24019211524607073</v>
      </c>
      <c r="Z51">
        <v>-6.1612236576737454</v>
      </c>
      <c r="AA51">
        <v>9.9759786955432421</v>
      </c>
      <c r="AB51">
        <v>-3.1984773859798388</v>
      </c>
      <c r="AC51">
        <v>-10.303048467950502</v>
      </c>
      <c r="AD51">
        <v>4.5269828536900336</v>
      </c>
      <c r="AE51">
        <v>1.7888073297766327</v>
      </c>
      <c r="AG51">
        <f t="shared" si="34"/>
        <v>1.8917331401837831</v>
      </c>
      <c r="AH51">
        <f t="shared" si="35"/>
        <v>0.3228211155112386</v>
      </c>
      <c r="AI51">
        <f t="shared" si="36"/>
        <v>1.4908152820060125</v>
      </c>
      <c r="AJ51">
        <f t="shared" si="37"/>
        <v>3.5822591965979678</v>
      </c>
      <c r="AK51">
        <f t="shared" si="38"/>
        <v>3.5808961006775619</v>
      </c>
      <c r="AL51">
        <f t="shared" si="39"/>
        <v>3.8548343742459767</v>
      </c>
      <c r="AM51">
        <f t="shared" si="40"/>
        <v>3.4596602194729353</v>
      </c>
      <c r="AN51">
        <f t="shared" si="41"/>
        <v>7.4512981813867896E-3</v>
      </c>
      <c r="AO51">
        <f t="shared" si="42"/>
        <v>-0.30670364078002166</v>
      </c>
      <c r="AP51">
        <f t="shared" si="43"/>
        <v>-3.5399297947415365</v>
      </c>
      <c r="AQ51">
        <f t="shared" si="14"/>
        <v>-4.1276683119917577</v>
      </c>
      <c r="AR51">
        <f t="shared" si="15"/>
        <v>2.5656302163344646</v>
      </c>
      <c r="AS51">
        <f t="shared" si="16"/>
        <v>-3.1587623979995887</v>
      </c>
      <c r="AT51">
        <f t="shared" si="17"/>
        <v>-0.20244924025236544</v>
      </c>
      <c r="AU51">
        <f t="shared" si="18"/>
        <v>3.7083957732910928</v>
      </c>
      <c r="AV51">
        <f t="shared" si="19"/>
        <v>-0.70175002593796165</v>
      </c>
      <c r="AW51">
        <f t="shared" si="20"/>
        <v>-1.3255056249509183</v>
      </c>
      <c r="AX51">
        <f t="shared" si="21"/>
        <v>4.6671200951307252</v>
      </c>
      <c r="AY51">
        <f t="shared" si="22"/>
        <v>2.4512360158194699</v>
      </c>
      <c r="AZ51">
        <f t="shared" si="23"/>
        <v>-1.1947082456278242</v>
      </c>
      <c r="BA51">
        <f t="shared" si="24"/>
        <v>1.5863874992343674</v>
      </c>
      <c r="BB51">
        <f t="shared" si="25"/>
        <v>1.1016389190592097</v>
      </c>
      <c r="BC51">
        <f t="shared" si="26"/>
        <v>1.1016389190592097</v>
      </c>
      <c r="BD51">
        <f t="shared" si="27"/>
        <v>3.6119530203989818</v>
      </c>
      <c r="BE51">
        <f t="shared" si="28"/>
        <v>0.40000131580516918</v>
      </c>
      <c r="BF51">
        <f t="shared" si="29"/>
        <v>1.7687863744123788E-2</v>
      </c>
      <c r="BG51">
        <f t="shared" si="30"/>
        <v>-2.2382890734172207</v>
      </c>
      <c r="BH51">
        <f t="shared" si="31"/>
        <v>2.6142423114292921</v>
      </c>
      <c r="BI51">
        <f t="shared" si="32"/>
        <v>6.2466388745106443</v>
      </c>
      <c r="BJ51">
        <f t="shared" si="33"/>
        <v>-5.6585939475926716E-2</v>
      </c>
    </row>
    <row r="52" spans="1:62" x14ac:dyDescent="0.3">
      <c r="A52" s="1">
        <v>24</v>
      </c>
      <c r="B52">
        <v>-3.6850186982657789</v>
      </c>
      <c r="C52">
        <v>-2.7048474876410653</v>
      </c>
      <c r="D52">
        <v>0.22224068048811341</v>
      </c>
      <c r="E52">
        <v>6.6076600699044636</v>
      </c>
      <c r="F52">
        <v>0.13700979416488743</v>
      </c>
      <c r="G52">
        <v>8.6959000683473864</v>
      </c>
      <c r="H52">
        <v>7.736627183135381</v>
      </c>
      <c r="I52">
        <v>5.1715257806716268</v>
      </c>
      <c r="J52">
        <v>1.3894928475867188</v>
      </c>
      <c r="K52">
        <v>0.88074858492192509</v>
      </c>
      <c r="L52">
        <v>-4.6194125364879257</v>
      </c>
      <c r="M52">
        <v>0.68681651275610645</v>
      </c>
      <c r="N52">
        <v>0.99883860358569321</v>
      </c>
      <c r="O52">
        <v>-4.9254947065069983</v>
      </c>
      <c r="P52">
        <v>3.5665780524388566</v>
      </c>
      <c r="Q52">
        <v>2.3872558404572866</v>
      </c>
      <c r="R52">
        <v>1.2281598525915236</v>
      </c>
      <c r="S52">
        <v>0.98750487313048141</v>
      </c>
      <c r="T52">
        <v>4.9179624513141187</v>
      </c>
      <c r="U52">
        <v>7.384525554537251E-2</v>
      </c>
      <c r="V52">
        <v>0.67838726780720904</v>
      </c>
      <c r="W52">
        <v>0.35801573114967489</v>
      </c>
      <c r="X52">
        <v>0.35801573114967489</v>
      </c>
      <c r="Y52">
        <v>-2.6995048349472803</v>
      </c>
      <c r="Z52">
        <v>-5.627888976982657</v>
      </c>
      <c r="AA52">
        <v>11.297606545906882</v>
      </c>
      <c r="AB52">
        <v>-4.3622522443562479</v>
      </c>
      <c r="AC52">
        <v>-9.8248477338871556</v>
      </c>
      <c r="AD52">
        <v>3.0600644055759263</v>
      </c>
      <c r="AE52">
        <v>2.0373649923190413</v>
      </c>
      <c r="AG52">
        <f t="shared" si="34"/>
        <v>1.6179328102301245</v>
      </c>
      <c r="AH52">
        <f t="shared" si="35"/>
        <v>-1.0572599148668547</v>
      </c>
      <c r="AI52">
        <f t="shared" si="36"/>
        <v>0.39053611803267985</v>
      </c>
      <c r="AJ52">
        <f t="shared" si="37"/>
        <v>1.6914254018129959E-2</v>
      </c>
      <c r="AK52">
        <f t="shared" si="38"/>
        <v>4.0847218887943662</v>
      </c>
      <c r="AL52">
        <f t="shared" si="39"/>
        <v>3.4455470316770747</v>
      </c>
      <c r="AM52">
        <f t="shared" si="40"/>
        <v>3.7770710814622266</v>
      </c>
      <c r="AN52">
        <f t="shared" si="41"/>
        <v>0.78031897852729148</v>
      </c>
      <c r="AO52">
        <f t="shared" si="42"/>
        <v>-1.3420979897741478</v>
      </c>
      <c r="AP52">
        <f t="shared" si="43"/>
        <v>-3.6735610800305509</v>
      </c>
      <c r="AQ52">
        <f t="shared" si="14"/>
        <v>-3.8847001909888355</v>
      </c>
      <c r="AR52">
        <f t="shared" si="15"/>
        <v>2.7250928754689383</v>
      </c>
      <c r="AS52">
        <f t="shared" si="16"/>
        <v>1.6905694823656212</v>
      </c>
      <c r="AT52">
        <f t="shared" si="17"/>
        <v>-3.775255081586752</v>
      </c>
      <c r="AU52">
        <f t="shared" si="18"/>
        <v>3.7330015577537585</v>
      </c>
      <c r="AV52">
        <f t="shared" si="19"/>
        <v>-1.5825671182685115</v>
      </c>
      <c r="AW52">
        <f t="shared" si="20"/>
        <v>-2.1718966615437463</v>
      </c>
      <c r="AX52">
        <f t="shared" si="21"/>
        <v>1.8359703741810789</v>
      </c>
      <c r="AY52">
        <f t="shared" si="22"/>
        <v>1.6054587901782433</v>
      </c>
      <c r="AZ52">
        <f t="shared" si="23"/>
        <v>-2.5797030049896041</v>
      </c>
      <c r="BA52">
        <f t="shared" si="24"/>
        <v>5.0969719537724885</v>
      </c>
      <c r="BB52">
        <f t="shared" si="25"/>
        <v>2.4038163026589729</v>
      </c>
      <c r="BC52">
        <f t="shared" si="26"/>
        <v>2.4038163026589729</v>
      </c>
      <c r="BD52">
        <f t="shared" si="27"/>
        <v>0.67225607020563061</v>
      </c>
      <c r="BE52">
        <f t="shared" si="28"/>
        <v>0.93333599649625754</v>
      </c>
      <c r="BF52">
        <f t="shared" si="29"/>
        <v>1.3393157141077641</v>
      </c>
      <c r="BG52">
        <f t="shared" si="30"/>
        <v>-3.4020639317936299</v>
      </c>
      <c r="BH52">
        <f t="shared" si="31"/>
        <v>3.0924430454926384</v>
      </c>
      <c r="BI52">
        <f t="shared" si="32"/>
        <v>4.7797204263965369</v>
      </c>
      <c r="BJ52">
        <f t="shared" si="33"/>
        <v>0.19197172306648191</v>
      </c>
    </row>
    <row r="53" spans="1:62" x14ac:dyDescent="0.3">
      <c r="A53" s="1">
        <v>24.5</v>
      </c>
      <c r="B53">
        <v>-3.7609796958354154</v>
      </c>
      <c r="C53">
        <v>1.4658869473470217</v>
      </c>
      <c r="D53">
        <v>0.36034507521258585</v>
      </c>
      <c r="E53">
        <v>8.2175036711869218</v>
      </c>
      <c r="F53">
        <v>1.2128334933570586</v>
      </c>
      <c r="G53">
        <v>7.4954752499189636</v>
      </c>
      <c r="H53">
        <v>9.207517842864636</v>
      </c>
      <c r="I53">
        <v>2.230203787730257</v>
      </c>
      <c r="J53">
        <v>-0.68559173582668276</v>
      </c>
      <c r="K53">
        <v>2.8391980644799801</v>
      </c>
      <c r="L53">
        <v>-8.5729182843252048</v>
      </c>
      <c r="M53">
        <v>0.6778758170587118</v>
      </c>
      <c r="N53">
        <v>0.31722034696925067</v>
      </c>
      <c r="O53">
        <v>-3.7243019295324093</v>
      </c>
      <c r="P53">
        <v>1.4786589296376722</v>
      </c>
      <c r="Q53">
        <v>3.2951377007417499</v>
      </c>
      <c r="R53">
        <v>2.0607356078667181</v>
      </c>
      <c r="S53">
        <v>2.5856256635470674</v>
      </c>
      <c r="T53">
        <v>4.8191666171302971</v>
      </c>
      <c r="U53">
        <v>0.45862929797081825</v>
      </c>
      <c r="V53">
        <v>1.5080438837366676</v>
      </c>
      <c r="W53">
        <v>-1.748567720136784</v>
      </c>
      <c r="X53">
        <v>-1.748567720136784</v>
      </c>
      <c r="Y53">
        <v>-1.0447636847007233</v>
      </c>
      <c r="Z53">
        <v>-4.5640451685715808</v>
      </c>
      <c r="AA53">
        <v>10.891185288863594</v>
      </c>
      <c r="AB53">
        <v>-2.2901522504224605</v>
      </c>
      <c r="AC53">
        <v>-8.725091045661193</v>
      </c>
      <c r="AD53">
        <v>5.1405230276109224</v>
      </c>
      <c r="AE53">
        <v>2.2113908477092301</v>
      </c>
      <c r="AG53">
        <f t="shared" si="34"/>
        <v>1.541971812660488</v>
      </c>
      <c r="AH53">
        <f t="shared" si="35"/>
        <v>3.1134745201212324</v>
      </c>
      <c r="AI53">
        <f t="shared" si="36"/>
        <v>0.52864051275715229</v>
      </c>
      <c r="AJ53">
        <f t="shared" si="37"/>
        <v>1.6267578553005881</v>
      </c>
      <c r="AK53">
        <f t="shared" si="38"/>
        <v>5.1605455879865367</v>
      </c>
      <c r="AL53">
        <f t="shared" si="39"/>
        <v>2.2451222132486519</v>
      </c>
      <c r="AM53">
        <f t="shared" si="40"/>
        <v>5.2479617411914816</v>
      </c>
      <c r="AN53">
        <f t="shared" si="41"/>
        <v>-2.1610030144140784</v>
      </c>
      <c r="AO53">
        <f t="shared" si="42"/>
        <v>-3.4171825731875494</v>
      </c>
      <c r="AP53">
        <f t="shared" si="43"/>
        <v>-1.715111600472496</v>
      </c>
      <c r="AQ53">
        <f t="shared" si="14"/>
        <v>-7.838205938826114</v>
      </c>
      <c r="AR53">
        <f t="shared" si="15"/>
        <v>2.7161521797715436</v>
      </c>
      <c r="AS53">
        <f t="shared" si="16"/>
        <v>1.0089512257491786</v>
      </c>
      <c r="AT53">
        <f t="shared" si="17"/>
        <v>-2.5740623046121631</v>
      </c>
      <c r="AU53">
        <f t="shared" si="18"/>
        <v>1.6450824349525741</v>
      </c>
      <c r="AV53">
        <f t="shared" si="19"/>
        <v>-0.6746852579840481</v>
      </c>
      <c r="AW53">
        <f t="shared" si="20"/>
        <v>-1.3393209062685516</v>
      </c>
      <c r="AX53">
        <f t="shared" si="21"/>
        <v>3.4340911645976648</v>
      </c>
      <c r="AY53">
        <f t="shared" si="22"/>
        <v>1.5066629559944218</v>
      </c>
      <c r="AZ53">
        <f t="shared" si="23"/>
        <v>-2.1949189625641581</v>
      </c>
      <c r="BA53">
        <f t="shared" si="24"/>
        <v>5.926628569701947</v>
      </c>
      <c r="BB53">
        <f t="shared" si="25"/>
        <v>0.29723285137251398</v>
      </c>
      <c r="BC53">
        <f t="shared" si="26"/>
        <v>0.29723285137251398</v>
      </c>
      <c r="BD53">
        <f t="shared" si="27"/>
        <v>2.3269972204521876</v>
      </c>
      <c r="BE53">
        <f t="shared" si="28"/>
        <v>1.9971798049073337</v>
      </c>
      <c r="BF53">
        <f t="shared" si="29"/>
        <v>0.93289445706447616</v>
      </c>
      <c r="BG53">
        <f t="shared" si="30"/>
        <v>-1.3299639378598422</v>
      </c>
      <c r="BH53">
        <f t="shared" si="31"/>
        <v>4.192199733718601</v>
      </c>
      <c r="BI53">
        <f t="shared" si="32"/>
        <v>6.860179048431533</v>
      </c>
      <c r="BJ53">
        <f t="shared" si="33"/>
        <v>0.36599757845667069</v>
      </c>
    </row>
    <row r="54" spans="1:62" x14ac:dyDescent="0.3">
      <c r="A54" s="1">
        <v>25</v>
      </c>
      <c r="B54">
        <v>-3.9845626082127739</v>
      </c>
      <c r="C54">
        <v>1.6970151509200697</v>
      </c>
      <c r="D54">
        <v>0.64328746000771808</v>
      </c>
      <c r="E54">
        <v>4.4910059104291093</v>
      </c>
      <c r="F54">
        <v>2.5056171894058092</v>
      </c>
      <c r="G54">
        <v>6.4397944247754326</v>
      </c>
      <c r="H54">
        <v>10.116245184247278</v>
      </c>
      <c r="I54">
        <v>1.3655159459741155</v>
      </c>
      <c r="J54">
        <v>1.2492132350679828</v>
      </c>
      <c r="K54">
        <v>2.9369543374095799</v>
      </c>
      <c r="L54">
        <v>-7.4871241372595625</v>
      </c>
      <c r="M54">
        <v>3.4789270330316029</v>
      </c>
      <c r="N54">
        <v>-0.33549626562486418</v>
      </c>
      <c r="O54">
        <v>-2.9148596628159007</v>
      </c>
      <c r="P54">
        <v>1.8421558312574766</v>
      </c>
      <c r="Q54">
        <v>3.3186793089543714</v>
      </c>
      <c r="R54">
        <v>2.8894686275108779</v>
      </c>
      <c r="S54">
        <v>-0.16943633493161397</v>
      </c>
      <c r="T54">
        <v>5.037845475442162</v>
      </c>
      <c r="U54">
        <v>2.1409812565027901</v>
      </c>
      <c r="V54">
        <v>2.3970643317803972</v>
      </c>
      <c r="W54">
        <v>-2.9528985998079316</v>
      </c>
      <c r="X54">
        <v>-2.9528985998079316</v>
      </c>
      <c r="Y54">
        <v>-0.78845935671206102</v>
      </c>
      <c r="Z54">
        <v>-5.2265128008057431</v>
      </c>
      <c r="AA54">
        <v>9.7841282510233185</v>
      </c>
      <c r="AB54">
        <v>-3.8099903680514644</v>
      </c>
      <c r="AC54">
        <v>-13.442050600205896</v>
      </c>
      <c r="AD54">
        <v>4.8943534235712924</v>
      </c>
      <c r="AE54">
        <v>2.4762029718647183</v>
      </c>
      <c r="AG54">
        <f t="shared" si="34"/>
        <v>1.3183889002831295</v>
      </c>
      <c r="AH54">
        <f t="shared" si="35"/>
        <v>3.3446027236942806</v>
      </c>
      <c r="AI54">
        <f t="shared" si="36"/>
        <v>0.81158289755228452</v>
      </c>
      <c r="AJ54">
        <f t="shared" si="37"/>
        <v>-2.0997399054572243</v>
      </c>
      <c r="AK54">
        <f t="shared" si="38"/>
        <v>6.4533292840352878</v>
      </c>
      <c r="AL54">
        <f t="shared" si="39"/>
        <v>1.1894413881051209</v>
      </c>
      <c r="AM54">
        <f t="shared" si="40"/>
        <v>6.1566890825741236</v>
      </c>
      <c r="AN54">
        <f t="shared" si="41"/>
        <v>-3.02569085617022</v>
      </c>
      <c r="AO54">
        <f t="shared" si="42"/>
        <v>-1.4823776022928838</v>
      </c>
      <c r="AP54">
        <f t="shared" si="43"/>
        <v>-1.6173553275428962</v>
      </c>
      <c r="AQ54">
        <f t="shared" si="14"/>
        <v>-6.7524117917604718</v>
      </c>
      <c r="AR54">
        <f t="shared" si="15"/>
        <v>5.5172033957444349</v>
      </c>
      <c r="AS54">
        <f t="shared" si="16"/>
        <v>0.35623461315506383</v>
      </c>
      <c r="AT54">
        <f t="shared" si="17"/>
        <v>-1.7646200378956545</v>
      </c>
      <c r="AU54">
        <f t="shared" si="18"/>
        <v>2.0085793365723785</v>
      </c>
      <c r="AV54">
        <f t="shared" si="19"/>
        <v>-0.65114364977142669</v>
      </c>
      <c r="AW54">
        <f t="shared" si="20"/>
        <v>-0.51058788662439181</v>
      </c>
      <c r="AX54">
        <f t="shared" si="21"/>
        <v>0.67902916611898356</v>
      </c>
      <c r="AY54">
        <f t="shared" si="22"/>
        <v>1.7253418143062866</v>
      </c>
      <c r="AZ54">
        <f t="shared" si="23"/>
        <v>-0.51256700403218636</v>
      </c>
      <c r="BA54">
        <f t="shared" si="24"/>
        <v>6.8156490177456766</v>
      </c>
      <c r="BB54">
        <f t="shared" si="25"/>
        <v>-0.90709802829863362</v>
      </c>
      <c r="BC54">
        <f t="shared" si="26"/>
        <v>-0.90709802829863362</v>
      </c>
      <c r="BD54">
        <f t="shared" si="27"/>
        <v>2.5833015484408497</v>
      </c>
      <c r="BE54">
        <f t="shared" si="28"/>
        <v>1.3347121726731714</v>
      </c>
      <c r="BF54">
        <f t="shared" si="29"/>
        <v>-0.17416258077579982</v>
      </c>
      <c r="BG54">
        <f t="shared" si="30"/>
        <v>-2.8498020554888459</v>
      </c>
      <c r="BH54">
        <f t="shared" si="31"/>
        <v>-0.52475982082610173</v>
      </c>
      <c r="BI54">
        <f t="shared" si="32"/>
        <v>6.6140094443919022</v>
      </c>
      <c r="BJ54">
        <f t="shared" si="33"/>
        <v>0.6308097026121588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F39CC-9365-4139-AEA6-E210F178BB08}">
  <sheetPr>
    <tabColor rgb="FFFFC000"/>
  </sheetPr>
  <dimension ref="A1:BJ53"/>
  <sheetViews>
    <sheetView zoomScale="40" zoomScaleNormal="40" workbookViewId="0">
      <selection activeCell="AG2" sqref="AG2:BJ2"/>
    </sheetView>
  </sheetViews>
  <sheetFormatPr defaultRowHeight="14.4" x14ac:dyDescent="0.3"/>
  <cols>
    <col min="1" max="1" width="8.88671875" style="10"/>
    <col min="2" max="11" width="8.88671875" style="5"/>
  </cols>
  <sheetData>
    <row r="1" spans="1:62" ht="41.4" x14ac:dyDescent="0.3">
      <c r="A1" s="1"/>
      <c r="B1" s="3" t="s">
        <v>5</v>
      </c>
      <c r="C1" s="3"/>
      <c r="D1" s="3"/>
      <c r="E1" s="3"/>
      <c r="F1" s="3"/>
      <c r="G1" s="3"/>
      <c r="H1" s="3"/>
      <c r="I1" s="3"/>
      <c r="J1" s="3"/>
      <c r="L1" s="3" t="s">
        <v>4</v>
      </c>
      <c r="M1" s="13"/>
      <c r="N1" s="13"/>
      <c r="O1" s="13"/>
      <c r="P1" s="13"/>
      <c r="Q1" s="13"/>
      <c r="R1" s="13"/>
      <c r="S1" s="13"/>
      <c r="T1" s="13"/>
      <c r="U1" s="13"/>
      <c r="V1" s="13" t="s">
        <v>8</v>
      </c>
      <c r="W1" s="13"/>
      <c r="X1" s="13"/>
      <c r="Y1" s="13"/>
      <c r="Z1" s="13"/>
      <c r="AA1" s="13"/>
      <c r="AB1" s="13"/>
      <c r="AC1" s="13"/>
      <c r="AD1" s="13"/>
      <c r="AE1" s="13"/>
      <c r="AG1" s="13">
        <v>1</v>
      </c>
      <c r="AH1" s="13">
        <v>2</v>
      </c>
      <c r="AI1" s="13">
        <v>3</v>
      </c>
      <c r="AJ1" s="13">
        <v>4</v>
      </c>
      <c r="AK1" s="13">
        <v>5</v>
      </c>
      <c r="AL1" s="13">
        <v>6</v>
      </c>
      <c r="AM1" s="13">
        <v>7</v>
      </c>
      <c r="AN1" s="13">
        <v>8</v>
      </c>
      <c r="AO1" s="13">
        <v>9</v>
      </c>
      <c r="AP1" s="13">
        <v>10</v>
      </c>
      <c r="AQ1" s="13">
        <v>11</v>
      </c>
      <c r="AR1" s="13">
        <v>12</v>
      </c>
      <c r="AS1" s="13">
        <v>13</v>
      </c>
      <c r="AT1" s="13">
        <v>14</v>
      </c>
      <c r="AU1" s="13">
        <v>15</v>
      </c>
      <c r="AV1" s="13">
        <v>16</v>
      </c>
      <c r="AW1" s="13">
        <v>17</v>
      </c>
      <c r="AX1" s="13">
        <v>18</v>
      </c>
      <c r="AY1" s="13">
        <v>19</v>
      </c>
      <c r="AZ1" s="13">
        <v>20</v>
      </c>
      <c r="BA1" s="13">
        <v>21</v>
      </c>
      <c r="BB1" s="13">
        <v>22</v>
      </c>
      <c r="BC1" s="13">
        <v>23</v>
      </c>
      <c r="BD1" s="13">
        <v>24</v>
      </c>
      <c r="BE1" s="13">
        <v>25</v>
      </c>
      <c r="BF1" s="13">
        <v>26</v>
      </c>
      <c r="BG1" s="13">
        <v>27</v>
      </c>
      <c r="BH1" s="13">
        <v>28</v>
      </c>
      <c r="BI1" s="13">
        <v>29</v>
      </c>
      <c r="BJ1" s="13">
        <v>30</v>
      </c>
    </row>
    <row r="2" spans="1:62" x14ac:dyDescent="0.3">
      <c r="A2" s="1"/>
      <c r="B2" s="16" t="s">
        <v>28</v>
      </c>
      <c r="C2" s="16" t="s">
        <v>29</v>
      </c>
      <c r="D2" s="16" t="s">
        <v>30</v>
      </c>
      <c r="E2" s="16" t="s">
        <v>31</v>
      </c>
      <c r="F2" s="16" t="s">
        <v>32</v>
      </c>
      <c r="G2" s="16" t="s">
        <v>33</v>
      </c>
      <c r="H2" s="16" t="s">
        <v>34</v>
      </c>
      <c r="I2" s="16" t="s">
        <v>35</v>
      </c>
      <c r="J2" s="16" t="s">
        <v>36</v>
      </c>
      <c r="K2" s="16" t="s">
        <v>37</v>
      </c>
      <c r="L2" s="14" t="s">
        <v>38</v>
      </c>
      <c r="M2" s="14" t="s">
        <v>39</v>
      </c>
      <c r="N2" s="14" t="s">
        <v>40</v>
      </c>
      <c r="O2" s="14" t="s">
        <v>41</v>
      </c>
      <c r="P2" s="15" t="s">
        <v>42</v>
      </c>
      <c r="Q2" s="14" t="s">
        <v>43</v>
      </c>
      <c r="R2" s="14" t="s">
        <v>44</v>
      </c>
      <c r="S2" s="14" t="s">
        <v>45</v>
      </c>
      <c r="T2" s="14" t="s">
        <v>46</v>
      </c>
      <c r="U2" s="14" t="s">
        <v>47</v>
      </c>
      <c r="V2" s="19" t="s">
        <v>48</v>
      </c>
      <c r="W2" s="19" t="s">
        <v>49</v>
      </c>
      <c r="X2" s="19" t="s">
        <v>50</v>
      </c>
      <c r="Y2" s="19" t="s">
        <v>51</v>
      </c>
      <c r="Z2" s="19" t="s">
        <v>52</v>
      </c>
      <c r="AA2" s="19" t="s">
        <v>53</v>
      </c>
      <c r="AB2" s="19" t="s">
        <v>54</v>
      </c>
      <c r="AC2" s="19" t="s">
        <v>55</v>
      </c>
      <c r="AD2" s="19" t="s">
        <v>56</v>
      </c>
      <c r="AE2" s="19" t="s">
        <v>57</v>
      </c>
      <c r="AG2" s="16" t="s">
        <v>28</v>
      </c>
      <c r="AH2" s="16" t="s">
        <v>29</v>
      </c>
      <c r="AI2" s="16" t="s">
        <v>30</v>
      </c>
      <c r="AJ2" s="16" t="s">
        <v>31</v>
      </c>
      <c r="AK2" s="16" t="s">
        <v>32</v>
      </c>
      <c r="AL2" s="16" t="s">
        <v>33</v>
      </c>
      <c r="AM2" s="16" t="s">
        <v>34</v>
      </c>
      <c r="AN2" s="16" t="s">
        <v>35</v>
      </c>
      <c r="AO2" s="16" t="s">
        <v>36</v>
      </c>
      <c r="AP2" s="16" t="s">
        <v>37</v>
      </c>
      <c r="AQ2" s="14" t="s">
        <v>38</v>
      </c>
      <c r="AR2" s="14" t="s">
        <v>39</v>
      </c>
      <c r="AS2" s="14" t="s">
        <v>40</v>
      </c>
      <c r="AT2" s="14" t="s">
        <v>41</v>
      </c>
      <c r="AU2" s="15" t="s">
        <v>42</v>
      </c>
      <c r="AV2" s="14" t="s">
        <v>43</v>
      </c>
      <c r="AW2" s="14" t="s">
        <v>44</v>
      </c>
      <c r="AX2" s="14" t="s">
        <v>45</v>
      </c>
      <c r="AY2" s="14" t="s">
        <v>46</v>
      </c>
      <c r="AZ2" s="14" t="s">
        <v>47</v>
      </c>
      <c r="BA2" s="19" t="s">
        <v>48</v>
      </c>
      <c r="BB2" s="19" t="s">
        <v>49</v>
      </c>
      <c r="BC2" s="19" t="s">
        <v>50</v>
      </c>
      <c r="BD2" s="19" t="s">
        <v>51</v>
      </c>
      <c r="BE2" s="19" t="s">
        <v>52</v>
      </c>
      <c r="BF2" s="19" t="s">
        <v>53</v>
      </c>
      <c r="BG2" s="19" t="s">
        <v>54</v>
      </c>
      <c r="BH2" s="19" t="s">
        <v>55</v>
      </c>
      <c r="BI2" s="19" t="s">
        <v>56</v>
      </c>
      <c r="BJ2" s="19" t="s">
        <v>57</v>
      </c>
    </row>
    <row r="3" spans="1:62" ht="15" thickBot="1" x14ac:dyDescent="0.35">
      <c r="A3" s="4" t="s">
        <v>0</v>
      </c>
      <c r="B3" s="5" t="s">
        <v>2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>
        <f t="shared" ref="AG3:AY3" si="0">AVERAGE(B6:B9)</f>
        <v>-2.2406151411267987</v>
      </c>
      <c r="AH3" s="6">
        <f t="shared" si="0"/>
        <v>3.5967530527153873</v>
      </c>
      <c r="AI3" s="6">
        <f t="shared" si="0"/>
        <v>1.8808673526926685</v>
      </c>
      <c r="AJ3" s="6">
        <f t="shared" si="0"/>
        <v>7.7516107488872237</v>
      </c>
      <c r="AK3" s="6">
        <f t="shared" si="0"/>
        <v>-1.0052254594312193</v>
      </c>
      <c r="AL3" s="6">
        <f t="shared" si="0"/>
        <v>5.8424508465951304</v>
      </c>
      <c r="AM3" s="6">
        <f t="shared" si="0"/>
        <v>4.4957339822393054</v>
      </c>
      <c r="AN3" s="6">
        <f t="shared" si="0"/>
        <v>8.7788935979635704E-3</v>
      </c>
      <c r="AO3" s="6">
        <f t="shared" si="0"/>
        <v>0.35065320323366922</v>
      </c>
      <c r="AP3" s="6">
        <f t="shared" si="0"/>
        <v>1.7493651300484103</v>
      </c>
      <c r="AQ3" s="6">
        <f t="shared" si="0"/>
        <v>2.1357435107652711</v>
      </c>
      <c r="AR3" s="6">
        <f t="shared" si="0"/>
        <v>2.5855071158079488</v>
      </c>
      <c r="AS3" s="6">
        <f t="shared" si="0"/>
        <v>-5.4896067746734216</v>
      </c>
      <c r="AT3" s="6">
        <f t="shared" si="0"/>
        <v>-3.2194171894594743</v>
      </c>
      <c r="AU3" s="6">
        <f t="shared" si="0"/>
        <v>0.78316437168787767</v>
      </c>
      <c r="AV3" s="6">
        <f t="shared" si="0"/>
        <v>6.2101955046646298</v>
      </c>
      <c r="AW3" s="6">
        <f t="shared" si="0"/>
        <v>0.57124630158345213</v>
      </c>
      <c r="AX3" s="6">
        <f t="shared" si="0"/>
        <v>-0.83448104952107627</v>
      </c>
      <c r="AY3" s="6">
        <f t="shared" si="0"/>
        <v>3.5334967088739084</v>
      </c>
      <c r="AZ3" s="6">
        <f>AVERAGE(U6,U7,U9)</f>
        <v>-1.9026828617400877</v>
      </c>
      <c r="BA3" s="6">
        <f t="shared" ref="BA3:BJ3" si="1">AVERAGE(V6:V9)</f>
        <v>1.7302232887086355</v>
      </c>
      <c r="BB3" s="6">
        <f t="shared" si="1"/>
        <v>-2.3385010808763593</v>
      </c>
      <c r="BC3" s="6">
        <f t="shared" si="1"/>
        <v>-4.4732836524707604</v>
      </c>
      <c r="BD3" s="6">
        <f t="shared" si="1"/>
        <v>-4.323399180487538</v>
      </c>
      <c r="BE3" s="6">
        <f t="shared" si="1"/>
        <v>-4.4150445671109297</v>
      </c>
      <c r="BF3" s="6">
        <f t="shared" si="1"/>
        <v>6.4434449508697771</v>
      </c>
      <c r="BG3" s="6">
        <f t="shared" si="1"/>
        <v>1.3645735824407688</v>
      </c>
      <c r="BH3" s="6">
        <f t="shared" si="1"/>
        <v>-10.970172624973559</v>
      </c>
      <c r="BI3" s="6">
        <f t="shared" si="1"/>
        <v>-3.6873186938347153</v>
      </c>
      <c r="BJ3" s="6">
        <f t="shared" si="1"/>
        <v>0.40062266330516394</v>
      </c>
    </row>
    <row r="4" spans="1:62" x14ac:dyDescent="0.3">
      <c r="A4" s="7">
        <v>0.5</v>
      </c>
      <c r="B4" s="5">
        <v>-2.0410458983176847</v>
      </c>
      <c r="C4" s="5">
        <v>-2.2277518284459858E-2</v>
      </c>
      <c r="D4" s="5">
        <v>2.5349404798165187</v>
      </c>
      <c r="E4" s="5">
        <v>4.8810030646100442</v>
      </c>
      <c r="F4" s="5">
        <v>0.2823019101884483</v>
      </c>
      <c r="G4" s="5">
        <v>6.7530444359948945</v>
      </c>
      <c r="H4" s="5">
        <v>2.3161773042127036</v>
      </c>
      <c r="I4" s="5">
        <v>0.97887060395964853</v>
      </c>
      <c r="J4" s="5">
        <v>-2.1225130757443407</v>
      </c>
      <c r="K4" s="5">
        <v>-0.20864211503926408</v>
      </c>
      <c r="L4">
        <v>2.3025990791013733</v>
      </c>
      <c r="M4">
        <v>0.29371470912375808</v>
      </c>
      <c r="N4">
        <v>-3.3346865545775888</v>
      </c>
      <c r="O4">
        <v>-5.111553659464203</v>
      </c>
      <c r="P4">
        <v>1.1227334687244694</v>
      </c>
      <c r="Q4">
        <v>4.5243245099716018</v>
      </c>
      <c r="R4">
        <v>-1.0212781875744636</v>
      </c>
      <c r="S4">
        <v>-0.40215970851130839</v>
      </c>
      <c r="T4">
        <v>2.4709770635359893</v>
      </c>
      <c r="U4">
        <v>-1.5681670891280364</v>
      </c>
      <c r="V4">
        <v>1.7375829496398025</v>
      </c>
      <c r="W4">
        <v>-2.3369211652930306</v>
      </c>
      <c r="X4">
        <v>-3.9845914247473044</v>
      </c>
      <c r="Y4">
        <v>-8.1533944067410005</v>
      </c>
      <c r="Z4">
        <v>-2.4885553227828345</v>
      </c>
      <c r="AA4">
        <v>6.1937329198454769</v>
      </c>
      <c r="AB4">
        <v>3.1279520997882329</v>
      </c>
      <c r="AC4">
        <v>-8.9514188772141825</v>
      </c>
      <c r="AD4">
        <v>-1.0542928803100975</v>
      </c>
      <c r="AE4">
        <v>0.1086720159683537</v>
      </c>
      <c r="AG4">
        <f t="shared" ref="AG4:AZ4" si="2">B4-AG$3</f>
        <v>0.19956924280911403</v>
      </c>
      <c r="AH4">
        <f t="shared" si="2"/>
        <v>-3.6190305709998469</v>
      </c>
      <c r="AI4">
        <f t="shared" si="2"/>
        <v>0.65407312712385024</v>
      </c>
      <c r="AJ4">
        <f t="shared" si="2"/>
        <v>-2.8706076842771795</v>
      </c>
      <c r="AK4">
        <f t="shared" si="2"/>
        <v>1.2875273696196676</v>
      </c>
      <c r="AL4">
        <f t="shared" si="2"/>
        <v>0.91059358939976409</v>
      </c>
      <c r="AM4">
        <f t="shared" si="2"/>
        <v>-2.1795566780266018</v>
      </c>
      <c r="AN4">
        <f t="shared" si="2"/>
        <v>0.97009171036168496</v>
      </c>
      <c r="AO4">
        <f t="shared" si="2"/>
        <v>-2.47316627897801</v>
      </c>
      <c r="AP4">
        <f t="shared" si="2"/>
        <v>-1.9580072450876744</v>
      </c>
      <c r="AQ4">
        <f t="shared" si="2"/>
        <v>0.16685556833610216</v>
      </c>
      <c r="AR4">
        <f t="shared" si="2"/>
        <v>-2.2917924066841908</v>
      </c>
      <c r="AS4">
        <f t="shared" si="2"/>
        <v>2.1549202200958328</v>
      </c>
      <c r="AT4">
        <f t="shared" si="2"/>
        <v>-1.8921364700047287</v>
      </c>
      <c r="AU4">
        <f t="shared" si="2"/>
        <v>0.33956909703659177</v>
      </c>
      <c r="AV4">
        <f t="shared" si="2"/>
        <v>-1.6858709946930279</v>
      </c>
      <c r="AW4">
        <f t="shared" si="2"/>
        <v>-1.5925244891579158</v>
      </c>
      <c r="AX4">
        <f t="shared" si="2"/>
        <v>0.43232134100976788</v>
      </c>
      <c r="AY4">
        <f t="shared" si="2"/>
        <v>-1.0625196453379191</v>
      </c>
      <c r="AZ4">
        <f t="shared" si="2"/>
        <v>0.33451577261205134</v>
      </c>
      <c r="BA4">
        <f t="shared" ref="BA4:BJ4" si="3">V4-BA$3</f>
        <v>7.3596609311670225E-3</v>
      </c>
      <c r="BB4">
        <f t="shared" si="3"/>
        <v>1.579915583328706E-3</v>
      </c>
      <c r="BC4">
        <f t="shared" si="3"/>
        <v>0.488692227723456</v>
      </c>
      <c r="BD4">
        <f t="shared" si="3"/>
        <v>-3.8299952262534624</v>
      </c>
      <c r="BE4">
        <f t="shared" si="3"/>
        <v>1.9264892443280952</v>
      </c>
      <c r="BF4">
        <f t="shared" si="3"/>
        <v>-0.24971203102430017</v>
      </c>
      <c r="BG4">
        <f t="shared" si="3"/>
        <v>1.7633785173474641</v>
      </c>
      <c r="BH4">
        <f t="shared" si="3"/>
        <v>2.0187537477593764</v>
      </c>
      <c r="BI4">
        <f t="shared" si="3"/>
        <v>2.6330258135246178</v>
      </c>
      <c r="BJ4">
        <f t="shared" si="3"/>
        <v>-0.29195064733681025</v>
      </c>
    </row>
    <row r="5" spans="1:62" x14ac:dyDescent="0.3">
      <c r="A5" s="1">
        <v>1</v>
      </c>
      <c r="B5" s="5">
        <v>-2.2520916043455732</v>
      </c>
      <c r="C5" s="5">
        <v>3.2259580516219377</v>
      </c>
      <c r="D5" s="5">
        <v>2.6104081858170765</v>
      </c>
      <c r="E5" s="5">
        <v>8.6327811388663722</v>
      </c>
      <c r="F5" s="5">
        <v>-1.6859667536438847</v>
      </c>
      <c r="G5" s="5">
        <v>8.9899143348251336</v>
      </c>
      <c r="H5" s="5">
        <v>3.1917130779398408</v>
      </c>
      <c r="I5" s="5">
        <v>0.14433608941424167</v>
      </c>
      <c r="J5" s="5">
        <v>1.5028637712938382</v>
      </c>
      <c r="K5" s="5">
        <v>2.4358611200718401</v>
      </c>
      <c r="L5">
        <v>2.869552286221436</v>
      </c>
      <c r="M5">
        <v>2.148271117561904</v>
      </c>
      <c r="N5">
        <v>-1.9382814927416565</v>
      </c>
      <c r="O5">
        <v>-4.282762869778356</v>
      </c>
      <c r="P5">
        <v>3.6956221741974731</v>
      </c>
      <c r="Q5">
        <v>3.9176339767276263</v>
      </c>
      <c r="R5">
        <v>-0.47301861476997648</v>
      </c>
      <c r="S5">
        <v>-0.32321680895134508</v>
      </c>
      <c r="T5">
        <v>4.7275585455560583</v>
      </c>
      <c r="U5">
        <v>0.55761635748721194</v>
      </c>
      <c r="V5">
        <v>-0.74805158991597609</v>
      </c>
      <c r="W5">
        <v>-1.8923539512049936</v>
      </c>
      <c r="X5">
        <v>-4.6948906962749213</v>
      </c>
      <c r="Y5">
        <v>-4.8689204534007233</v>
      </c>
      <c r="Z5">
        <v>-3.0200958898173238</v>
      </c>
      <c r="AA5">
        <v>5.488703972572349</v>
      </c>
      <c r="AB5">
        <v>1.138733867774715</v>
      </c>
      <c r="AC5">
        <v>-10.150376564354978</v>
      </c>
      <c r="AD5">
        <v>-3.2095053744713908</v>
      </c>
      <c r="AE5">
        <v>0.51431118762380856</v>
      </c>
      <c r="AG5">
        <f t="shared" ref="AG5:AG36" si="4">B5-AG$3</f>
        <v>-1.1476463218774491E-2</v>
      </c>
      <c r="AH5">
        <f t="shared" ref="AH5:AH36" si="5">C5-AH$3</f>
        <v>-0.37079500109344954</v>
      </c>
      <c r="AI5">
        <f t="shared" ref="AI5:AI36" si="6">D5-AI$3</f>
        <v>0.72954083312440798</v>
      </c>
      <c r="AJ5">
        <f t="shared" ref="AJ5:AJ36" si="7">E5-AJ$3</f>
        <v>0.88117038997914854</v>
      </c>
      <c r="AK5">
        <f t="shared" ref="AK5:AK36" si="8">F5-AK$3</f>
        <v>-0.68074129421266538</v>
      </c>
      <c r="AL5">
        <f t="shared" ref="AL5:AL36" si="9">G5-AL$3</f>
        <v>3.1474634882300032</v>
      </c>
      <c r="AM5">
        <f t="shared" ref="AM5:AM36" si="10">H5-AM$3</f>
        <v>-1.3040209042994646</v>
      </c>
      <c r="AN5">
        <f t="shared" ref="AN5:AN36" si="11">I5-AN$3</f>
        <v>0.13555719581627809</v>
      </c>
      <c r="AO5">
        <f t="shared" ref="AO5:AO36" si="12">J5-AO$3</f>
        <v>1.1522105680601689</v>
      </c>
      <c r="AP5">
        <f t="shared" ref="AP5:AP36" si="13">K5-AP$3</f>
        <v>0.68649599002342976</v>
      </c>
      <c r="AQ5">
        <f t="shared" ref="AQ5:AQ53" si="14">L5-AQ$3</f>
        <v>0.73380877545616485</v>
      </c>
      <c r="AR5">
        <f t="shared" ref="AR5:AR53" si="15">M5-AR$3</f>
        <v>-0.43723599824604475</v>
      </c>
      <c r="AS5">
        <f t="shared" ref="AS5:AS53" si="16">N5-AS$3</f>
        <v>3.5513252819317653</v>
      </c>
      <c r="AT5">
        <f t="shared" ref="AT5:AT53" si="17">O5-AT$3</f>
        <v>-1.0633456803188817</v>
      </c>
      <c r="AU5">
        <f t="shared" ref="AU5:AU53" si="18">P5-AU$3</f>
        <v>2.9124578025095955</v>
      </c>
      <c r="AV5">
        <f t="shared" ref="AV5:AV53" si="19">Q5-AV$3</f>
        <v>-2.2925615279370035</v>
      </c>
      <c r="AW5">
        <f t="shared" ref="AW5:AW53" si="20">R5-AW$3</f>
        <v>-1.0442649163534286</v>
      </c>
      <c r="AX5">
        <f t="shared" ref="AX5:AX53" si="21">S5-AX$3</f>
        <v>0.51126424056973119</v>
      </c>
      <c r="AY5">
        <f t="shared" ref="AY5:AY53" si="22">T5-AY$3</f>
        <v>1.1940618366821498</v>
      </c>
      <c r="AZ5">
        <f t="shared" ref="AZ5:AZ53" si="23">U5-AZ$3</f>
        <v>2.4602992192272994</v>
      </c>
      <c r="BA5">
        <f t="shared" ref="BA5:BA53" si="24">V5-BA$3</f>
        <v>-2.4782748786246116</v>
      </c>
      <c r="BB5">
        <f t="shared" ref="BB5:BB53" si="25">W5-BB$3</f>
        <v>0.44614712967136572</v>
      </c>
      <c r="BC5">
        <f t="shared" ref="BC5:BC53" si="26">X5-BC$3</f>
        <v>-0.22160704380416085</v>
      </c>
      <c r="BD5">
        <f t="shared" ref="BD5:BD53" si="27">Y5-BD$3</f>
        <v>-0.54552127291318531</v>
      </c>
      <c r="BE5">
        <f t="shared" ref="BE5:BE53" si="28">Z5-BE$3</f>
        <v>1.3949486772936059</v>
      </c>
      <c r="BF5">
        <f t="shared" ref="BF5:BF53" si="29">AA5-BF$3</f>
        <v>-0.9547409782974281</v>
      </c>
      <c r="BG5">
        <f t="shared" ref="BG5:BG53" si="30">AB5-BG$3</f>
        <v>-0.22583971466605379</v>
      </c>
      <c r="BH5">
        <f t="shared" ref="BH5:BH53" si="31">AC5-BH$3</f>
        <v>0.81979606061858057</v>
      </c>
      <c r="BI5">
        <f t="shared" ref="BI5:BI53" si="32">AD5-BI$3</f>
        <v>0.4778133193633245</v>
      </c>
      <c r="BJ5">
        <f t="shared" ref="BJ5:BJ53" si="33">AE5-BJ$3</f>
        <v>0.11368852431864462</v>
      </c>
    </row>
    <row r="6" spans="1:62" x14ac:dyDescent="0.3">
      <c r="A6" s="1">
        <v>1.5</v>
      </c>
      <c r="B6" s="5">
        <v>-2.4978589533522157</v>
      </c>
      <c r="C6" s="5">
        <v>2.9784932158472897</v>
      </c>
      <c r="D6" s="5">
        <v>0.29989601480973077</v>
      </c>
      <c r="E6" s="5">
        <v>8.0436163441665585</v>
      </c>
      <c r="F6" s="5">
        <v>-1.0560541477674148</v>
      </c>
      <c r="G6" s="5">
        <v>5.7799609179611631</v>
      </c>
      <c r="H6" s="5">
        <v>2.7470614994030207</v>
      </c>
      <c r="I6" s="5">
        <v>-0.77684082572619817</v>
      </c>
      <c r="J6" s="5">
        <v>0.71295549992562279</v>
      </c>
      <c r="K6" s="5">
        <v>2.5399174023988218</v>
      </c>
      <c r="L6">
        <v>1.4248501835954814</v>
      </c>
      <c r="M6">
        <v>-0.11637224807716491</v>
      </c>
      <c r="N6">
        <v>-2.3377416464346994</v>
      </c>
      <c r="O6">
        <v>-4.5648950083528916</v>
      </c>
      <c r="P6">
        <v>1.6815237377943322</v>
      </c>
      <c r="Q6">
        <v>4.523451308288962</v>
      </c>
      <c r="R6">
        <v>-1.3819348428471772</v>
      </c>
      <c r="S6">
        <v>-0.70421166807086499</v>
      </c>
      <c r="T6">
        <v>4.1325272663771742</v>
      </c>
      <c r="U6">
        <v>-3.2686229733163796</v>
      </c>
      <c r="V6">
        <v>1.0642612839726417</v>
      </c>
      <c r="W6">
        <v>-2.8071292518911517</v>
      </c>
      <c r="X6">
        <v>-3.4914171191890908</v>
      </c>
      <c r="Y6">
        <v>-4.2725156824200292</v>
      </c>
      <c r="Z6">
        <v>-2.9358518262846132</v>
      </c>
      <c r="AA6">
        <v>6.6537730900137468</v>
      </c>
      <c r="AB6">
        <v>1.4284682540324471</v>
      </c>
      <c r="AC6">
        <v>-12.762851700408195</v>
      </c>
      <c r="AD6">
        <v>-4.4950211480179512</v>
      </c>
      <c r="AE6">
        <v>-1.3366665067426873</v>
      </c>
      <c r="AG6">
        <f t="shared" si="4"/>
        <v>-0.25724381222541703</v>
      </c>
      <c r="AH6">
        <f t="shared" si="5"/>
        <v>-0.6182598368680976</v>
      </c>
      <c r="AI6">
        <f t="shared" si="6"/>
        <v>-1.5809713378829378</v>
      </c>
      <c r="AJ6">
        <f t="shared" si="7"/>
        <v>0.29200559527933478</v>
      </c>
      <c r="AK6">
        <f t="shared" si="8"/>
        <v>-5.0828688336195471E-2</v>
      </c>
      <c r="AL6">
        <f t="shared" si="9"/>
        <v>-6.2489928633967295E-2</v>
      </c>
      <c r="AM6">
        <f t="shared" si="10"/>
        <v>-1.7486724828362847</v>
      </c>
      <c r="AN6">
        <f t="shared" si="11"/>
        <v>-0.78561971932416175</v>
      </c>
      <c r="AO6">
        <f t="shared" si="12"/>
        <v>0.36230229669195357</v>
      </c>
      <c r="AP6">
        <f t="shared" si="13"/>
        <v>0.79055227235041148</v>
      </c>
      <c r="AQ6">
        <f t="shared" si="14"/>
        <v>-0.7108933271697897</v>
      </c>
      <c r="AR6">
        <f t="shared" si="15"/>
        <v>-2.7018793638851135</v>
      </c>
      <c r="AS6">
        <f t="shared" si="16"/>
        <v>3.1518651282387222</v>
      </c>
      <c r="AT6">
        <f t="shared" si="17"/>
        <v>-1.3454778188934173</v>
      </c>
      <c r="AU6">
        <f t="shared" si="18"/>
        <v>0.8983593661064545</v>
      </c>
      <c r="AV6">
        <f t="shared" si="19"/>
        <v>-1.6867441963756677</v>
      </c>
      <c r="AW6">
        <f t="shared" si="20"/>
        <v>-1.9531811444306293</v>
      </c>
      <c r="AX6">
        <f t="shared" si="21"/>
        <v>0.13026938145021127</v>
      </c>
      <c r="AY6">
        <f t="shared" si="22"/>
        <v>0.59903055750326573</v>
      </c>
      <c r="AZ6">
        <f t="shared" si="23"/>
        <v>-1.3659401115762919</v>
      </c>
      <c r="BA6">
        <f t="shared" si="24"/>
        <v>-0.66596200473599376</v>
      </c>
      <c r="BB6">
        <f t="shared" si="25"/>
        <v>-0.46862817101479237</v>
      </c>
      <c r="BC6">
        <f t="shared" si="26"/>
        <v>0.98186653328166962</v>
      </c>
      <c r="BD6">
        <f t="shared" si="27"/>
        <v>5.0883498067508803E-2</v>
      </c>
      <c r="BE6">
        <f t="shared" si="28"/>
        <v>1.4791927408263166</v>
      </c>
      <c r="BF6">
        <f t="shared" si="29"/>
        <v>0.21032813914396975</v>
      </c>
      <c r="BG6">
        <f t="shared" si="30"/>
        <v>6.3894671591678387E-2</v>
      </c>
      <c r="BH6">
        <f t="shared" si="31"/>
        <v>-1.792679075434636</v>
      </c>
      <c r="BI6">
        <f t="shared" si="32"/>
        <v>-0.80770245418323583</v>
      </c>
      <c r="BJ6">
        <f t="shared" si="33"/>
        <v>-1.7372891700478512</v>
      </c>
    </row>
    <row r="7" spans="1:62" x14ac:dyDescent="0.3">
      <c r="A7" s="1">
        <v>2</v>
      </c>
      <c r="B7" s="5">
        <v>-2.4489709640979176</v>
      </c>
      <c r="C7" s="5">
        <v>4.7111203927133074</v>
      </c>
      <c r="D7" s="5">
        <v>1.61243577761866</v>
      </c>
      <c r="E7" s="5">
        <v>7.5790085146418358</v>
      </c>
      <c r="F7" s="5">
        <v>-0.54937676915818512</v>
      </c>
      <c r="G7" s="5">
        <v>6.6572568729037247</v>
      </c>
      <c r="H7" s="5">
        <v>3.9402406760982016</v>
      </c>
      <c r="I7" s="5">
        <v>-0.21735353022680171</v>
      </c>
      <c r="J7" s="5">
        <v>-1.5970544305088894</v>
      </c>
      <c r="K7" s="5">
        <v>2.3848371458546778</v>
      </c>
      <c r="L7">
        <v>2.2903055531849623</v>
      </c>
      <c r="M7">
        <v>2.0585451803942498</v>
      </c>
      <c r="N7">
        <v>-8.1674069326572631</v>
      </c>
      <c r="O7">
        <v>-1.7321570961374513</v>
      </c>
      <c r="P7">
        <v>-0.63216549803055921</v>
      </c>
      <c r="Q7">
        <v>4.5553191094939844</v>
      </c>
      <c r="R7">
        <v>1.3733156695373299</v>
      </c>
      <c r="S7">
        <v>0.85196986874986025</v>
      </c>
      <c r="T7">
        <v>4.0108960383475987</v>
      </c>
      <c r="U7">
        <v>-1.0845368340465791</v>
      </c>
      <c r="V7">
        <v>2.4996721530307915</v>
      </c>
      <c r="W7">
        <v>-2.3506047280897593</v>
      </c>
      <c r="X7">
        <v>-5.7917559377228587</v>
      </c>
      <c r="Y7">
        <v>-5.8275897538908321</v>
      </c>
      <c r="Z7">
        <v>-4.2840556629845858</v>
      </c>
      <c r="AA7">
        <v>6.1488565744944355</v>
      </c>
      <c r="AB7">
        <v>1.8546536785510204</v>
      </c>
      <c r="AC7">
        <v>-7.9748431682537797</v>
      </c>
      <c r="AD7">
        <v>-4.3447211227482425</v>
      </c>
      <c r="AE7">
        <v>0.88094833284254448</v>
      </c>
      <c r="AG7">
        <f t="shared" si="4"/>
        <v>-0.20835582297111888</v>
      </c>
      <c r="AH7">
        <f t="shared" si="5"/>
        <v>1.1143673399979201</v>
      </c>
      <c r="AI7">
        <f t="shared" si="6"/>
        <v>-0.2684315750740085</v>
      </c>
      <c r="AJ7">
        <f t="shared" si="7"/>
        <v>-0.1726022342453879</v>
      </c>
      <c r="AK7">
        <f t="shared" si="8"/>
        <v>0.45584869027303421</v>
      </c>
      <c r="AL7">
        <f t="shared" si="9"/>
        <v>0.81480602630859433</v>
      </c>
      <c r="AM7">
        <f t="shared" si="10"/>
        <v>-0.55549330614110382</v>
      </c>
      <c r="AN7">
        <f t="shared" si="11"/>
        <v>-0.22613242382476528</v>
      </c>
      <c r="AO7">
        <f t="shared" si="12"/>
        <v>-1.9477076337425587</v>
      </c>
      <c r="AP7">
        <f t="shared" si="13"/>
        <v>0.63547201580626744</v>
      </c>
      <c r="AQ7">
        <f t="shared" si="14"/>
        <v>0.15456204241969118</v>
      </c>
      <c r="AR7">
        <f t="shared" si="15"/>
        <v>-0.52696193541369896</v>
      </c>
      <c r="AS7">
        <f t="shared" si="16"/>
        <v>-2.6778001579838415</v>
      </c>
      <c r="AT7">
        <f t="shared" si="17"/>
        <v>1.487260093322023</v>
      </c>
      <c r="AU7">
        <f t="shared" si="18"/>
        <v>-1.4153298697184369</v>
      </c>
      <c r="AV7">
        <f t="shared" si="19"/>
        <v>-1.6548763951706453</v>
      </c>
      <c r="AW7">
        <f t="shared" si="20"/>
        <v>0.80206936795387773</v>
      </c>
      <c r="AX7">
        <f t="shared" si="21"/>
        <v>1.6864509182709364</v>
      </c>
      <c r="AY7">
        <f t="shared" si="22"/>
        <v>0.47739932947369024</v>
      </c>
      <c r="AZ7">
        <f t="shared" si="23"/>
        <v>0.81814602769350864</v>
      </c>
      <c r="BA7">
        <f t="shared" si="24"/>
        <v>0.76944886432215598</v>
      </c>
      <c r="BB7">
        <f t="shared" si="25"/>
        <v>-1.210364721339996E-2</v>
      </c>
      <c r="BC7">
        <f t="shared" si="26"/>
        <v>-1.3184722852520983</v>
      </c>
      <c r="BD7">
        <f t="shared" si="27"/>
        <v>-1.5041905734032941</v>
      </c>
      <c r="BE7">
        <f t="shared" si="28"/>
        <v>0.1309889041263439</v>
      </c>
      <c r="BF7">
        <f t="shared" si="29"/>
        <v>-0.29458837637534163</v>
      </c>
      <c r="BG7">
        <f t="shared" si="30"/>
        <v>0.49008009611025161</v>
      </c>
      <c r="BH7">
        <f t="shared" si="31"/>
        <v>2.9953294567197792</v>
      </c>
      <c r="BI7">
        <f t="shared" si="32"/>
        <v>-0.65740242891352718</v>
      </c>
      <c r="BJ7">
        <f t="shared" si="33"/>
        <v>0.48032566953738054</v>
      </c>
    </row>
    <row r="8" spans="1:62" x14ac:dyDescent="0.3">
      <c r="A8" s="1">
        <v>2.5</v>
      </c>
      <c r="B8" s="5">
        <v>-3.2402881250840765</v>
      </c>
      <c r="C8" s="5">
        <v>4.5161438959636078</v>
      </c>
      <c r="D8" s="5">
        <v>2.8671261657791147</v>
      </c>
      <c r="E8" s="5">
        <v>8.4251152868353429</v>
      </c>
      <c r="F8" s="5">
        <v>0.27948902553769761</v>
      </c>
      <c r="G8" s="5">
        <v>6.1964072018404783</v>
      </c>
      <c r="H8" s="5">
        <v>5.8552171367263313</v>
      </c>
      <c r="I8" s="5">
        <v>0.79824027249365848</v>
      </c>
      <c r="J8" s="5">
        <v>1.168922197768469</v>
      </c>
      <c r="K8" s="5">
        <v>2.0648736652270143</v>
      </c>
      <c r="L8">
        <v>2.3289478196678477</v>
      </c>
      <c r="M8">
        <v>3.9723482234490413</v>
      </c>
      <c r="N8">
        <v>-3.7773738535018397</v>
      </c>
      <c r="O8">
        <v>-1.9184495285485621</v>
      </c>
      <c r="P8">
        <v>1.2986196681896298</v>
      </c>
      <c r="Q8">
        <v>8.1416067276945547</v>
      </c>
      <c r="R8">
        <v>1.6418241922843535</v>
      </c>
      <c r="S8">
        <v>-2.4480538392269988</v>
      </c>
      <c r="T8">
        <v>4.5878571224896936</v>
      </c>
      <c r="U8" s="20">
        <v>-1.2</v>
      </c>
      <c r="V8">
        <v>2.8326307075783834</v>
      </c>
      <c r="W8">
        <v>-2.6896362238150688</v>
      </c>
      <c r="X8">
        <v>-3.3820451039622292</v>
      </c>
      <c r="Y8">
        <v>-4.9140207317870193</v>
      </c>
      <c r="Z8">
        <v>-6.3912475678505469</v>
      </c>
      <c r="AA8">
        <v>6.3562800295784792</v>
      </c>
      <c r="AB8">
        <v>2.0500421582464194</v>
      </c>
      <c r="AC8">
        <v>-10.115237264808723</v>
      </c>
      <c r="AD8">
        <v>-2.1208489530065608</v>
      </c>
      <c r="AE8">
        <v>1.8110126745943269</v>
      </c>
      <c r="AG8">
        <f t="shared" si="4"/>
        <v>-0.99967298395727777</v>
      </c>
      <c r="AH8">
        <f t="shared" si="5"/>
        <v>0.91939084324822051</v>
      </c>
      <c r="AI8">
        <f t="shared" si="6"/>
        <v>0.98625881308644625</v>
      </c>
      <c r="AJ8">
        <f t="shared" si="7"/>
        <v>0.67350453794811926</v>
      </c>
      <c r="AK8">
        <f t="shared" si="8"/>
        <v>1.2847144849689169</v>
      </c>
      <c r="AL8">
        <f t="shared" si="9"/>
        <v>0.35395635524534796</v>
      </c>
      <c r="AM8">
        <f t="shared" si="10"/>
        <v>1.3594831544870258</v>
      </c>
      <c r="AN8">
        <f t="shared" si="11"/>
        <v>0.7894613788956949</v>
      </c>
      <c r="AO8">
        <f t="shared" si="12"/>
        <v>0.81826899453479973</v>
      </c>
      <c r="AP8">
        <f t="shared" si="13"/>
        <v>0.315508535178604</v>
      </c>
      <c r="AQ8">
        <f t="shared" si="14"/>
        <v>0.19320430890257656</v>
      </c>
      <c r="AR8">
        <f t="shared" si="15"/>
        <v>1.3868411076410925</v>
      </c>
      <c r="AS8">
        <f t="shared" si="16"/>
        <v>1.7122329211715819</v>
      </c>
      <c r="AT8">
        <f t="shared" si="17"/>
        <v>1.3009676609109122</v>
      </c>
      <c r="AU8">
        <f t="shared" si="18"/>
        <v>0.51545529650175215</v>
      </c>
      <c r="AV8">
        <f t="shared" si="19"/>
        <v>1.931411223029925</v>
      </c>
      <c r="AW8">
        <f t="shared" si="20"/>
        <v>1.0705778907009014</v>
      </c>
      <c r="AX8">
        <f t="shared" si="21"/>
        <v>-1.6135727897059224</v>
      </c>
      <c r="AY8">
        <f t="shared" si="22"/>
        <v>1.0543604136157851</v>
      </c>
      <c r="AZ8">
        <f t="shared" si="23"/>
        <v>0.70268286174008776</v>
      </c>
      <c r="BA8">
        <f t="shared" si="24"/>
        <v>1.1024074188697479</v>
      </c>
      <c r="BB8">
        <f t="shared" si="25"/>
        <v>-0.35113514293870951</v>
      </c>
      <c r="BC8">
        <f t="shared" si="26"/>
        <v>1.0912385485085312</v>
      </c>
      <c r="BD8">
        <f t="shared" si="27"/>
        <v>-0.59062155129948124</v>
      </c>
      <c r="BE8">
        <f t="shared" si="28"/>
        <v>-1.9762030007396172</v>
      </c>
      <c r="BF8">
        <f t="shared" si="29"/>
        <v>-8.7164921291297937E-2</v>
      </c>
      <c r="BG8">
        <f t="shared" si="30"/>
        <v>0.68546857580565068</v>
      </c>
      <c r="BH8">
        <f t="shared" si="31"/>
        <v>0.85493536016483596</v>
      </c>
      <c r="BI8">
        <f t="shared" si="32"/>
        <v>1.5664697408281545</v>
      </c>
      <c r="BJ8">
        <f t="shared" si="33"/>
        <v>1.410390011289163</v>
      </c>
    </row>
    <row r="9" spans="1:62" s="8" customFormat="1" x14ac:dyDescent="0.3">
      <c r="A9" s="1">
        <v>3</v>
      </c>
      <c r="B9" s="9">
        <v>-0.77534252197298581</v>
      </c>
      <c r="C9" s="9">
        <v>2.1812547063373446</v>
      </c>
      <c r="D9" s="9">
        <v>2.7440114525631687</v>
      </c>
      <c r="E9" s="9">
        <v>6.9587028499051602</v>
      </c>
      <c r="F9" s="9">
        <v>-2.6949599463369749</v>
      </c>
      <c r="G9" s="9">
        <v>4.7361783936751536</v>
      </c>
      <c r="H9" s="9">
        <v>5.4404166167296681</v>
      </c>
      <c r="I9" s="9">
        <v>0.23106965785119568</v>
      </c>
      <c r="J9" s="9">
        <v>1.1177895457494746</v>
      </c>
      <c r="K9" s="9">
        <v>7.8323067131273946E-3</v>
      </c>
      <c r="L9" s="8">
        <v>2.4988704866127929</v>
      </c>
      <c r="M9">
        <v>4.4275073074656692</v>
      </c>
      <c r="N9">
        <v>-7.6759046660998846</v>
      </c>
      <c r="O9">
        <v>-4.6621671247989926</v>
      </c>
      <c r="P9">
        <v>0.78467957879810768</v>
      </c>
      <c r="Q9">
        <v>7.6204048731810197</v>
      </c>
      <c r="R9">
        <v>0.65178018735930232</v>
      </c>
      <c r="S9">
        <v>-1.0376285595363015</v>
      </c>
      <c r="T9">
        <v>1.4027064082811649</v>
      </c>
      <c r="U9">
        <v>-1.3548887778573044</v>
      </c>
      <c r="V9">
        <v>0.52432901025272538</v>
      </c>
      <c r="W9">
        <v>-1.5066341197094568</v>
      </c>
      <c r="X9">
        <v>-5.2279164490088652</v>
      </c>
      <c r="Y9">
        <v>-2.2794705538522706</v>
      </c>
      <c r="Z9">
        <v>-4.0490232113239735</v>
      </c>
      <c r="AA9">
        <v>6.6148701093924487</v>
      </c>
      <c r="AB9">
        <v>0.12513023893318753</v>
      </c>
      <c r="AC9">
        <v>-13.027758366423537</v>
      </c>
      <c r="AD9">
        <v>-3.7886835515661055</v>
      </c>
      <c r="AE9">
        <v>0.2471961525264717</v>
      </c>
      <c r="AF9"/>
      <c r="AG9" s="8">
        <f t="shared" si="4"/>
        <v>1.4652726191538128</v>
      </c>
      <c r="AH9" s="8">
        <f t="shared" si="5"/>
        <v>-1.4154983463780426</v>
      </c>
      <c r="AI9" s="8">
        <f t="shared" si="6"/>
        <v>0.86314409987050023</v>
      </c>
      <c r="AJ9" s="8">
        <f t="shared" si="7"/>
        <v>-0.79290789898206349</v>
      </c>
      <c r="AK9" s="8">
        <f t="shared" si="8"/>
        <v>-1.6897344869057556</v>
      </c>
      <c r="AL9" s="8">
        <f t="shared" si="9"/>
        <v>-1.1062724529199768</v>
      </c>
      <c r="AM9" s="8">
        <f t="shared" si="10"/>
        <v>0.94468263449036272</v>
      </c>
      <c r="AN9" s="8">
        <f t="shared" si="11"/>
        <v>0.2222907642532321</v>
      </c>
      <c r="AO9" s="8">
        <f t="shared" si="12"/>
        <v>0.76713634251580543</v>
      </c>
      <c r="AP9" s="8">
        <f t="shared" si="13"/>
        <v>-1.7415328233352829</v>
      </c>
      <c r="AQ9">
        <f t="shared" si="14"/>
        <v>0.36312697584752174</v>
      </c>
      <c r="AR9">
        <f t="shared" si="15"/>
        <v>1.8420001916577204</v>
      </c>
      <c r="AS9">
        <f t="shared" si="16"/>
        <v>-2.186297891426463</v>
      </c>
      <c r="AT9">
        <f t="shared" si="17"/>
        <v>-1.4427499353395183</v>
      </c>
      <c r="AU9">
        <f t="shared" si="18"/>
        <v>1.5152071102300102E-3</v>
      </c>
      <c r="AV9">
        <f t="shared" si="19"/>
        <v>1.4102093685163899</v>
      </c>
      <c r="AW9">
        <f t="shared" si="20"/>
        <v>8.0533885775850189E-2</v>
      </c>
      <c r="AX9">
        <f t="shared" si="21"/>
        <v>-0.20314751001522524</v>
      </c>
      <c r="AY9">
        <f t="shared" si="22"/>
        <v>-2.1307903005927438</v>
      </c>
      <c r="AZ9">
        <f t="shared" si="23"/>
        <v>0.54779408388278328</v>
      </c>
      <c r="BA9">
        <f t="shared" si="24"/>
        <v>-1.2058942784559101</v>
      </c>
      <c r="BB9">
        <f t="shared" si="25"/>
        <v>0.83186696116690251</v>
      </c>
      <c r="BC9">
        <f t="shared" si="26"/>
        <v>-0.75463279653810478</v>
      </c>
      <c r="BD9">
        <f t="shared" si="27"/>
        <v>2.0439286266352674</v>
      </c>
      <c r="BE9">
        <f t="shared" si="28"/>
        <v>0.36602135578695627</v>
      </c>
      <c r="BF9">
        <f t="shared" si="29"/>
        <v>0.17142515852267159</v>
      </c>
      <c r="BG9">
        <f t="shared" si="30"/>
        <v>-1.2394433435075811</v>
      </c>
      <c r="BH9">
        <f t="shared" si="31"/>
        <v>-2.0575857414499783</v>
      </c>
      <c r="BI9">
        <f t="shared" si="32"/>
        <v>-0.10136485773139015</v>
      </c>
      <c r="BJ9">
        <f t="shared" si="33"/>
        <v>-0.15342651077869224</v>
      </c>
    </row>
    <row r="10" spans="1:62" x14ac:dyDescent="0.3">
      <c r="A10" s="7">
        <v>3.5</v>
      </c>
      <c r="B10" s="5">
        <v>-7.2532342666356646</v>
      </c>
      <c r="C10" s="5">
        <v>1.7831709980155854</v>
      </c>
      <c r="D10" s="5">
        <v>-2.00029204956923</v>
      </c>
      <c r="E10" s="5">
        <v>6.1110217533952165</v>
      </c>
      <c r="F10" s="5">
        <v>-9.1094770988401041</v>
      </c>
      <c r="G10" s="5">
        <v>-0.26667395027530244</v>
      </c>
      <c r="H10" s="5">
        <v>-0.43953193092214315</v>
      </c>
      <c r="I10" s="5">
        <v>0.1650691267313964</v>
      </c>
      <c r="J10" s="5">
        <v>2.8528443039456404</v>
      </c>
      <c r="K10" s="5">
        <v>-3.5895386681622683</v>
      </c>
      <c r="L10">
        <v>2.6375249589272762</v>
      </c>
      <c r="M10">
        <v>-3.5211176976290246</v>
      </c>
      <c r="N10">
        <v>-6.1401802295358454</v>
      </c>
      <c r="O10">
        <v>-6.3183036659780933</v>
      </c>
      <c r="P10">
        <v>0.50926043748323324</v>
      </c>
      <c r="Q10">
        <v>0.32117092692371518</v>
      </c>
      <c r="R10">
        <v>-1.0156261931289654</v>
      </c>
      <c r="S10">
        <v>-2.0027912656501363</v>
      </c>
      <c r="T10">
        <v>-0.45316089426716277</v>
      </c>
      <c r="U10">
        <v>-0.59471628840563862</v>
      </c>
      <c r="V10">
        <v>-0.89307420496106216</v>
      </c>
      <c r="W10">
        <v>-4.326095649122248</v>
      </c>
      <c r="X10">
        <v>-8.6864574786998592</v>
      </c>
      <c r="Y10">
        <v>-5.4145351450537369</v>
      </c>
      <c r="Z10">
        <v>-5.266613131213064</v>
      </c>
      <c r="AA10">
        <v>2.9442759818102839</v>
      </c>
      <c r="AB10">
        <v>0.71222331017167095</v>
      </c>
      <c r="AC10">
        <v>-18.384888642013415</v>
      </c>
      <c r="AD10">
        <v>-4.7801245863961972</v>
      </c>
      <c r="AE10">
        <v>-0.36879868131612531</v>
      </c>
      <c r="AG10">
        <f t="shared" si="4"/>
        <v>-5.0126191255088663</v>
      </c>
      <c r="AH10">
        <f t="shared" si="5"/>
        <v>-1.8135820546998018</v>
      </c>
      <c r="AI10">
        <f t="shared" si="6"/>
        <v>-3.8811594022618987</v>
      </c>
      <c r="AJ10">
        <f t="shared" si="7"/>
        <v>-1.6405889954920072</v>
      </c>
      <c r="AK10">
        <f t="shared" si="8"/>
        <v>-8.1042516394088846</v>
      </c>
      <c r="AL10">
        <f t="shared" si="9"/>
        <v>-6.1091247968704332</v>
      </c>
      <c r="AM10">
        <f t="shared" si="10"/>
        <v>-4.9352659131614489</v>
      </c>
      <c r="AN10">
        <f t="shared" si="11"/>
        <v>0.15629023313343282</v>
      </c>
      <c r="AO10">
        <f t="shared" si="12"/>
        <v>2.502191100711971</v>
      </c>
      <c r="AP10">
        <f t="shared" si="13"/>
        <v>-5.3389037982106782</v>
      </c>
      <c r="AQ10">
        <f t="shared" si="14"/>
        <v>0.50178144816200509</v>
      </c>
      <c r="AR10">
        <f t="shared" si="15"/>
        <v>-6.1066248134369729</v>
      </c>
      <c r="AS10">
        <f t="shared" si="16"/>
        <v>-0.65057345486242379</v>
      </c>
      <c r="AT10">
        <f t="shared" si="17"/>
        <v>-3.098886476518619</v>
      </c>
      <c r="AU10">
        <f t="shared" si="18"/>
        <v>-0.27390393420464443</v>
      </c>
      <c r="AV10">
        <f t="shared" si="19"/>
        <v>-5.8890245777409147</v>
      </c>
      <c r="AW10">
        <f t="shared" si="20"/>
        <v>-1.5868724947124175</v>
      </c>
      <c r="AX10">
        <f t="shared" si="21"/>
        <v>-1.1683102161290599</v>
      </c>
      <c r="AY10">
        <f t="shared" si="22"/>
        <v>-3.9866576031410714</v>
      </c>
      <c r="AZ10">
        <f t="shared" si="23"/>
        <v>1.3079665733344492</v>
      </c>
      <c r="BA10">
        <f t="shared" si="24"/>
        <v>-2.6232974936696976</v>
      </c>
      <c r="BB10">
        <f t="shared" si="25"/>
        <v>-1.9875945682458886</v>
      </c>
      <c r="BC10">
        <f t="shared" si="26"/>
        <v>-4.2131738262290988</v>
      </c>
      <c r="BD10">
        <f t="shared" si="27"/>
        <v>-1.0911359645661989</v>
      </c>
      <c r="BE10">
        <f t="shared" si="28"/>
        <v>-0.85156856410213422</v>
      </c>
      <c r="BF10">
        <f t="shared" si="29"/>
        <v>-3.4991689690594932</v>
      </c>
      <c r="BG10">
        <f t="shared" si="30"/>
        <v>-0.65235027226909781</v>
      </c>
      <c r="BH10">
        <f t="shared" si="31"/>
        <v>-7.4147160170398561</v>
      </c>
      <c r="BI10">
        <f t="shared" si="32"/>
        <v>-1.0928058925614819</v>
      </c>
      <c r="BJ10">
        <f t="shared" si="33"/>
        <v>-0.76942134462128919</v>
      </c>
    </row>
    <row r="11" spans="1:62" x14ac:dyDescent="0.3">
      <c r="A11" s="1">
        <v>4</v>
      </c>
      <c r="B11" s="5">
        <v>-7.6753498361345915</v>
      </c>
      <c r="C11" s="5">
        <v>3.5834970738435024</v>
      </c>
      <c r="D11" s="5">
        <v>2.8208280196811626</v>
      </c>
      <c r="E11" s="5">
        <v>7.2390045317937526</v>
      </c>
      <c r="F11" s="5">
        <v>-9.4710148493051527</v>
      </c>
      <c r="G11" s="5">
        <v>2.3417813606909106</v>
      </c>
      <c r="H11" s="5">
        <v>1.2576520234768853</v>
      </c>
      <c r="I11" s="5">
        <v>4.7471046174474809</v>
      </c>
      <c r="J11" s="5">
        <v>3.7793748159840499</v>
      </c>
      <c r="K11" s="5">
        <v>-3.4161554176148545</v>
      </c>
      <c r="L11">
        <v>-0.57457456449350941</v>
      </c>
      <c r="M11">
        <v>-2.9924559408634566</v>
      </c>
      <c r="N11">
        <v>-2.2361553442910247</v>
      </c>
      <c r="O11">
        <v>-5.4225334813095039</v>
      </c>
      <c r="P11">
        <v>-1.797262780558444</v>
      </c>
      <c r="Q11">
        <v>0.94641037043832288</v>
      </c>
      <c r="R11">
        <v>6.5814686816554255</v>
      </c>
      <c r="S11">
        <v>-1.1007877999996916</v>
      </c>
      <c r="T11">
        <v>2.1956179518651413</v>
      </c>
      <c r="U11">
        <v>2.9298679500343869</v>
      </c>
      <c r="V11">
        <v>0.78551510002949176</v>
      </c>
      <c r="W11">
        <v>-3.395236473014736</v>
      </c>
      <c r="X11">
        <v>-7.7294676701906724</v>
      </c>
      <c r="Y11">
        <v>-5.6620365646878241</v>
      </c>
      <c r="Z11">
        <v>-5.164941028785627</v>
      </c>
      <c r="AA11">
        <v>6.4259489638263583</v>
      </c>
      <c r="AB11">
        <v>2.3220972441535168</v>
      </c>
      <c r="AC11">
        <v>-16.765356082402995</v>
      </c>
      <c r="AD11">
        <v>-4.7147998792942181</v>
      </c>
      <c r="AE11">
        <v>2.0108156590703792</v>
      </c>
      <c r="AG11">
        <f t="shared" si="4"/>
        <v>-5.4347346950077924</v>
      </c>
      <c r="AH11">
        <f t="shared" si="5"/>
        <v>-1.3255978871884899E-2</v>
      </c>
      <c r="AI11">
        <f t="shared" si="6"/>
        <v>0.93996066698849412</v>
      </c>
      <c r="AJ11">
        <f t="shared" si="7"/>
        <v>-0.51260621709347109</v>
      </c>
      <c r="AK11">
        <f t="shared" si="8"/>
        <v>-8.4657893898739331</v>
      </c>
      <c r="AL11">
        <f t="shared" si="9"/>
        <v>-3.5006694859042198</v>
      </c>
      <c r="AM11">
        <f t="shared" si="10"/>
        <v>-3.2380819587624199</v>
      </c>
      <c r="AN11">
        <f t="shared" si="11"/>
        <v>4.7383257238495178</v>
      </c>
      <c r="AO11">
        <f t="shared" si="12"/>
        <v>3.4287216127503806</v>
      </c>
      <c r="AP11">
        <f t="shared" si="13"/>
        <v>-5.1655205476632648</v>
      </c>
      <c r="AQ11">
        <f t="shared" si="14"/>
        <v>-2.7103180752587805</v>
      </c>
      <c r="AR11">
        <f t="shared" si="15"/>
        <v>-5.5779630566714058</v>
      </c>
      <c r="AS11">
        <f t="shared" si="16"/>
        <v>3.2534514303823969</v>
      </c>
      <c r="AT11">
        <f t="shared" si="17"/>
        <v>-2.2031162918500296</v>
      </c>
      <c r="AU11">
        <f t="shared" si="18"/>
        <v>-2.5804271522463216</v>
      </c>
      <c r="AV11">
        <f t="shared" si="19"/>
        <v>-5.2637851342263069</v>
      </c>
      <c r="AW11">
        <f t="shared" si="20"/>
        <v>6.0102223800719736</v>
      </c>
      <c r="AX11">
        <f t="shared" si="21"/>
        <v>-0.2663067504786153</v>
      </c>
      <c r="AY11">
        <f t="shared" si="22"/>
        <v>-1.3378787570087671</v>
      </c>
      <c r="AZ11">
        <f t="shared" si="23"/>
        <v>4.8325508117744747</v>
      </c>
      <c r="BA11">
        <f t="shared" si="24"/>
        <v>-0.94470818867914375</v>
      </c>
      <c r="BB11">
        <f t="shared" si="25"/>
        <v>-1.0567353921383766</v>
      </c>
      <c r="BC11">
        <f t="shared" si="26"/>
        <v>-3.2561840177199119</v>
      </c>
      <c r="BD11">
        <f t="shared" si="27"/>
        <v>-1.3386373842002861</v>
      </c>
      <c r="BE11">
        <f t="shared" si="28"/>
        <v>-0.74989646167469726</v>
      </c>
      <c r="BF11">
        <f t="shared" si="29"/>
        <v>-1.7495987043418815E-2</v>
      </c>
      <c r="BG11">
        <f t="shared" si="30"/>
        <v>0.95752366171274805</v>
      </c>
      <c r="BH11">
        <f t="shared" si="31"/>
        <v>-5.7951834574294363</v>
      </c>
      <c r="BI11">
        <f t="shared" si="32"/>
        <v>-1.0274811854595027</v>
      </c>
      <c r="BJ11">
        <f t="shared" si="33"/>
        <v>1.6101929957652152</v>
      </c>
    </row>
    <row r="12" spans="1:62" x14ac:dyDescent="0.3">
      <c r="A12" s="1">
        <v>4.5</v>
      </c>
      <c r="B12" s="5">
        <v>-17.417594626526782</v>
      </c>
      <c r="C12" s="5">
        <v>-0.72683889148525149</v>
      </c>
      <c r="D12" s="5">
        <v>0.90141350266736786</v>
      </c>
      <c r="E12" s="5">
        <v>3.0045227631381999</v>
      </c>
      <c r="F12" s="5">
        <v>-13.8763639314542</v>
      </c>
      <c r="G12" s="5">
        <v>3.1953474198745067</v>
      </c>
      <c r="H12" s="5">
        <v>-0.41365268412951972</v>
      </c>
      <c r="I12" s="5">
        <v>0.45836107238548279</v>
      </c>
      <c r="J12" s="5">
        <v>4.0786589354596021</v>
      </c>
      <c r="K12" s="5">
        <v>-2.2552101179285691</v>
      </c>
      <c r="L12">
        <v>-0.73493935990583903</v>
      </c>
      <c r="M12">
        <v>-2.839107001138959</v>
      </c>
      <c r="N12">
        <v>-5.022731424856838</v>
      </c>
      <c r="O12">
        <v>-4.4219894811300584</v>
      </c>
      <c r="P12">
        <v>-2.0729297917055023</v>
      </c>
      <c r="Q12">
        <v>-2.948598353674964</v>
      </c>
      <c r="R12">
        <v>4.5783028466313853</v>
      </c>
      <c r="S12">
        <v>-3.057017898227453</v>
      </c>
      <c r="T12">
        <v>1.3697573635382561</v>
      </c>
      <c r="U12">
        <v>-2.3518450430559152</v>
      </c>
      <c r="V12">
        <v>-5.3091133976582352</v>
      </c>
      <c r="W12">
        <v>-4.0845721841332745</v>
      </c>
      <c r="X12">
        <v>-10.085323916097597</v>
      </c>
      <c r="Y12">
        <v>-5.3801490087427153</v>
      </c>
      <c r="Z12">
        <v>-7.2525469648444014</v>
      </c>
      <c r="AA12">
        <v>3.8205915102863779</v>
      </c>
      <c r="AB12">
        <v>2.6893214413008573</v>
      </c>
      <c r="AC12">
        <v>-21.027921657657277</v>
      </c>
      <c r="AD12">
        <v>-6.4544068275143394</v>
      </c>
      <c r="AE12">
        <v>-1.1787811831820878</v>
      </c>
      <c r="AG12">
        <f t="shared" si="4"/>
        <v>-15.176979485399983</v>
      </c>
      <c r="AH12">
        <f t="shared" si="5"/>
        <v>-4.323591944200639</v>
      </c>
      <c r="AI12">
        <f t="shared" si="6"/>
        <v>-0.97945385002530061</v>
      </c>
      <c r="AJ12">
        <f t="shared" si="7"/>
        <v>-4.7470879857490242</v>
      </c>
      <c r="AK12">
        <f t="shared" si="8"/>
        <v>-12.871138472022981</v>
      </c>
      <c r="AL12">
        <f t="shared" si="9"/>
        <v>-2.6471034267206237</v>
      </c>
      <c r="AM12">
        <f t="shared" si="10"/>
        <v>-4.9093866663688255</v>
      </c>
      <c r="AN12">
        <f t="shared" si="11"/>
        <v>0.44958217878751922</v>
      </c>
      <c r="AO12">
        <f t="shared" si="12"/>
        <v>3.7280057322259328</v>
      </c>
      <c r="AP12">
        <f t="shared" si="13"/>
        <v>-4.0045752479769794</v>
      </c>
      <c r="AQ12">
        <f t="shared" si="14"/>
        <v>-2.8706828706711103</v>
      </c>
      <c r="AR12">
        <f t="shared" si="15"/>
        <v>-5.4246141169469073</v>
      </c>
      <c r="AS12">
        <f t="shared" si="16"/>
        <v>0.46687534981658363</v>
      </c>
      <c r="AT12">
        <f t="shared" si="17"/>
        <v>-1.2025722916705841</v>
      </c>
      <c r="AU12">
        <f t="shared" si="18"/>
        <v>-2.8560941633933798</v>
      </c>
      <c r="AV12">
        <f t="shared" si="19"/>
        <v>-9.1587938583395943</v>
      </c>
      <c r="AW12">
        <f t="shared" si="20"/>
        <v>4.0070565450479334</v>
      </c>
      <c r="AX12">
        <f t="shared" si="21"/>
        <v>-2.2225368487063766</v>
      </c>
      <c r="AY12">
        <f t="shared" si="22"/>
        <v>-2.1637393453356522</v>
      </c>
      <c r="AZ12">
        <f t="shared" si="23"/>
        <v>-0.44916218131582752</v>
      </c>
      <c r="BA12">
        <f t="shared" si="24"/>
        <v>-7.0393366863668705</v>
      </c>
      <c r="BB12">
        <f t="shared" si="25"/>
        <v>-1.7460711032569152</v>
      </c>
      <c r="BC12">
        <f t="shared" si="26"/>
        <v>-5.6120402636268363</v>
      </c>
      <c r="BD12">
        <f t="shared" si="27"/>
        <v>-1.0567498282551773</v>
      </c>
      <c r="BE12">
        <f t="shared" si="28"/>
        <v>-2.8375023977334717</v>
      </c>
      <c r="BF12">
        <f t="shared" si="29"/>
        <v>-2.6228534405833992</v>
      </c>
      <c r="BG12">
        <f t="shared" si="30"/>
        <v>1.3247478588600885</v>
      </c>
      <c r="BH12">
        <f t="shared" si="31"/>
        <v>-10.057749032683718</v>
      </c>
      <c r="BI12">
        <f t="shared" si="32"/>
        <v>-2.767088133679624</v>
      </c>
      <c r="BJ12">
        <f t="shared" si="33"/>
        <v>-1.5794038464872517</v>
      </c>
    </row>
    <row r="13" spans="1:62" x14ac:dyDescent="0.3">
      <c r="A13" s="1">
        <v>5</v>
      </c>
      <c r="B13" s="5">
        <v>-11.328301584917746</v>
      </c>
      <c r="C13" s="5">
        <v>2.5559153578786189</v>
      </c>
      <c r="D13" s="5">
        <v>6.1537449482153681</v>
      </c>
      <c r="E13" s="5">
        <v>3.7592117693073122</v>
      </c>
      <c r="F13" s="5">
        <v>-12.593149989151481</v>
      </c>
      <c r="G13" s="5">
        <v>6.8330204656413205</v>
      </c>
      <c r="H13" s="5">
        <v>1.603833085614307</v>
      </c>
      <c r="I13" s="5">
        <v>-0.80751636901582302</v>
      </c>
      <c r="J13" s="5">
        <v>10.540405375022866</v>
      </c>
      <c r="K13" s="5">
        <v>0.31627435767648349</v>
      </c>
      <c r="L13">
        <v>-0.73129621601684058</v>
      </c>
      <c r="M13">
        <v>-1.6149633104233383</v>
      </c>
      <c r="N13">
        <v>-2.776395569016727</v>
      </c>
      <c r="O13">
        <v>-2.8334120274477437</v>
      </c>
      <c r="P13">
        <v>-0.41094388708368984</v>
      </c>
      <c r="Q13">
        <v>3.1095915986073459</v>
      </c>
      <c r="R13">
        <v>3.3652691542641886</v>
      </c>
      <c r="S13">
        <v>-0.85601048174473515</v>
      </c>
      <c r="T13">
        <v>0.96415063318151184</v>
      </c>
      <c r="U13">
        <v>-6.7350795495323235</v>
      </c>
      <c r="V13">
        <v>-1.8773900397225891</v>
      </c>
      <c r="W13">
        <v>-5.5531303709871249</v>
      </c>
      <c r="X13">
        <v>-9.5505631351786313</v>
      </c>
      <c r="Y13">
        <v>-3.4338146911601157</v>
      </c>
      <c r="Z13">
        <v>-7.0403266421350637</v>
      </c>
      <c r="AA13">
        <v>2.6782645655355433</v>
      </c>
      <c r="AB13">
        <v>4.0222215903200613</v>
      </c>
      <c r="AC13">
        <v>-20.064952953282937</v>
      </c>
      <c r="AD13">
        <v>-1.7424165111294527</v>
      </c>
      <c r="AE13">
        <v>-1.1332521062101499</v>
      </c>
      <c r="AG13">
        <f t="shared" si="4"/>
        <v>-9.0876864437909468</v>
      </c>
      <c r="AH13">
        <f t="shared" si="5"/>
        <v>-1.0408376948367684</v>
      </c>
      <c r="AI13">
        <f t="shared" si="6"/>
        <v>4.2728775955226999</v>
      </c>
      <c r="AJ13">
        <f t="shared" si="7"/>
        <v>-3.9923989795799115</v>
      </c>
      <c r="AK13">
        <f t="shared" si="8"/>
        <v>-11.587924529720262</v>
      </c>
      <c r="AL13">
        <f t="shared" si="9"/>
        <v>0.99056961904619012</v>
      </c>
      <c r="AM13">
        <f t="shared" si="10"/>
        <v>-2.8919008966249984</v>
      </c>
      <c r="AN13">
        <f t="shared" si="11"/>
        <v>-0.8162952626137866</v>
      </c>
      <c r="AO13">
        <f t="shared" si="12"/>
        <v>10.189752171789197</v>
      </c>
      <c r="AP13">
        <f t="shared" si="13"/>
        <v>-1.4330907723719268</v>
      </c>
      <c r="AQ13">
        <f t="shared" si="14"/>
        <v>-2.8670397267821119</v>
      </c>
      <c r="AR13">
        <f t="shared" si="15"/>
        <v>-4.2004704262312869</v>
      </c>
      <c r="AS13">
        <f t="shared" si="16"/>
        <v>2.7132112056566946</v>
      </c>
      <c r="AT13">
        <f t="shared" si="17"/>
        <v>0.38600516201173063</v>
      </c>
      <c r="AU13">
        <f t="shared" si="18"/>
        <v>-1.1941082587715675</v>
      </c>
      <c r="AV13">
        <f t="shared" si="19"/>
        <v>-3.1006039060572839</v>
      </c>
      <c r="AW13">
        <f t="shared" si="20"/>
        <v>2.7940228526807367</v>
      </c>
      <c r="AX13">
        <f t="shared" si="21"/>
        <v>-2.1529432223658884E-2</v>
      </c>
      <c r="AY13">
        <f t="shared" si="22"/>
        <v>-2.5693460756923967</v>
      </c>
      <c r="AZ13">
        <f t="shared" si="23"/>
        <v>-4.8323966877922357</v>
      </c>
      <c r="BA13">
        <f t="shared" si="24"/>
        <v>-3.6076133284312246</v>
      </c>
      <c r="BB13">
        <f t="shared" si="25"/>
        <v>-3.2146292901107656</v>
      </c>
      <c r="BC13">
        <f t="shared" si="26"/>
        <v>-5.0772794827078709</v>
      </c>
      <c r="BD13">
        <f t="shared" si="27"/>
        <v>0.88958448932742229</v>
      </c>
      <c r="BE13">
        <f t="shared" si="28"/>
        <v>-2.6252820750241339</v>
      </c>
      <c r="BF13">
        <f t="shared" si="29"/>
        <v>-3.7651803853342338</v>
      </c>
      <c r="BG13">
        <f t="shared" si="30"/>
        <v>2.6576480078792928</v>
      </c>
      <c r="BH13">
        <f t="shared" si="31"/>
        <v>-9.094780328309378</v>
      </c>
      <c r="BI13">
        <f t="shared" si="32"/>
        <v>1.9449021827052626</v>
      </c>
      <c r="BJ13">
        <f t="shared" si="33"/>
        <v>-1.5338747695153139</v>
      </c>
    </row>
    <row r="14" spans="1:62" x14ac:dyDescent="0.3">
      <c r="A14" s="1">
        <v>5.5</v>
      </c>
      <c r="B14" s="5">
        <v>-18.729206540576509</v>
      </c>
      <c r="C14" s="5">
        <v>-0.84733484443736129</v>
      </c>
      <c r="D14" s="5">
        <v>0.55260364685155072</v>
      </c>
      <c r="E14" s="5">
        <v>1.5421623331625125</v>
      </c>
      <c r="F14" s="5">
        <v>-13.299254223870996</v>
      </c>
      <c r="G14" s="5">
        <v>2.9043773149740817</v>
      </c>
      <c r="H14" s="5">
        <v>-1.3959777422486281</v>
      </c>
      <c r="I14" s="5">
        <v>3.9766679248627481</v>
      </c>
      <c r="J14" s="5">
        <v>3.9083074706656418</v>
      </c>
      <c r="K14" s="5">
        <v>-6.2312634714686528</v>
      </c>
      <c r="L14">
        <v>-2.386997103932047</v>
      </c>
      <c r="M14">
        <v>-1.9947445445097067</v>
      </c>
      <c r="N14">
        <v>-10.582482071276774</v>
      </c>
      <c r="O14">
        <v>-5.1299254811963424</v>
      </c>
      <c r="P14">
        <v>1.496443562584072</v>
      </c>
      <c r="Q14">
        <v>2.5205228348800506</v>
      </c>
      <c r="R14">
        <v>3.0177574557002571</v>
      </c>
      <c r="S14">
        <v>-5.5995778011630737</v>
      </c>
      <c r="T14">
        <v>1.2630737159266106</v>
      </c>
      <c r="U14">
        <v>-7.9328902153043526</v>
      </c>
      <c r="V14">
        <v>-4.6204145876650653</v>
      </c>
      <c r="W14">
        <v>-8.851960574378829</v>
      </c>
      <c r="X14">
        <v>-8.2006865264626523</v>
      </c>
      <c r="Y14">
        <v>-1.3673178623965179</v>
      </c>
      <c r="Z14">
        <v>-6.5705470581459506</v>
      </c>
      <c r="AA14">
        <v>2.0761556830066645</v>
      </c>
      <c r="AB14">
        <v>1.3981147756879813</v>
      </c>
      <c r="AC14">
        <v>-25.982917003987911</v>
      </c>
      <c r="AD14">
        <v>-1.2812095933284464</v>
      </c>
      <c r="AE14">
        <v>0.87504483970415448</v>
      </c>
      <c r="AG14">
        <f t="shared" si="4"/>
        <v>-16.48859139944971</v>
      </c>
      <c r="AH14">
        <f t="shared" si="5"/>
        <v>-4.4440878971527482</v>
      </c>
      <c r="AI14">
        <f t="shared" si="6"/>
        <v>-1.3282637058411177</v>
      </c>
      <c r="AJ14">
        <f t="shared" si="7"/>
        <v>-6.2094484157247116</v>
      </c>
      <c r="AK14">
        <f t="shared" si="8"/>
        <v>-12.294028764439776</v>
      </c>
      <c r="AL14">
        <f t="shared" si="9"/>
        <v>-2.9380735316210487</v>
      </c>
      <c r="AM14">
        <f t="shared" si="10"/>
        <v>-5.8917117244879336</v>
      </c>
      <c r="AN14">
        <f t="shared" si="11"/>
        <v>3.9678890312647845</v>
      </c>
      <c r="AO14">
        <f t="shared" si="12"/>
        <v>3.5576542674319724</v>
      </c>
      <c r="AP14">
        <f t="shared" si="13"/>
        <v>-7.9806286015170631</v>
      </c>
      <c r="AQ14">
        <f t="shared" si="14"/>
        <v>-4.5227406146973177</v>
      </c>
      <c r="AR14">
        <f t="shared" si="15"/>
        <v>-4.5802516603176553</v>
      </c>
      <c r="AS14">
        <f t="shared" si="16"/>
        <v>-5.0928752966033519</v>
      </c>
      <c r="AT14">
        <f t="shared" si="17"/>
        <v>-1.9105082917368681</v>
      </c>
      <c r="AU14">
        <f t="shared" si="18"/>
        <v>0.71327919089619429</v>
      </c>
      <c r="AV14">
        <f t="shared" si="19"/>
        <v>-3.6896726697845792</v>
      </c>
      <c r="AW14">
        <f t="shared" si="20"/>
        <v>2.4465111541168048</v>
      </c>
      <c r="AX14">
        <f t="shared" si="21"/>
        <v>-4.7650967516419973</v>
      </c>
      <c r="AY14">
        <f t="shared" si="22"/>
        <v>-2.2704229929472977</v>
      </c>
      <c r="AZ14">
        <f t="shared" si="23"/>
        <v>-6.0302073535642648</v>
      </c>
      <c r="BA14">
        <f t="shared" si="24"/>
        <v>-6.3506378763737006</v>
      </c>
      <c r="BB14">
        <f t="shared" si="25"/>
        <v>-6.5134594935024701</v>
      </c>
      <c r="BC14">
        <f t="shared" si="26"/>
        <v>-3.7274028739918919</v>
      </c>
      <c r="BD14">
        <f t="shared" si="27"/>
        <v>2.9560813180910204</v>
      </c>
      <c r="BE14">
        <f t="shared" si="28"/>
        <v>-2.1555024910350209</v>
      </c>
      <c r="BF14">
        <f t="shared" si="29"/>
        <v>-4.3672892678631126</v>
      </c>
      <c r="BG14">
        <f t="shared" si="30"/>
        <v>3.3541193247212497E-2</v>
      </c>
      <c r="BH14">
        <f t="shared" si="31"/>
        <v>-15.012744379014352</v>
      </c>
      <c r="BI14">
        <f t="shared" si="32"/>
        <v>2.4061091005062689</v>
      </c>
      <c r="BJ14">
        <f t="shared" si="33"/>
        <v>0.47442217639899054</v>
      </c>
    </row>
    <row r="15" spans="1:62" x14ac:dyDescent="0.3">
      <c r="A15" s="1">
        <v>6</v>
      </c>
      <c r="B15" s="5">
        <v>-19.218689388828555</v>
      </c>
      <c r="C15" s="5">
        <v>-1.0082909895559289</v>
      </c>
      <c r="D15" s="5">
        <v>2.1853466028519808</v>
      </c>
      <c r="E15" s="5">
        <v>2.0763353561662861</v>
      </c>
      <c r="F15" s="5">
        <v>-7.4822597308813759</v>
      </c>
      <c r="G15" s="5">
        <v>3.0974318243429297</v>
      </c>
      <c r="H15" s="5">
        <v>2.3616412986113189</v>
      </c>
      <c r="I15" s="5">
        <v>1.9258139401131418</v>
      </c>
      <c r="J15" s="5">
        <v>2.9355870574947707</v>
      </c>
      <c r="K15" s="5">
        <v>-2.2000692893157359</v>
      </c>
      <c r="L15">
        <v>-1.1236118179509484</v>
      </c>
      <c r="M15">
        <v>0.88390020953646364</v>
      </c>
      <c r="N15">
        <v>-7.7301700588191924</v>
      </c>
      <c r="O15">
        <v>-6.4144007552935864</v>
      </c>
      <c r="P15">
        <v>-0.54344929088957672</v>
      </c>
      <c r="Q15">
        <v>3.0524251766915333</v>
      </c>
      <c r="R15">
        <v>5.7595058924146914</v>
      </c>
      <c r="S15">
        <v>-3.7206035414789618</v>
      </c>
      <c r="T15">
        <v>2.8647052476250829</v>
      </c>
      <c r="U15">
        <v>-7.9574741030653886</v>
      </c>
      <c r="V15">
        <v>-5.0874704086233962</v>
      </c>
      <c r="W15">
        <v>-6.7000376500001737</v>
      </c>
      <c r="X15">
        <v>-9.2095685980318542</v>
      </c>
      <c r="Y15">
        <v>-4.6867752048298659</v>
      </c>
      <c r="Z15">
        <v>-6.7708088274437292</v>
      </c>
      <c r="AA15">
        <v>1.720506475006361</v>
      </c>
      <c r="AB15">
        <v>2.5235518055979655</v>
      </c>
      <c r="AC15">
        <v>-23.625870257514602</v>
      </c>
      <c r="AD15">
        <v>2.8365165566574433</v>
      </c>
      <c r="AE15">
        <v>1.5968811510988346</v>
      </c>
      <c r="AG15">
        <f t="shared" si="4"/>
        <v>-16.978074247701755</v>
      </c>
      <c r="AH15">
        <f t="shared" si="5"/>
        <v>-4.6050440422713166</v>
      </c>
      <c r="AI15">
        <f t="shared" si="6"/>
        <v>0.30447925015931232</v>
      </c>
      <c r="AJ15">
        <f t="shared" si="7"/>
        <v>-5.6752753927209376</v>
      </c>
      <c r="AK15">
        <f t="shared" si="8"/>
        <v>-6.4770342714501563</v>
      </c>
      <c r="AL15">
        <f t="shared" si="9"/>
        <v>-2.7450190222522006</v>
      </c>
      <c r="AM15">
        <f t="shared" si="10"/>
        <v>-2.1340926836279865</v>
      </c>
      <c r="AN15">
        <f t="shared" si="11"/>
        <v>1.9170350465151782</v>
      </c>
      <c r="AO15">
        <f t="shared" si="12"/>
        <v>2.5849338542611013</v>
      </c>
      <c r="AP15">
        <f t="shared" si="13"/>
        <v>-3.9494344193641462</v>
      </c>
      <c r="AQ15">
        <f t="shared" si="14"/>
        <v>-3.2593553287162198</v>
      </c>
      <c r="AR15">
        <f t="shared" si="15"/>
        <v>-1.7016069062714851</v>
      </c>
      <c r="AS15">
        <f t="shared" si="16"/>
        <v>-2.2405632841457708</v>
      </c>
      <c r="AT15">
        <f t="shared" si="17"/>
        <v>-3.1949835658341121</v>
      </c>
      <c r="AU15">
        <f t="shared" si="18"/>
        <v>-1.3266136625774543</v>
      </c>
      <c r="AV15">
        <f t="shared" si="19"/>
        <v>-3.1577703279730964</v>
      </c>
      <c r="AW15">
        <f t="shared" si="20"/>
        <v>5.1882595908312394</v>
      </c>
      <c r="AX15">
        <f t="shared" si="21"/>
        <v>-2.8861224919578854</v>
      </c>
      <c r="AY15">
        <f t="shared" si="22"/>
        <v>-0.66879146124882549</v>
      </c>
      <c r="AZ15">
        <f t="shared" si="23"/>
        <v>-6.0547912413253009</v>
      </c>
      <c r="BA15">
        <f t="shared" si="24"/>
        <v>-6.8176936973320315</v>
      </c>
      <c r="BB15">
        <f t="shared" si="25"/>
        <v>-4.3615365691238139</v>
      </c>
      <c r="BC15">
        <f t="shared" si="26"/>
        <v>-4.7362849455610938</v>
      </c>
      <c r="BD15">
        <f t="shared" si="27"/>
        <v>-0.36337602434232785</v>
      </c>
      <c r="BE15">
        <f t="shared" si="28"/>
        <v>-2.3557642603327995</v>
      </c>
      <c r="BF15">
        <f t="shared" si="29"/>
        <v>-4.7229384758634163</v>
      </c>
      <c r="BG15">
        <f t="shared" si="30"/>
        <v>1.1589782231571968</v>
      </c>
      <c r="BH15">
        <f t="shared" si="31"/>
        <v>-12.655697632541044</v>
      </c>
      <c r="BI15">
        <f t="shared" si="32"/>
        <v>6.5238352504921586</v>
      </c>
      <c r="BJ15">
        <f t="shared" si="33"/>
        <v>1.1962584877936706</v>
      </c>
    </row>
    <row r="16" spans="1:62" x14ac:dyDescent="0.3">
      <c r="A16" s="1">
        <v>6.5</v>
      </c>
      <c r="B16" s="5">
        <v>-24.006096428819713</v>
      </c>
      <c r="C16" s="5">
        <v>-6.1817178191876971</v>
      </c>
      <c r="D16" s="5">
        <v>-4.5058469857489705</v>
      </c>
      <c r="E16" s="5">
        <v>-0.50007648328316701</v>
      </c>
      <c r="F16" s="5">
        <v>-10.420089176494246</v>
      </c>
      <c r="G16" s="5">
        <v>6.89326568833875</v>
      </c>
      <c r="H16" s="5">
        <v>-0.31968817922505344</v>
      </c>
      <c r="I16" s="5">
        <v>-0.47683044675682351</v>
      </c>
      <c r="J16" s="5">
        <v>3.7317037024503805</v>
      </c>
      <c r="K16" s="5">
        <v>-1.3719142568238243</v>
      </c>
      <c r="L16">
        <v>-3.2709257888258021</v>
      </c>
      <c r="M16">
        <v>-5.3308113291043595</v>
      </c>
      <c r="N16">
        <v>-8.9781875535249061</v>
      </c>
      <c r="O16">
        <v>-9.1037286432410216</v>
      </c>
      <c r="P16">
        <v>2.6117864817628811</v>
      </c>
      <c r="Q16">
        <v>-1.0323337877589047</v>
      </c>
      <c r="R16">
        <v>1.8842890305091564</v>
      </c>
      <c r="S16">
        <v>-4.7253916647228742</v>
      </c>
      <c r="T16">
        <v>1.9079636266437801</v>
      </c>
      <c r="U16">
        <v>-11.275594391054039</v>
      </c>
      <c r="V16">
        <v>-7.357591507552069</v>
      </c>
      <c r="W16">
        <v>-8.0875826860647351</v>
      </c>
      <c r="X16">
        <v>-12.071281738693958</v>
      </c>
      <c r="Y16">
        <v>0.25743894806530176</v>
      </c>
      <c r="Z16">
        <v>-7.1986435267763991</v>
      </c>
      <c r="AA16">
        <v>0.90531248744498882</v>
      </c>
      <c r="AB16">
        <v>1.069285454701669</v>
      </c>
      <c r="AC16">
        <v>-27.624597573462843</v>
      </c>
      <c r="AD16">
        <v>1.2335526220633735</v>
      </c>
      <c r="AE16">
        <v>0.92583207681852264</v>
      </c>
      <c r="AG16">
        <f t="shared" si="4"/>
        <v>-21.765481287692914</v>
      </c>
      <c r="AH16">
        <f t="shared" si="5"/>
        <v>-9.7784708719030853</v>
      </c>
      <c r="AI16">
        <f t="shared" si="6"/>
        <v>-6.3867143384416387</v>
      </c>
      <c r="AJ16">
        <f t="shared" si="7"/>
        <v>-8.25168723217039</v>
      </c>
      <c r="AK16">
        <f t="shared" si="8"/>
        <v>-9.4148637170630263</v>
      </c>
      <c r="AL16">
        <f t="shared" si="9"/>
        <v>1.0508148417436196</v>
      </c>
      <c r="AM16">
        <f t="shared" si="10"/>
        <v>-4.8154221614643591</v>
      </c>
      <c r="AN16">
        <f t="shared" si="11"/>
        <v>-0.48560934035478709</v>
      </c>
      <c r="AO16">
        <f t="shared" si="12"/>
        <v>3.3810504992167112</v>
      </c>
      <c r="AP16">
        <f t="shared" si="13"/>
        <v>-3.1212793868722346</v>
      </c>
      <c r="AQ16">
        <f t="shared" si="14"/>
        <v>-5.4066692995910728</v>
      </c>
      <c r="AR16">
        <f t="shared" si="15"/>
        <v>-7.9163184449123083</v>
      </c>
      <c r="AS16">
        <f t="shared" si="16"/>
        <v>-3.4885807788514844</v>
      </c>
      <c r="AT16">
        <f t="shared" si="17"/>
        <v>-5.8843114537815477</v>
      </c>
      <c r="AU16">
        <f t="shared" si="18"/>
        <v>1.8286221100750035</v>
      </c>
      <c r="AV16">
        <f t="shared" si="19"/>
        <v>-7.2425292924235345</v>
      </c>
      <c r="AW16">
        <f t="shared" si="20"/>
        <v>1.3130427289257043</v>
      </c>
      <c r="AX16">
        <f t="shared" si="21"/>
        <v>-3.8909106152017978</v>
      </c>
      <c r="AY16">
        <f t="shared" si="22"/>
        <v>-1.6255330822301284</v>
      </c>
      <c r="AZ16">
        <f t="shared" si="23"/>
        <v>-9.3729115293139511</v>
      </c>
      <c r="BA16">
        <f t="shared" si="24"/>
        <v>-9.0878147962607052</v>
      </c>
      <c r="BB16">
        <f t="shared" si="25"/>
        <v>-5.7490816051883762</v>
      </c>
      <c r="BC16">
        <f t="shared" si="26"/>
        <v>-7.5979980862231979</v>
      </c>
      <c r="BD16">
        <f t="shared" si="27"/>
        <v>4.5808381285528394</v>
      </c>
      <c r="BE16">
        <f t="shared" si="28"/>
        <v>-2.7835989596654693</v>
      </c>
      <c r="BF16">
        <f t="shared" si="29"/>
        <v>-5.5381324634247884</v>
      </c>
      <c r="BG16">
        <f t="shared" si="30"/>
        <v>-0.29528812773909974</v>
      </c>
      <c r="BH16">
        <f t="shared" si="31"/>
        <v>-16.654424948489286</v>
      </c>
      <c r="BI16">
        <f t="shared" si="32"/>
        <v>4.920871315898089</v>
      </c>
      <c r="BJ16">
        <f t="shared" si="33"/>
        <v>0.5252094135133587</v>
      </c>
    </row>
    <row r="17" spans="1:62" x14ac:dyDescent="0.3">
      <c r="A17" s="1">
        <v>7</v>
      </c>
      <c r="B17" s="5">
        <v>-22.074385806339979</v>
      </c>
      <c r="C17" s="5">
        <v>-1.6319245645882634</v>
      </c>
      <c r="D17" s="5">
        <v>-1.7349677311268477</v>
      </c>
      <c r="E17" s="5">
        <v>1.6014473048542552</v>
      </c>
      <c r="F17" s="5">
        <v>-8.8432642363859575</v>
      </c>
      <c r="G17" s="5">
        <v>6.7400010663649326</v>
      </c>
      <c r="H17" s="5">
        <v>1.2155218398044636</v>
      </c>
      <c r="I17" s="5">
        <v>3.5214688844523265</v>
      </c>
      <c r="J17" s="5">
        <v>6.1178827849339505</v>
      </c>
      <c r="K17" s="5">
        <v>-4.0044440032366575</v>
      </c>
      <c r="L17">
        <v>-2.9379779800925978</v>
      </c>
      <c r="M17">
        <v>-8.6794298532217198</v>
      </c>
      <c r="N17">
        <v>-10.775976969544162</v>
      </c>
      <c r="O17">
        <v>-9.4336898082612315</v>
      </c>
      <c r="P17">
        <v>4.6557546947006898</v>
      </c>
      <c r="Q17">
        <v>-2.1399748876056202</v>
      </c>
      <c r="R17">
        <v>2.7335640934611103</v>
      </c>
      <c r="S17">
        <v>-7.4367355057871594</v>
      </c>
      <c r="T17">
        <v>1.6075022990185477</v>
      </c>
      <c r="U17">
        <v>-9.3104733457516833</v>
      </c>
      <c r="V17">
        <v>-7.999434750335908</v>
      </c>
      <c r="W17">
        <v>-8.0435234436684855</v>
      </c>
      <c r="X17">
        <v>-12.008201706175953</v>
      </c>
      <c r="Y17">
        <v>1.711006553202308</v>
      </c>
      <c r="Z17">
        <v>-7.9650250540830427</v>
      </c>
      <c r="AA17">
        <v>0.85076265620534985</v>
      </c>
      <c r="AB17">
        <v>0.15386528162726471</v>
      </c>
      <c r="AC17">
        <v>-24.910300452611246</v>
      </c>
      <c r="AD17">
        <v>-2.893571644860526</v>
      </c>
      <c r="AE17">
        <v>5.0661836496763746</v>
      </c>
      <c r="AG17">
        <f t="shared" si="4"/>
        <v>-19.83377066521318</v>
      </c>
      <c r="AH17">
        <f t="shared" si="5"/>
        <v>-5.2286776173036511</v>
      </c>
      <c r="AI17">
        <f t="shared" si="6"/>
        <v>-3.6158350838195163</v>
      </c>
      <c r="AJ17">
        <f t="shared" si="7"/>
        <v>-6.1501634440329687</v>
      </c>
      <c r="AK17">
        <f t="shared" si="8"/>
        <v>-7.8380387769547379</v>
      </c>
      <c r="AL17">
        <f t="shared" si="9"/>
        <v>0.8975502197698022</v>
      </c>
      <c r="AM17">
        <f t="shared" si="10"/>
        <v>-3.2802121424348418</v>
      </c>
      <c r="AN17">
        <f t="shared" si="11"/>
        <v>3.512689990854363</v>
      </c>
      <c r="AO17">
        <f t="shared" si="12"/>
        <v>5.7672295817002812</v>
      </c>
      <c r="AP17">
        <f t="shared" si="13"/>
        <v>-5.7538091332850678</v>
      </c>
      <c r="AQ17">
        <f t="shared" si="14"/>
        <v>-5.0737214908578689</v>
      </c>
      <c r="AR17">
        <f t="shared" si="15"/>
        <v>-11.264936969029669</v>
      </c>
      <c r="AS17">
        <f t="shared" si="16"/>
        <v>-5.2863701948707407</v>
      </c>
      <c r="AT17">
        <f t="shared" si="17"/>
        <v>-6.2142726188017576</v>
      </c>
      <c r="AU17">
        <f t="shared" si="18"/>
        <v>3.8725903230128123</v>
      </c>
      <c r="AV17">
        <f t="shared" si="19"/>
        <v>-8.3501703922702504</v>
      </c>
      <c r="AW17">
        <f t="shared" si="20"/>
        <v>2.1623177918776584</v>
      </c>
      <c r="AX17">
        <f t="shared" si="21"/>
        <v>-6.602254456266083</v>
      </c>
      <c r="AY17">
        <f t="shared" si="22"/>
        <v>-1.9259944098553607</v>
      </c>
      <c r="AZ17">
        <f t="shared" si="23"/>
        <v>-7.4077904840115956</v>
      </c>
      <c r="BA17">
        <f t="shared" si="24"/>
        <v>-9.7296580390445442</v>
      </c>
      <c r="BB17">
        <f t="shared" si="25"/>
        <v>-5.7050223627921266</v>
      </c>
      <c r="BC17">
        <f t="shared" si="26"/>
        <v>-7.5349180537051925</v>
      </c>
      <c r="BD17">
        <f t="shared" si="27"/>
        <v>6.0344057336898462</v>
      </c>
      <c r="BE17">
        <f t="shared" si="28"/>
        <v>-3.549980486972113</v>
      </c>
      <c r="BF17">
        <f t="shared" si="29"/>
        <v>-5.592682294664427</v>
      </c>
      <c r="BG17">
        <f t="shared" si="30"/>
        <v>-1.210708300813504</v>
      </c>
      <c r="BH17">
        <f t="shared" si="31"/>
        <v>-13.940127827637687</v>
      </c>
      <c r="BI17">
        <f t="shared" si="32"/>
        <v>0.79374704897418935</v>
      </c>
      <c r="BJ17">
        <f t="shared" si="33"/>
        <v>4.6655609863712106</v>
      </c>
    </row>
    <row r="18" spans="1:62" x14ac:dyDescent="0.3">
      <c r="A18" s="1">
        <v>7.5</v>
      </c>
      <c r="B18" s="5">
        <v>-20.040327163086019</v>
      </c>
      <c r="C18" s="5">
        <v>-3.3795322615354881</v>
      </c>
      <c r="D18" s="5">
        <v>-1.336775041263595</v>
      </c>
      <c r="E18" s="5">
        <v>1.0852965571517699</v>
      </c>
      <c r="F18" s="5">
        <v>-11.135355560592998</v>
      </c>
      <c r="G18" s="5">
        <v>3.8446528438927992</v>
      </c>
      <c r="H18" s="5">
        <v>0.78482975037656633</v>
      </c>
      <c r="I18" s="5">
        <v>3.3930248131659582</v>
      </c>
      <c r="J18" s="5">
        <v>7.9943588601967441</v>
      </c>
      <c r="K18" s="5">
        <v>-4.7987018332866738</v>
      </c>
      <c r="L18">
        <v>-5.6880641513083763</v>
      </c>
      <c r="M18">
        <v>-3.7986253837392292</v>
      </c>
      <c r="N18">
        <v>-5.8784376805482106</v>
      </c>
      <c r="O18">
        <v>-10.492490693878436</v>
      </c>
      <c r="P18">
        <v>1.1529089031429021</v>
      </c>
      <c r="Q18">
        <v>-2.0867184750860792</v>
      </c>
      <c r="R18">
        <v>3.9615294901729126</v>
      </c>
      <c r="S18">
        <v>-7.4099410366275542</v>
      </c>
      <c r="T18">
        <v>0.2772488024484534</v>
      </c>
      <c r="U18">
        <v>-10.00125826666712</v>
      </c>
      <c r="V18">
        <v>-12.4563404221242</v>
      </c>
      <c r="W18">
        <v>-9.8171801079800893</v>
      </c>
      <c r="X18">
        <v>-7.7009241701285385</v>
      </c>
      <c r="Y18">
        <v>1.374925565534544</v>
      </c>
      <c r="Z18">
        <v>-3.9264896881019418</v>
      </c>
      <c r="AA18">
        <v>-0.5590131420641189</v>
      </c>
      <c r="AB18">
        <v>-1.569486149302098</v>
      </c>
      <c r="AC18">
        <v>-23.235491379040258</v>
      </c>
      <c r="AD18">
        <v>-2.6991544869566453</v>
      </c>
      <c r="AE18">
        <v>3.6229335562027134</v>
      </c>
      <c r="AG18">
        <f t="shared" si="4"/>
        <v>-17.79971202195922</v>
      </c>
      <c r="AH18">
        <f t="shared" si="5"/>
        <v>-6.9762853142508749</v>
      </c>
      <c r="AI18">
        <f t="shared" si="6"/>
        <v>-3.2176423939562637</v>
      </c>
      <c r="AJ18">
        <f t="shared" si="7"/>
        <v>-6.666314191735454</v>
      </c>
      <c r="AK18">
        <f t="shared" si="8"/>
        <v>-10.130130101161779</v>
      </c>
      <c r="AL18">
        <f t="shared" si="9"/>
        <v>-1.9977980027023312</v>
      </c>
      <c r="AM18">
        <f t="shared" si="10"/>
        <v>-3.710904231862739</v>
      </c>
      <c r="AN18">
        <f t="shared" si="11"/>
        <v>3.3842459195679946</v>
      </c>
      <c r="AO18">
        <f t="shared" si="12"/>
        <v>7.6437056569630748</v>
      </c>
      <c r="AP18">
        <f t="shared" si="13"/>
        <v>-6.5480669633350841</v>
      </c>
      <c r="AQ18">
        <f t="shared" si="14"/>
        <v>-7.8238076620736479</v>
      </c>
      <c r="AR18">
        <f t="shared" si="15"/>
        <v>-6.384132499547178</v>
      </c>
      <c r="AS18">
        <f t="shared" si="16"/>
        <v>-0.38883090587478897</v>
      </c>
      <c r="AT18">
        <f t="shared" si="17"/>
        <v>-7.2730735044189618</v>
      </c>
      <c r="AU18">
        <f t="shared" si="18"/>
        <v>0.36974453145502439</v>
      </c>
      <c r="AV18">
        <f t="shared" si="19"/>
        <v>-8.296913979750709</v>
      </c>
      <c r="AW18">
        <f t="shared" si="20"/>
        <v>3.3902831885894607</v>
      </c>
      <c r="AX18">
        <f t="shared" si="21"/>
        <v>-6.5754599871064778</v>
      </c>
      <c r="AY18">
        <f t="shared" si="22"/>
        <v>-3.2562479064254548</v>
      </c>
      <c r="AZ18">
        <f t="shared" si="23"/>
        <v>-8.0985754049270327</v>
      </c>
      <c r="BA18">
        <f t="shared" si="24"/>
        <v>-14.186563710832836</v>
      </c>
      <c r="BB18">
        <f t="shared" si="25"/>
        <v>-7.4786790271037304</v>
      </c>
      <c r="BC18">
        <f t="shared" si="26"/>
        <v>-3.227640517657778</v>
      </c>
      <c r="BD18">
        <f t="shared" si="27"/>
        <v>5.6983247460220818</v>
      </c>
      <c r="BE18">
        <f t="shared" si="28"/>
        <v>0.48855487900898797</v>
      </c>
      <c r="BF18">
        <f t="shared" si="29"/>
        <v>-7.002458092933896</v>
      </c>
      <c r="BG18">
        <f t="shared" si="30"/>
        <v>-2.9340597317428667</v>
      </c>
      <c r="BH18">
        <f t="shared" si="31"/>
        <v>-12.265318754066699</v>
      </c>
      <c r="BI18">
        <f t="shared" si="32"/>
        <v>0.98816420687807005</v>
      </c>
      <c r="BJ18">
        <f t="shared" si="33"/>
        <v>3.2223108928975495</v>
      </c>
    </row>
    <row r="19" spans="1:62" x14ac:dyDescent="0.3">
      <c r="A19" s="1">
        <v>8</v>
      </c>
      <c r="B19" s="5">
        <v>-21.143622878109426</v>
      </c>
      <c r="C19" s="5">
        <v>-0.35686210898020843</v>
      </c>
      <c r="D19" s="5">
        <v>4.4588938651480871E-2</v>
      </c>
      <c r="E19" s="5">
        <v>3.8106850645756793</v>
      </c>
      <c r="F19" s="5">
        <v>-11.642419709285129</v>
      </c>
      <c r="G19" s="5">
        <v>2.2817236834284023</v>
      </c>
      <c r="H19" s="5">
        <v>3.4910020959166261</v>
      </c>
      <c r="I19" s="5">
        <v>1.8357761088414777</v>
      </c>
      <c r="J19" s="5">
        <v>6.5698817569724897</v>
      </c>
      <c r="K19" s="5">
        <v>-1.632613185331425</v>
      </c>
      <c r="L19">
        <v>-5.4818993856097187</v>
      </c>
      <c r="M19">
        <v>-8.2233538216315036</v>
      </c>
      <c r="N19">
        <v>-8.3445627448278437</v>
      </c>
      <c r="O19">
        <v>-8.272605678342293</v>
      </c>
      <c r="P19">
        <v>0.67880307515983973</v>
      </c>
      <c r="Q19">
        <v>-0.58848332685411775</v>
      </c>
      <c r="R19">
        <v>2.1529215390385033</v>
      </c>
      <c r="S19">
        <v>-4.7815442033637607</v>
      </c>
      <c r="T19">
        <v>2.4001705180956527</v>
      </c>
      <c r="U19">
        <v>-7.5173335453208976</v>
      </c>
      <c r="V19">
        <v>-8.6294529414562078</v>
      </c>
      <c r="W19">
        <v>-8.1534312118539987</v>
      </c>
      <c r="X19">
        <v>-7.2977869692451094</v>
      </c>
      <c r="Y19">
        <v>2.4182472803350001</v>
      </c>
      <c r="Z19">
        <v>-6.434232570527751</v>
      </c>
      <c r="AA19">
        <v>1.3534130742516293</v>
      </c>
      <c r="AB19">
        <v>-2.6939672447322409</v>
      </c>
      <c r="AC19">
        <v>-23.344908510990571</v>
      </c>
      <c r="AD19">
        <v>-6.2733156118619959</v>
      </c>
      <c r="AE19">
        <v>3.0719650592752292</v>
      </c>
      <c r="AG19">
        <f t="shared" si="4"/>
        <v>-18.903007736982627</v>
      </c>
      <c r="AH19">
        <f t="shared" si="5"/>
        <v>-3.9536151616955957</v>
      </c>
      <c r="AI19">
        <f t="shared" si="6"/>
        <v>-1.8362784140411876</v>
      </c>
      <c r="AJ19">
        <f t="shared" si="7"/>
        <v>-3.9409256843115443</v>
      </c>
      <c r="AK19">
        <f t="shared" si="8"/>
        <v>-10.637194249853909</v>
      </c>
      <c r="AL19">
        <f t="shared" si="9"/>
        <v>-3.5607271631667281</v>
      </c>
      <c r="AM19">
        <f t="shared" si="10"/>
        <v>-1.0047318863226793</v>
      </c>
      <c r="AN19">
        <f t="shared" si="11"/>
        <v>1.8269972152435141</v>
      </c>
      <c r="AO19">
        <f t="shared" si="12"/>
        <v>6.2192285537388203</v>
      </c>
      <c r="AP19">
        <f t="shared" si="13"/>
        <v>-3.3819783153798353</v>
      </c>
      <c r="AQ19">
        <f t="shared" si="14"/>
        <v>-7.6176428963749903</v>
      </c>
      <c r="AR19">
        <f t="shared" si="15"/>
        <v>-10.808860937439452</v>
      </c>
      <c r="AS19">
        <f t="shared" si="16"/>
        <v>-2.854955970154422</v>
      </c>
      <c r="AT19">
        <f t="shared" si="17"/>
        <v>-5.0531884888828191</v>
      </c>
      <c r="AU19">
        <f t="shared" si="18"/>
        <v>-0.10436129652803794</v>
      </c>
      <c r="AV19">
        <f t="shared" si="19"/>
        <v>-6.7986788315187479</v>
      </c>
      <c r="AW19">
        <f t="shared" si="20"/>
        <v>1.5816752374550511</v>
      </c>
      <c r="AX19">
        <f t="shared" si="21"/>
        <v>-3.9470631538426844</v>
      </c>
      <c r="AY19">
        <f t="shared" si="22"/>
        <v>-1.1333261907782557</v>
      </c>
      <c r="AZ19">
        <f t="shared" si="23"/>
        <v>-5.6146506835808099</v>
      </c>
      <c r="BA19">
        <f t="shared" si="24"/>
        <v>-10.359676230164844</v>
      </c>
      <c r="BB19">
        <f t="shared" si="25"/>
        <v>-5.8149301309776398</v>
      </c>
      <c r="BC19">
        <f t="shared" si="26"/>
        <v>-2.824503316774349</v>
      </c>
      <c r="BD19">
        <f t="shared" si="27"/>
        <v>6.7416464608225386</v>
      </c>
      <c r="BE19">
        <f t="shared" si="28"/>
        <v>-2.0191880034168213</v>
      </c>
      <c r="BF19">
        <f t="shared" si="29"/>
        <v>-5.0900318766181476</v>
      </c>
      <c r="BG19">
        <f t="shared" si="30"/>
        <v>-4.0585408271730099</v>
      </c>
      <c r="BH19">
        <f t="shared" si="31"/>
        <v>-12.374735886017012</v>
      </c>
      <c r="BI19">
        <f t="shared" si="32"/>
        <v>-2.5859969180272806</v>
      </c>
      <c r="BJ19">
        <f t="shared" si="33"/>
        <v>2.6713423959700653</v>
      </c>
    </row>
    <row r="20" spans="1:62" x14ac:dyDescent="0.3">
      <c r="A20" s="1">
        <v>8.5</v>
      </c>
      <c r="B20" s="5">
        <v>-24.574929704981525</v>
      </c>
      <c r="C20" s="5">
        <v>-1.8301186710608954</v>
      </c>
      <c r="D20" s="5">
        <v>0.30698046290843467</v>
      </c>
      <c r="E20" s="5">
        <v>1.1357927021306953</v>
      </c>
      <c r="F20" s="5">
        <v>-7.5236780762299507</v>
      </c>
      <c r="G20" s="5">
        <v>2.5379124515594502</v>
      </c>
      <c r="H20" s="5">
        <v>3.2780961188992341</v>
      </c>
      <c r="I20" s="5">
        <v>4.0304938671341022</v>
      </c>
      <c r="J20" s="5">
        <v>6.6198681274519204</v>
      </c>
      <c r="K20" s="5">
        <v>-3.4065419520364126</v>
      </c>
      <c r="L20">
        <v>-4.3048529216429365</v>
      </c>
      <c r="M20">
        <v>-4.9005661102723534</v>
      </c>
      <c r="N20">
        <v>-7.0638646101539724</v>
      </c>
      <c r="O20">
        <v>-7.9676156587046743</v>
      </c>
      <c r="P20">
        <v>5.3451897044829622</v>
      </c>
      <c r="Q20">
        <v>-0.64645371222467551</v>
      </c>
      <c r="R20">
        <v>3.753341319207832</v>
      </c>
      <c r="S20">
        <v>-4.7076776637726425</v>
      </c>
      <c r="T20">
        <v>4.2969073922323044</v>
      </c>
      <c r="U20">
        <v>-6.0101922245005168</v>
      </c>
      <c r="V20">
        <v>-9.970532605564804</v>
      </c>
      <c r="W20">
        <v>-9.2388396017689161</v>
      </c>
      <c r="X20">
        <v>-7.3917740397336384</v>
      </c>
      <c r="Y20">
        <v>1.6684169300514997</v>
      </c>
      <c r="Z20">
        <v>-6.2398048834835134</v>
      </c>
      <c r="AA20">
        <v>-0.19958063889980796</v>
      </c>
      <c r="AB20">
        <v>0.4187700094655295</v>
      </c>
      <c r="AC20">
        <v>-23.169475833213276</v>
      </c>
      <c r="AD20">
        <v>-6.8094920871824351</v>
      </c>
      <c r="AE20">
        <v>4.4927768575688027</v>
      </c>
      <c r="AG20">
        <f t="shared" si="4"/>
        <v>-22.334314563854726</v>
      </c>
      <c r="AH20">
        <f t="shared" si="5"/>
        <v>-5.4268717237762827</v>
      </c>
      <c r="AI20">
        <f t="shared" si="6"/>
        <v>-1.5738868897842337</v>
      </c>
      <c r="AJ20">
        <f t="shared" si="7"/>
        <v>-6.6158180467565284</v>
      </c>
      <c r="AK20">
        <f t="shared" si="8"/>
        <v>-6.5184526167987311</v>
      </c>
      <c r="AL20">
        <f t="shared" si="9"/>
        <v>-3.3045383950356801</v>
      </c>
      <c r="AM20">
        <f t="shared" si="10"/>
        <v>-1.2176378633400713</v>
      </c>
      <c r="AN20">
        <f t="shared" si="11"/>
        <v>4.021714973536139</v>
      </c>
      <c r="AO20">
        <f t="shared" si="12"/>
        <v>6.2692149242182511</v>
      </c>
      <c r="AP20">
        <f t="shared" si="13"/>
        <v>-5.1559070820848234</v>
      </c>
      <c r="AQ20">
        <f t="shared" si="14"/>
        <v>-6.4405964324082081</v>
      </c>
      <c r="AR20">
        <f t="shared" si="15"/>
        <v>-7.4860732260803022</v>
      </c>
      <c r="AS20">
        <f t="shared" si="16"/>
        <v>-1.5742578354805508</v>
      </c>
      <c r="AT20">
        <f t="shared" si="17"/>
        <v>-4.7481984692451995</v>
      </c>
      <c r="AU20">
        <f t="shared" si="18"/>
        <v>4.5620253327950842</v>
      </c>
      <c r="AV20">
        <f t="shared" si="19"/>
        <v>-6.8566492168893056</v>
      </c>
      <c r="AW20">
        <f t="shared" si="20"/>
        <v>3.1820950176243796</v>
      </c>
      <c r="AX20">
        <f t="shared" si="21"/>
        <v>-3.8731966142515661</v>
      </c>
      <c r="AY20">
        <f t="shared" si="22"/>
        <v>0.76341068335839601</v>
      </c>
      <c r="AZ20">
        <f t="shared" si="23"/>
        <v>-4.1075093627604291</v>
      </c>
      <c r="BA20">
        <f t="shared" si="24"/>
        <v>-11.70075589427344</v>
      </c>
      <c r="BB20">
        <f t="shared" si="25"/>
        <v>-6.9003385208925572</v>
      </c>
      <c r="BC20">
        <f t="shared" si="26"/>
        <v>-2.918490387262878</v>
      </c>
      <c r="BD20">
        <f t="shared" si="27"/>
        <v>5.9918161105390375</v>
      </c>
      <c r="BE20">
        <f t="shared" si="28"/>
        <v>-1.8247603163725836</v>
      </c>
      <c r="BF20">
        <f t="shared" si="29"/>
        <v>-6.6430255897695849</v>
      </c>
      <c r="BG20">
        <f t="shared" si="30"/>
        <v>-0.9458035729752392</v>
      </c>
      <c r="BH20">
        <f t="shared" si="31"/>
        <v>-12.199303208239717</v>
      </c>
      <c r="BI20">
        <f t="shared" si="32"/>
        <v>-3.1221733933477198</v>
      </c>
      <c r="BJ20">
        <f t="shared" si="33"/>
        <v>4.0921541942636388</v>
      </c>
    </row>
    <row r="21" spans="1:62" x14ac:dyDescent="0.3">
      <c r="A21" s="1">
        <v>9</v>
      </c>
      <c r="B21" s="5">
        <v>-18.488070060337748</v>
      </c>
      <c r="C21" s="5">
        <v>-2.2863996175428163</v>
      </c>
      <c r="D21" s="5">
        <v>2.0536980332537551</v>
      </c>
      <c r="E21" s="5">
        <v>-1.7792099890592106</v>
      </c>
      <c r="F21" s="5">
        <v>-5.9304171273393349</v>
      </c>
      <c r="G21" s="5">
        <v>4.0062741925621692</v>
      </c>
      <c r="H21" s="5">
        <v>4.0694374218340732</v>
      </c>
      <c r="I21" s="5">
        <v>5.9010976623549087</v>
      </c>
      <c r="J21" s="5">
        <v>6.2598758517682036</v>
      </c>
      <c r="K21" s="5">
        <v>-0.45983034396385519</v>
      </c>
      <c r="L21">
        <v>-4.8178946077137308</v>
      </c>
      <c r="M21">
        <v>-0.84540131369344218</v>
      </c>
      <c r="N21">
        <v>-6.5528762322884031</v>
      </c>
      <c r="O21">
        <v>-8.6942256982481378</v>
      </c>
      <c r="P21">
        <v>3.4935611788333167</v>
      </c>
      <c r="Q21">
        <v>3.350640014874279</v>
      </c>
      <c r="R21">
        <v>3.1774897139745004</v>
      </c>
      <c r="S21">
        <v>-3.2843836029271665</v>
      </c>
      <c r="T21">
        <v>4.3640710980355282</v>
      </c>
      <c r="U21">
        <v>-6.3651361976802905</v>
      </c>
      <c r="V21">
        <v>-6.6419084520978915</v>
      </c>
      <c r="W21">
        <v>-7.2261750227292438</v>
      </c>
      <c r="X21">
        <v>-5.4547189535642717</v>
      </c>
      <c r="Y21">
        <v>2.4087685866975228</v>
      </c>
      <c r="Z21">
        <v>-4.5066208964534731</v>
      </c>
      <c r="AA21">
        <v>-1.5171729574888999</v>
      </c>
      <c r="AB21">
        <v>1.9811482511128919</v>
      </c>
      <c r="AC21">
        <v>-23.621219513754575</v>
      </c>
      <c r="AD21">
        <v>-7.8817196910718978</v>
      </c>
      <c r="AE21">
        <v>5.3698886258556966</v>
      </c>
      <c r="AG21">
        <f t="shared" si="4"/>
        <v>-16.247454919210949</v>
      </c>
      <c r="AH21">
        <f t="shared" si="5"/>
        <v>-5.8831526702582035</v>
      </c>
      <c r="AI21">
        <f t="shared" si="6"/>
        <v>0.17283068056108664</v>
      </c>
      <c r="AJ21">
        <f t="shared" si="7"/>
        <v>-9.5308207379464349</v>
      </c>
      <c r="AK21">
        <f t="shared" si="8"/>
        <v>-4.9251916679081154</v>
      </c>
      <c r="AL21">
        <f t="shared" si="9"/>
        <v>-1.8361766540329612</v>
      </c>
      <c r="AM21">
        <f t="shared" si="10"/>
        <v>-0.42629656040523223</v>
      </c>
      <c r="AN21">
        <f t="shared" si="11"/>
        <v>5.8923187687569456</v>
      </c>
      <c r="AO21">
        <f t="shared" si="12"/>
        <v>5.9092226485345343</v>
      </c>
      <c r="AP21">
        <f t="shared" si="13"/>
        <v>-2.2091954740122657</v>
      </c>
      <c r="AQ21">
        <f t="shared" si="14"/>
        <v>-6.9536381184790024</v>
      </c>
      <c r="AR21">
        <f t="shared" si="15"/>
        <v>-3.430908429501391</v>
      </c>
      <c r="AS21">
        <f t="shared" si="16"/>
        <v>-1.0632694576149815</v>
      </c>
      <c r="AT21">
        <f t="shared" si="17"/>
        <v>-5.474808508788664</v>
      </c>
      <c r="AU21">
        <f t="shared" si="18"/>
        <v>2.7103968071454392</v>
      </c>
      <c r="AV21">
        <f t="shared" si="19"/>
        <v>-2.8595554897903508</v>
      </c>
      <c r="AW21">
        <f t="shared" si="20"/>
        <v>2.6062434123910485</v>
      </c>
      <c r="AX21">
        <f t="shared" si="21"/>
        <v>-2.4499025534060901</v>
      </c>
      <c r="AY21">
        <f t="shared" si="22"/>
        <v>0.83057438916161974</v>
      </c>
      <c r="AZ21">
        <f t="shared" si="23"/>
        <v>-4.4624533359402028</v>
      </c>
      <c r="BA21">
        <f t="shared" si="24"/>
        <v>-8.3721317408065268</v>
      </c>
      <c r="BB21">
        <f t="shared" si="25"/>
        <v>-4.887673941852885</v>
      </c>
      <c r="BC21">
        <f t="shared" si="26"/>
        <v>-0.98143530109351129</v>
      </c>
      <c r="BD21">
        <f t="shared" si="27"/>
        <v>6.7321677671850608</v>
      </c>
      <c r="BE21">
        <f t="shared" si="28"/>
        <v>-9.1576329342543339E-2</v>
      </c>
      <c r="BF21">
        <f t="shared" si="29"/>
        <v>-7.9606179083586772</v>
      </c>
      <c r="BG21">
        <f t="shared" si="30"/>
        <v>0.61657466867212318</v>
      </c>
      <c r="BH21">
        <f t="shared" si="31"/>
        <v>-12.651046888781016</v>
      </c>
      <c r="BI21">
        <f t="shared" si="32"/>
        <v>-4.1944009972371825</v>
      </c>
      <c r="BJ21">
        <f t="shared" si="33"/>
        <v>4.9692659625505327</v>
      </c>
    </row>
    <row r="22" spans="1:62" x14ac:dyDescent="0.3">
      <c r="A22" s="1">
        <v>9.5</v>
      </c>
      <c r="B22" s="5">
        <v>-18.973594764426718</v>
      </c>
      <c r="C22" s="5">
        <v>-0.94789607151264565</v>
      </c>
      <c r="D22" s="5">
        <v>1.0972165782333263</v>
      </c>
      <c r="E22" s="5">
        <v>-0.86165171917630035</v>
      </c>
      <c r="F22" s="5">
        <v>-7.3108016072976696</v>
      </c>
      <c r="G22" s="5">
        <v>2.8348626355151105</v>
      </c>
      <c r="H22" s="5">
        <v>4.4047548552312525</v>
      </c>
      <c r="I22" s="5">
        <v>-9.4435388722375446E-2</v>
      </c>
      <c r="J22" s="5">
        <v>8.8655979379534866</v>
      </c>
      <c r="K22" s="5">
        <v>6.5020431002391241</v>
      </c>
      <c r="L22">
        <v>-4.5824630739022147</v>
      </c>
      <c r="M22">
        <v>-4.4498894286343678</v>
      </c>
      <c r="N22">
        <v>-5.7752534171659144</v>
      </c>
      <c r="O22">
        <v>-7.6555218108540242</v>
      </c>
      <c r="P22">
        <v>-1.3800215413297603</v>
      </c>
      <c r="Q22">
        <v>1.2399773498368349</v>
      </c>
      <c r="R22">
        <v>2.155074168169766</v>
      </c>
      <c r="S22">
        <v>-2.9712914394474024</v>
      </c>
      <c r="T22">
        <v>3.6398857918282892</v>
      </c>
      <c r="U22">
        <v>-4.1180555014839753</v>
      </c>
      <c r="V22">
        <v>-9.2722396078522795</v>
      </c>
      <c r="W22">
        <v>-6.293420237853284</v>
      </c>
      <c r="X22">
        <v>-7.977949723922702</v>
      </c>
      <c r="Y22">
        <v>2.617301905762119</v>
      </c>
      <c r="Z22">
        <v>-5.9616629725809664</v>
      </c>
      <c r="AA22">
        <v>0.74607983180771165</v>
      </c>
      <c r="AB22">
        <v>1.9734655642840448</v>
      </c>
      <c r="AC22">
        <v>-21.832415302582227</v>
      </c>
      <c r="AD22">
        <v>-0.2771653637664373</v>
      </c>
      <c r="AE22">
        <v>4.4847932020748127</v>
      </c>
      <c r="AG22">
        <f t="shared" si="4"/>
        <v>-16.732979623299919</v>
      </c>
      <c r="AH22">
        <f t="shared" si="5"/>
        <v>-4.5446491242280329</v>
      </c>
      <c r="AI22">
        <f t="shared" si="6"/>
        <v>-0.78365077445934217</v>
      </c>
      <c r="AJ22">
        <f t="shared" si="7"/>
        <v>-8.6132624680635246</v>
      </c>
      <c r="AK22">
        <f t="shared" si="8"/>
        <v>-6.30557614786645</v>
      </c>
      <c r="AL22">
        <f t="shared" si="9"/>
        <v>-3.0075882110800198</v>
      </c>
      <c r="AM22">
        <f t="shared" si="10"/>
        <v>-9.0979127008052885E-2</v>
      </c>
      <c r="AN22">
        <f t="shared" si="11"/>
        <v>-0.10321428232033902</v>
      </c>
      <c r="AO22">
        <f t="shared" si="12"/>
        <v>8.5149447347198173</v>
      </c>
      <c r="AP22">
        <f t="shared" si="13"/>
        <v>4.7526779701907138</v>
      </c>
      <c r="AQ22">
        <f t="shared" si="14"/>
        <v>-6.7182065846674863</v>
      </c>
      <c r="AR22">
        <f t="shared" si="15"/>
        <v>-7.0353965444423165</v>
      </c>
      <c r="AS22">
        <f t="shared" si="16"/>
        <v>-0.28564664249249283</v>
      </c>
      <c r="AT22">
        <f t="shared" si="17"/>
        <v>-4.4361046213945503</v>
      </c>
      <c r="AU22">
        <f t="shared" si="18"/>
        <v>-2.1631859130176379</v>
      </c>
      <c r="AV22">
        <f t="shared" si="19"/>
        <v>-4.9702181548277951</v>
      </c>
      <c r="AW22">
        <f t="shared" si="20"/>
        <v>1.5838278665863139</v>
      </c>
      <c r="AX22">
        <f t="shared" si="21"/>
        <v>-2.136810389926326</v>
      </c>
      <c r="AY22">
        <f t="shared" si="22"/>
        <v>0.10638908295438076</v>
      </c>
      <c r="AZ22">
        <f t="shared" si="23"/>
        <v>-2.2153726397438875</v>
      </c>
      <c r="BA22">
        <f t="shared" si="24"/>
        <v>-11.002462896560916</v>
      </c>
      <c r="BB22">
        <f t="shared" si="25"/>
        <v>-3.9549191569769246</v>
      </c>
      <c r="BC22">
        <f t="shared" si="26"/>
        <v>-3.5046660714519415</v>
      </c>
      <c r="BD22">
        <f t="shared" si="27"/>
        <v>6.940701086249657</v>
      </c>
      <c r="BE22">
        <f t="shared" si="28"/>
        <v>-1.5466184054700367</v>
      </c>
      <c r="BF22">
        <f t="shared" si="29"/>
        <v>-5.6973651190620656</v>
      </c>
      <c r="BG22">
        <f t="shared" si="30"/>
        <v>0.60889198184327609</v>
      </c>
      <c r="BH22">
        <f t="shared" si="31"/>
        <v>-10.862242677608668</v>
      </c>
      <c r="BI22">
        <f t="shared" si="32"/>
        <v>3.4101533300682778</v>
      </c>
      <c r="BJ22">
        <f t="shared" si="33"/>
        <v>4.0841705387696488</v>
      </c>
    </row>
    <row r="23" spans="1:62" x14ac:dyDescent="0.3">
      <c r="A23" s="1">
        <v>10</v>
      </c>
      <c r="B23" s="5">
        <v>-19.279718535390426</v>
      </c>
      <c r="C23" s="5">
        <v>-5.8832688481424616E-2</v>
      </c>
      <c r="D23" s="5">
        <v>2.6890698084769791</v>
      </c>
      <c r="E23" s="5">
        <v>3.991467383704824</v>
      </c>
      <c r="F23" s="5">
        <v>-7.8233943116109099</v>
      </c>
      <c r="G23" s="5">
        <v>2.5045089400829954</v>
      </c>
      <c r="H23" s="5">
        <v>6.8804164784141166</v>
      </c>
      <c r="I23" s="5">
        <v>2.1492334675420723</v>
      </c>
      <c r="J23" s="5">
        <v>8.2545447818832738</v>
      </c>
      <c r="K23" s="5">
        <v>2.4239703664262509</v>
      </c>
      <c r="L23">
        <v>-6.1784871300577127</v>
      </c>
      <c r="M23">
        <v>-1.0226045285464547</v>
      </c>
      <c r="N23">
        <v>-7.9697360303983906</v>
      </c>
      <c r="O23">
        <v>-5.3806887528770231</v>
      </c>
      <c r="P23">
        <v>1.7215461395725722</v>
      </c>
      <c r="Q23">
        <v>0.36828793347756916</v>
      </c>
      <c r="R23">
        <v>3.3474704731211968</v>
      </c>
      <c r="S23">
        <v>-5.6800215500856126</v>
      </c>
      <c r="T23">
        <v>4.3897032044345385</v>
      </c>
      <c r="U23">
        <v>-2.9154811416968167</v>
      </c>
      <c r="V23">
        <v>-6.7059971638937439</v>
      </c>
      <c r="W23">
        <v>-8.7510544988732679</v>
      </c>
      <c r="X23">
        <v>-6.5012578143862241</v>
      </c>
      <c r="Y23">
        <v>2.7732393606440082</v>
      </c>
      <c r="Z23">
        <v>-7.8892581470803584</v>
      </c>
      <c r="AA23">
        <v>2.5801427429317916</v>
      </c>
      <c r="AB23">
        <v>3.1170773231878846</v>
      </c>
      <c r="AC23">
        <v>-21.117579549124173</v>
      </c>
      <c r="AD23">
        <v>3.6243566790643486E-2</v>
      </c>
      <c r="AE23">
        <v>5.4559853928190769</v>
      </c>
      <c r="AG23">
        <f t="shared" si="4"/>
        <v>-17.039103394263627</v>
      </c>
      <c r="AH23">
        <f t="shared" si="5"/>
        <v>-3.6555857411968118</v>
      </c>
      <c r="AI23">
        <f t="shared" si="6"/>
        <v>0.8082024557843106</v>
      </c>
      <c r="AJ23">
        <f t="shared" si="7"/>
        <v>-3.7601433651823997</v>
      </c>
      <c r="AK23">
        <f t="shared" si="8"/>
        <v>-6.8181688521796904</v>
      </c>
      <c r="AL23">
        <f t="shared" si="9"/>
        <v>-3.337941906512135</v>
      </c>
      <c r="AM23">
        <f t="shared" si="10"/>
        <v>2.3846824961748112</v>
      </c>
      <c r="AN23">
        <f t="shared" si="11"/>
        <v>2.1404545739441088</v>
      </c>
      <c r="AO23">
        <f t="shared" si="12"/>
        <v>7.9038915786496045</v>
      </c>
      <c r="AP23">
        <f t="shared" si="13"/>
        <v>0.67460523637784053</v>
      </c>
      <c r="AQ23">
        <f t="shared" si="14"/>
        <v>-8.3142306408229842</v>
      </c>
      <c r="AR23">
        <f t="shared" si="15"/>
        <v>-3.6081116443544037</v>
      </c>
      <c r="AS23">
        <f t="shared" si="16"/>
        <v>-2.480129255724969</v>
      </c>
      <c r="AT23">
        <f t="shared" si="17"/>
        <v>-2.1612715634175488</v>
      </c>
      <c r="AU23">
        <f t="shared" si="18"/>
        <v>0.93838176788469452</v>
      </c>
      <c r="AV23">
        <f t="shared" si="19"/>
        <v>-5.8419075711870603</v>
      </c>
      <c r="AW23">
        <f t="shared" si="20"/>
        <v>2.7762241715377449</v>
      </c>
      <c r="AX23">
        <f t="shared" si="21"/>
        <v>-4.8455405005645362</v>
      </c>
      <c r="AY23">
        <f t="shared" si="22"/>
        <v>0.85620649556063011</v>
      </c>
      <c r="AZ23">
        <f t="shared" si="23"/>
        <v>-1.012798279956729</v>
      </c>
      <c r="BA23">
        <f t="shared" si="24"/>
        <v>-8.4362204526023792</v>
      </c>
      <c r="BB23">
        <f t="shared" si="25"/>
        <v>-6.412553417996909</v>
      </c>
      <c r="BC23">
        <f t="shared" si="26"/>
        <v>-2.0279741619154636</v>
      </c>
      <c r="BD23">
        <f t="shared" si="27"/>
        <v>7.0966385411315462</v>
      </c>
      <c r="BE23">
        <f t="shared" si="28"/>
        <v>-3.4742135799694287</v>
      </c>
      <c r="BF23">
        <f t="shared" si="29"/>
        <v>-3.8633022079379855</v>
      </c>
      <c r="BG23">
        <f t="shared" si="30"/>
        <v>1.7525037407471158</v>
      </c>
      <c r="BH23">
        <f t="shared" si="31"/>
        <v>-10.147406924150614</v>
      </c>
      <c r="BI23">
        <f t="shared" si="32"/>
        <v>3.7235622606253589</v>
      </c>
      <c r="BJ23">
        <f t="shared" si="33"/>
        <v>5.055362729513913</v>
      </c>
    </row>
    <row r="24" spans="1:62" x14ac:dyDescent="0.3">
      <c r="A24" s="1">
        <v>10.5</v>
      </c>
      <c r="B24" s="5">
        <v>7.3629836514142397</v>
      </c>
      <c r="C24" s="5">
        <v>11.802777556208545</v>
      </c>
      <c r="D24" s="5">
        <v>11.005239935324354</v>
      </c>
      <c r="E24" s="5">
        <v>12.203803609942145</v>
      </c>
      <c r="F24" s="5">
        <v>18.095505101256588</v>
      </c>
      <c r="G24" s="5">
        <v>18.26942001826227</v>
      </c>
      <c r="H24" s="5">
        <v>18.456010264155655</v>
      </c>
      <c r="I24" s="5">
        <v>5.0867649809549818</v>
      </c>
      <c r="J24" s="5">
        <v>12.495516211798227</v>
      </c>
      <c r="K24" s="5">
        <v>10.390599457677204</v>
      </c>
      <c r="L24">
        <v>1.0651496676445782</v>
      </c>
      <c r="M24">
        <v>11.525935033605936</v>
      </c>
      <c r="N24">
        <v>-0.55586078819027684</v>
      </c>
      <c r="O24">
        <v>2.6167261282595935</v>
      </c>
      <c r="P24">
        <v>3.3181088394570839</v>
      </c>
      <c r="Q24">
        <v>15.011079117761167</v>
      </c>
      <c r="R24">
        <v>8.6461917777105093</v>
      </c>
      <c r="S24">
        <v>12.096640243402099</v>
      </c>
      <c r="T24">
        <v>22.549093676327033</v>
      </c>
      <c r="U24">
        <v>8.6677810534735826</v>
      </c>
      <c r="V24">
        <v>6.0241545191047976</v>
      </c>
      <c r="W24">
        <v>8.9258972330491311</v>
      </c>
      <c r="X24">
        <v>7.8742668339569475</v>
      </c>
      <c r="Y24">
        <v>6.7300833937786342</v>
      </c>
      <c r="Z24">
        <v>6.0162365310318622</v>
      </c>
      <c r="AA24">
        <v>17.893975090502405</v>
      </c>
      <c r="AB24">
        <v>15.71985416021969</v>
      </c>
      <c r="AC24">
        <v>-7.0064755117271558</v>
      </c>
      <c r="AD24">
        <v>4.1457448325378685</v>
      </c>
      <c r="AE24">
        <v>16.457840498288981</v>
      </c>
      <c r="AG24">
        <f t="shared" si="4"/>
        <v>9.6035987925410389</v>
      </c>
      <c r="AH24">
        <f t="shared" si="5"/>
        <v>8.2060245034931576</v>
      </c>
      <c r="AI24">
        <f t="shared" si="6"/>
        <v>9.1243725826316862</v>
      </c>
      <c r="AJ24">
        <f t="shared" si="7"/>
        <v>4.4521928610549217</v>
      </c>
      <c r="AK24">
        <f t="shared" si="8"/>
        <v>19.100730560687808</v>
      </c>
      <c r="AL24">
        <f t="shared" si="9"/>
        <v>12.426969171667139</v>
      </c>
      <c r="AM24">
        <f t="shared" si="10"/>
        <v>13.96027628191635</v>
      </c>
      <c r="AN24">
        <f t="shared" si="11"/>
        <v>5.0779860873570186</v>
      </c>
      <c r="AO24">
        <f t="shared" si="12"/>
        <v>12.144863008564558</v>
      </c>
      <c r="AP24">
        <f t="shared" si="13"/>
        <v>8.6412343276287942</v>
      </c>
      <c r="AQ24">
        <f t="shared" si="14"/>
        <v>-1.0705938431206929</v>
      </c>
      <c r="AR24">
        <f t="shared" si="15"/>
        <v>8.9404279177979866</v>
      </c>
      <c r="AS24">
        <f t="shared" si="16"/>
        <v>4.933745986483145</v>
      </c>
      <c r="AT24">
        <f t="shared" si="17"/>
        <v>5.8361433177190678</v>
      </c>
      <c r="AU24">
        <f t="shared" si="18"/>
        <v>2.5349444677692063</v>
      </c>
      <c r="AV24">
        <f t="shared" si="19"/>
        <v>8.8008836130965378</v>
      </c>
      <c r="AW24">
        <f t="shared" si="20"/>
        <v>8.0749454761270574</v>
      </c>
      <c r="AX24">
        <f t="shared" si="21"/>
        <v>12.931121292923175</v>
      </c>
      <c r="AY24">
        <f t="shared" si="22"/>
        <v>19.015596967453124</v>
      </c>
      <c r="AZ24">
        <f t="shared" si="23"/>
        <v>10.57046391521367</v>
      </c>
      <c r="BA24">
        <f t="shared" si="24"/>
        <v>4.2939312303961623</v>
      </c>
      <c r="BB24">
        <f t="shared" si="25"/>
        <v>11.26439831392549</v>
      </c>
      <c r="BC24">
        <f t="shared" si="26"/>
        <v>12.347550486427707</v>
      </c>
      <c r="BD24">
        <f t="shared" si="27"/>
        <v>11.053482574266173</v>
      </c>
      <c r="BE24">
        <f t="shared" si="28"/>
        <v>10.431281098142792</v>
      </c>
      <c r="BF24">
        <f t="shared" si="29"/>
        <v>11.450530139632628</v>
      </c>
      <c r="BG24">
        <f t="shared" si="30"/>
        <v>14.35528057777892</v>
      </c>
      <c r="BH24">
        <f t="shared" si="31"/>
        <v>3.9636971132464032</v>
      </c>
      <c r="BI24">
        <f t="shared" si="32"/>
        <v>7.8330635263725839</v>
      </c>
      <c r="BJ24">
        <f t="shared" si="33"/>
        <v>16.057217834983817</v>
      </c>
    </row>
    <row r="25" spans="1:62" x14ac:dyDescent="0.3">
      <c r="A25" s="1">
        <v>11</v>
      </c>
      <c r="B25" s="5">
        <v>9.729249710492363</v>
      </c>
      <c r="C25" s="5">
        <v>3.8982636156404369</v>
      </c>
      <c r="D25" s="5">
        <v>7.9627458864423035</v>
      </c>
      <c r="E25" s="5">
        <v>14.039082402039465</v>
      </c>
      <c r="F25" s="5">
        <v>12.38715929960301</v>
      </c>
      <c r="G25" s="5">
        <v>16.482455701641584</v>
      </c>
      <c r="H25" s="5">
        <v>13.478102227490288</v>
      </c>
      <c r="I25" s="5">
        <v>7.9899549171373163</v>
      </c>
      <c r="J25" s="5">
        <v>11.765080208274142</v>
      </c>
      <c r="K25" s="5">
        <v>9.2118848648209148</v>
      </c>
      <c r="L25">
        <v>2.5822531807971361</v>
      </c>
      <c r="M25">
        <v>8.3003839012527862</v>
      </c>
      <c r="N25">
        <v>-6.1233234029699668</v>
      </c>
      <c r="O25">
        <v>3.8414065953957253</v>
      </c>
      <c r="P25">
        <v>-0.2449097284274572</v>
      </c>
      <c r="Q25">
        <v>7.8738303965940633</v>
      </c>
      <c r="R25">
        <v>5.0861845465775772</v>
      </c>
      <c r="S25">
        <v>10.590076922921803</v>
      </c>
      <c r="T25">
        <v>16.037991879553164</v>
      </c>
      <c r="U25">
        <v>6.0797206416279677</v>
      </c>
      <c r="V25">
        <v>4.4216055995534251</v>
      </c>
      <c r="W25">
        <v>5.4260117441640059</v>
      </c>
      <c r="X25">
        <v>2.446107732667965</v>
      </c>
      <c r="Y25">
        <v>3.8364340625928315</v>
      </c>
      <c r="Z25">
        <v>2.921557029688219</v>
      </c>
      <c r="AA25">
        <v>15.002643672506593</v>
      </c>
      <c r="AB25">
        <v>12.052696770363745</v>
      </c>
      <c r="AC25">
        <v>-6.1352663068957165</v>
      </c>
      <c r="AD25">
        <v>2.7012885872941439</v>
      </c>
      <c r="AE25">
        <v>11.012167974463818</v>
      </c>
      <c r="AG25">
        <f t="shared" si="4"/>
        <v>11.969864851619162</v>
      </c>
      <c r="AH25">
        <f t="shared" si="5"/>
        <v>0.30151056292504963</v>
      </c>
      <c r="AI25">
        <f t="shared" si="6"/>
        <v>6.0818785337496353</v>
      </c>
      <c r="AJ25">
        <f t="shared" si="7"/>
        <v>6.2874716531522417</v>
      </c>
      <c r="AK25">
        <f t="shared" si="8"/>
        <v>13.392384759034229</v>
      </c>
      <c r="AL25">
        <f t="shared" si="9"/>
        <v>10.640004855046453</v>
      </c>
      <c r="AM25">
        <f t="shared" si="10"/>
        <v>8.9823682452509814</v>
      </c>
      <c r="AN25">
        <f t="shared" si="11"/>
        <v>7.9811760235393532</v>
      </c>
      <c r="AO25">
        <f t="shared" si="12"/>
        <v>11.414427005040473</v>
      </c>
      <c r="AP25">
        <f t="shared" si="13"/>
        <v>7.4625197347725045</v>
      </c>
      <c r="AQ25">
        <f t="shared" si="14"/>
        <v>0.44650967003186492</v>
      </c>
      <c r="AR25">
        <f t="shared" si="15"/>
        <v>5.7148767854448375</v>
      </c>
      <c r="AS25">
        <f t="shared" si="16"/>
        <v>-0.63371662829654518</v>
      </c>
      <c r="AT25">
        <f t="shared" si="17"/>
        <v>7.0608237848551996</v>
      </c>
      <c r="AU25">
        <f t="shared" si="18"/>
        <v>-1.0280741001153348</v>
      </c>
      <c r="AV25">
        <f t="shared" si="19"/>
        <v>1.6636348919294335</v>
      </c>
      <c r="AW25">
        <f t="shared" si="20"/>
        <v>4.5149382449941253</v>
      </c>
      <c r="AX25">
        <f t="shared" si="21"/>
        <v>11.424557972442878</v>
      </c>
      <c r="AY25">
        <f t="shared" si="22"/>
        <v>12.504495170679256</v>
      </c>
      <c r="AZ25">
        <f t="shared" si="23"/>
        <v>7.9824035033680554</v>
      </c>
      <c r="BA25">
        <f t="shared" si="24"/>
        <v>2.6913823108447898</v>
      </c>
      <c r="BB25">
        <f t="shared" si="25"/>
        <v>7.7645128250403648</v>
      </c>
      <c r="BC25">
        <f t="shared" si="26"/>
        <v>6.9193913851387254</v>
      </c>
      <c r="BD25">
        <f t="shared" si="27"/>
        <v>8.1598332430803691</v>
      </c>
      <c r="BE25">
        <f t="shared" si="28"/>
        <v>7.3366015967991487</v>
      </c>
      <c r="BF25">
        <f t="shared" si="29"/>
        <v>8.5591987216368164</v>
      </c>
      <c r="BG25">
        <f t="shared" si="30"/>
        <v>10.688123187922976</v>
      </c>
      <c r="BH25">
        <f t="shared" si="31"/>
        <v>4.8349063180778424</v>
      </c>
      <c r="BI25">
        <f t="shared" si="32"/>
        <v>6.3886072811288592</v>
      </c>
      <c r="BJ25">
        <f t="shared" si="33"/>
        <v>10.611545311158654</v>
      </c>
    </row>
    <row r="26" spans="1:62" x14ac:dyDescent="0.3">
      <c r="A26" s="1">
        <v>11.5</v>
      </c>
      <c r="B26" s="5">
        <v>5.659027953941159</v>
      </c>
      <c r="C26" s="5">
        <v>7.9680461256488897</v>
      </c>
      <c r="D26" s="5">
        <v>6.650205083538216</v>
      </c>
      <c r="E26" s="5">
        <v>13.202775912934559</v>
      </c>
      <c r="F26" s="5">
        <v>8.278918296356343</v>
      </c>
      <c r="G26" s="5">
        <v>15.290726767455599</v>
      </c>
      <c r="H26" s="5">
        <v>11.92700494324508</v>
      </c>
      <c r="I26" s="5">
        <v>7.0271880214400255</v>
      </c>
      <c r="J26" s="5">
        <v>8.5348779483938326</v>
      </c>
      <c r="K26" s="5">
        <v>6.3089376281146317</v>
      </c>
      <c r="L26">
        <v>1.6264784601777869</v>
      </c>
      <c r="M26">
        <v>11.699667883973287</v>
      </c>
      <c r="N26">
        <v>-3.9214821222224998</v>
      </c>
      <c r="O26">
        <v>1.9522175600543061</v>
      </c>
      <c r="P26">
        <v>0.22572246596478718</v>
      </c>
      <c r="Q26">
        <v>3.8768892869947678</v>
      </c>
      <c r="R26">
        <v>4.0471788704861273</v>
      </c>
      <c r="S26">
        <v>7.0607090973090507</v>
      </c>
      <c r="T26">
        <v>11.28661845359578</v>
      </c>
      <c r="U26">
        <v>5.0450230941440637</v>
      </c>
      <c r="V26">
        <v>2.6966704223994897</v>
      </c>
      <c r="W26">
        <v>4.7126258999282209</v>
      </c>
      <c r="X26">
        <v>2.5683232569097045</v>
      </c>
      <c r="Y26">
        <v>-1.3501436139136604</v>
      </c>
      <c r="Z26">
        <v>1.2452198914699624</v>
      </c>
      <c r="AA26">
        <v>13.175173271845225</v>
      </c>
      <c r="AB26">
        <v>10.531870506667639</v>
      </c>
      <c r="AC26">
        <v>-4.0704078867146869</v>
      </c>
      <c r="AD26">
        <v>3.2393414214088971</v>
      </c>
      <c r="AE26">
        <v>9.2991519004763319</v>
      </c>
      <c r="AG26">
        <f t="shared" si="4"/>
        <v>7.8996430950679581</v>
      </c>
      <c r="AH26">
        <f t="shared" si="5"/>
        <v>4.3712930729335024</v>
      </c>
      <c r="AI26">
        <f t="shared" si="6"/>
        <v>4.7693377308455478</v>
      </c>
      <c r="AJ26">
        <f t="shared" si="7"/>
        <v>5.4511651640473353</v>
      </c>
      <c r="AK26">
        <f t="shared" si="8"/>
        <v>9.2841437557875626</v>
      </c>
      <c r="AL26">
        <f t="shared" si="9"/>
        <v>9.4482759208604676</v>
      </c>
      <c r="AM26">
        <f t="shared" si="10"/>
        <v>7.431270961005775</v>
      </c>
      <c r="AN26">
        <f t="shared" si="11"/>
        <v>7.0184091278420624</v>
      </c>
      <c r="AO26">
        <f t="shared" si="12"/>
        <v>8.1842247451601633</v>
      </c>
      <c r="AP26">
        <f t="shared" si="13"/>
        <v>4.5595724980662213</v>
      </c>
      <c r="AQ26">
        <f t="shared" si="14"/>
        <v>-0.50926505058748428</v>
      </c>
      <c r="AR26">
        <f t="shared" si="15"/>
        <v>9.1141607681653376</v>
      </c>
      <c r="AS26">
        <f t="shared" si="16"/>
        <v>1.5681246524509218</v>
      </c>
      <c r="AT26">
        <f t="shared" si="17"/>
        <v>5.17163474951378</v>
      </c>
      <c r="AU26">
        <f t="shared" si="18"/>
        <v>-0.55744190572309049</v>
      </c>
      <c r="AV26">
        <f t="shared" si="19"/>
        <v>-2.333306217669862</v>
      </c>
      <c r="AW26">
        <f t="shared" si="20"/>
        <v>3.4759325689026754</v>
      </c>
      <c r="AX26">
        <f t="shared" si="21"/>
        <v>7.8951901468301271</v>
      </c>
      <c r="AY26">
        <f t="shared" si="22"/>
        <v>7.7531217447218719</v>
      </c>
      <c r="AZ26">
        <f t="shared" si="23"/>
        <v>6.9477059558841514</v>
      </c>
      <c r="BA26">
        <f t="shared" si="24"/>
        <v>0.96644713369085422</v>
      </c>
      <c r="BB26">
        <f t="shared" si="25"/>
        <v>7.0511269808045807</v>
      </c>
      <c r="BC26">
        <f t="shared" si="26"/>
        <v>7.041606909380465</v>
      </c>
      <c r="BD26">
        <f t="shared" si="27"/>
        <v>2.9732555665738776</v>
      </c>
      <c r="BE26">
        <f t="shared" si="28"/>
        <v>5.6602644585808921</v>
      </c>
      <c r="BF26">
        <f t="shared" si="29"/>
        <v>6.7317283209754475</v>
      </c>
      <c r="BG26">
        <f t="shared" si="30"/>
        <v>9.1672969242268696</v>
      </c>
      <c r="BH26">
        <f t="shared" si="31"/>
        <v>6.899764738258872</v>
      </c>
      <c r="BI26">
        <f t="shared" si="32"/>
        <v>6.926660115243612</v>
      </c>
      <c r="BJ26">
        <f t="shared" si="33"/>
        <v>8.8985292371711679</v>
      </c>
    </row>
    <row r="27" spans="1:62" x14ac:dyDescent="0.3">
      <c r="A27" s="1">
        <v>12</v>
      </c>
      <c r="B27" s="5">
        <v>7.1150523908916368</v>
      </c>
      <c r="C27" s="5">
        <v>6.1559878766879068</v>
      </c>
      <c r="D27" s="5">
        <v>3.9355502888293268</v>
      </c>
      <c r="E27" s="5">
        <v>13.127403384446119</v>
      </c>
      <c r="F27" s="5">
        <v>8.9483215690639959</v>
      </c>
      <c r="G27" s="5">
        <v>13.798988670919869</v>
      </c>
      <c r="H27" s="5">
        <v>11.559080411913992</v>
      </c>
      <c r="I27" s="5">
        <v>8.2979964461445626</v>
      </c>
      <c r="J27" s="5">
        <v>7.4280008593327214</v>
      </c>
      <c r="K27" s="5">
        <v>6.7142717920795016</v>
      </c>
      <c r="L27">
        <v>2.0466446197072261</v>
      </c>
      <c r="M27">
        <v>10.760748297606403</v>
      </c>
      <c r="N27">
        <v>-6.535351891881108</v>
      </c>
      <c r="O27">
        <v>2.5596449534543244</v>
      </c>
      <c r="P27">
        <v>0.68259072655481356</v>
      </c>
      <c r="Q27">
        <v>4.9611344754563653</v>
      </c>
      <c r="R27">
        <v>5.0290057866207665</v>
      </c>
      <c r="S27">
        <v>3.7857762551493228</v>
      </c>
      <c r="T27">
        <v>11.210231192567154</v>
      </c>
      <c r="U27">
        <v>3.749007201126628</v>
      </c>
      <c r="V27">
        <v>2.6939659764698991</v>
      </c>
      <c r="W27">
        <v>4.1203176189707893</v>
      </c>
      <c r="X27">
        <v>2.5703688187563745</v>
      </c>
      <c r="Y27">
        <v>-1.4735132165286136</v>
      </c>
      <c r="Z27">
        <v>-0.25483488165799051</v>
      </c>
      <c r="AA27">
        <v>12.346687947485467</v>
      </c>
      <c r="AB27">
        <v>8.6953436677528355</v>
      </c>
      <c r="AC27">
        <v>-4.947087996560831</v>
      </c>
      <c r="AD27">
        <v>1.4714446815170064</v>
      </c>
      <c r="AE27">
        <v>5.6300373254503056</v>
      </c>
      <c r="AG27">
        <f t="shared" si="4"/>
        <v>9.355667532018435</v>
      </c>
      <c r="AH27">
        <f t="shared" si="5"/>
        <v>2.5592348239725196</v>
      </c>
      <c r="AI27">
        <f t="shared" si="6"/>
        <v>2.0546829361366585</v>
      </c>
      <c r="AJ27">
        <f t="shared" si="7"/>
        <v>5.375792635558895</v>
      </c>
      <c r="AK27">
        <f t="shared" si="8"/>
        <v>9.9535470284952154</v>
      </c>
      <c r="AL27">
        <f t="shared" si="9"/>
        <v>7.9565378243247382</v>
      </c>
      <c r="AM27">
        <f t="shared" si="10"/>
        <v>7.0633464296746871</v>
      </c>
      <c r="AN27">
        <f t="shared" si="11"/>
        <v>8.2892175525465994</v>
      </c>
      <c r="AO27">
        <f t="shared" si="12"/>
        <v>7.077347656099052</v>
      </c>
      <c r="AP27">
        <f t="shared" si="13"/>
        <v>4.9649066620310913</v>
      </c>
      <c r="AQ27">
        <f t="shared" si="14"/>
        <v>-8.9098891058045027E-2</v>
      </c>
      <c r="AR27">
        <f t="shared" si="15"/>
        <v>8.1752411817984552</v>
      </c>
      <c r="AS27">
        <f t="shared" si="16"/>
        <v>-1.0457451172076864</v>
      </c>
      <c r="AT27">
        <f t="shared" si="17"/>
        <v>5.7790621429137987</v>
      </c>
      <c r="AU27">
        <f t="shared" si="18"/>
        <v>-0.1005736451330641</v>
      </c>
      <c r="AV27">
        <f t="shared" si="19"/>
        <v>-1.2490610292082645</v>
      </c>
      <c r="AW27">
        <f t="shared" si="20"/>
        <v>4.4577594850373146</v>
      </c>
      <c r="AX27">
        <f t="shared" si="21"/>
        <v>4.6202573046703987</v>
      </c>
      <c r="AY27">
        <f t="shared" si="22"/>
        <v>7.6767344836932452</v>
      </c>
      <c r="AZ27">
        <f t="shared" si="23"/>
        <v>5.6516900628667157</v>
      </c>
      <c r="BA27">
        <f t="shared" si="24"/>
        <v>0.96374268776126359</v>
      </c>
      <c r="BB27">
        <f t="shared" si="25"/>
        <v>6.4588186998471482</v>
      </c>
      <c r="BC27">
        <f t="shared" si="26"/>
        <v>7.0436524712271353</v>
      </c>
      <c r="BD27">
        <f t="shared" si="27"/>
        <v>2.8498859639589247</v>
      </c>
      <c r="BE27">
        <f t="shared" si="28"/>
        <v>4.1602096854529389</v>
      </c>
      <c r="BF27">
        <f t="shared" si="29"/>
        <v>5.9032429966156901</v>
      </c>
      <c r="BG27">
        <f t="shared" si="30"/>
        <v>7.330770085312067</v>
      </c>
      <c r="BH27">
        <f t="shared" si="31"/>
        <v>6.023084628412728</v>
      </c>
      <c r="BI27">
        <f t="shared" si="32"/>
        <v>5.1587633753517217</v>
      </c>
      <c r="BJ27">
        <f t="shared" si="33"/>
        <v>5.2294146621451416</v>
      </c>
    </row>
    <row r="28" spans="1:62" x14ac:dyDescent="0.3">
      <c r="A28" s="1">
        <v>12.5</v>
      </c>
      <c r="B28" s="5">
        <v>2.5788859401056041</v>
      </c>
      <c r="C28" s="5">
        <v>5.5989423579207251</v>
      </c>
      <c r="D28" s="5">
        <v>3.6316379014069566</v>
      </c>
      <c r="E28" s="5">
        <v>14.435560706774247</v>
      </c>
      <c r="F28" s="5">
        <v>11.100795494821922</v>
      </c>
      <c r="G28" s="5">
        <v>11.337322765586617</v>
      </c>
      <c r="H28" s="5">
        <v>9.0351470651099586</v>
      </c>
      <c r="I28" s="5">
        <v>5.2401452084289302</v>
      </c>
      <c r="J28" s="5">
        <v>10.333751918533036</v>
      </c>
      <c r="K28" s="5">
        <v>5.3791004502197373</v>
      </c>
      <c r="L28">
        <v>2.0834071779783638</v>
      </c>
      <c r="M28">
        <v>9.5414192849046042</v>
      </c>
      <c r="N28">
        <v>-2.7188012484151591</v>
      </c>
      <c r="O28">
        <v>3.1345004260162157</v>
      </c>
      <c r="P28">
        <v>1.6201164293670098</v>
      </c>
      <c r="Q28">
        <v>2.8326214508366987</v>
      </c>
      <c r="R28">
        <v>6.0775568763753114</v>
      </c>
      <c r="S28">
        <v>5.7242018559285341</v>
      </c>
      <c r="T28">
        <v>9.595811873254819</v>
      </c>
      <c r="U28">
        <v>2.8029620467742982</v>
      </c>
      <c r="V28">
        <v>5.3974548585176061</v>
      </c>
      <c r="W28">
        <v>3.8274120332101305</v>
      </c>
      <c r="X28">
        <v>1.1535269696188977</v>
      </c>
      <c r="Y28">
        <v>-2.218818078446037</v>
      </c>
      <c r="Z28">
        <v>-2.1154844138734732</v>
      </c>
      <c r="AA28">
        <v>12.561491382438291</v>
      </c>
      <c r="AB28">
        <v>6.1521703587111611</v>
      </c>
      <c r="AC28">
        <v>-4.6390699491275296</v>
      </c>
      <c r="AD28">
        <v>-7.6170978857048405E-2</v>
      </c>
      <c r="AE28">
        <v>3.6382581386168096</v>
      </c>
      <c r="AG28">
        <f t="shared" si="4"/>
        <v>4.8195010812324028</v>
      </c>
      <c r="AH28">
        <f t="shared" si="5"/>
        <v>2.0021893052053379</v>
      </c>
      <c r="AI28">
        <f t="shared" si="6"/>
        <v>1.7507705487142882</v>
      </c>
      <c r="AJ28">
        <f t="shared" si="7"/>
        <v>6.6839499578870232</v>
      </c>
      <c r="AK28">
        <f t="shared" si="8"/>
        <v>12.106020954253141</v>
      </c>
      <c r="AL28">
        <f t="shared" si="9"/>
        <v>5.4948719189914863</v>
      </c>
      <c r="AM28">
        <f t="shared" si="10"/>
        <v>4.5394130828706531</v>
      </c>
      <c r="AN28">
        <f t="shared" si="11"/>
        <v>5.231366314830967</v>
      </c>
      <c r="AO28">
        <f t="shared" si="12"/>
        <v>9.9830987152993664</v>
      </c>
      <c r="AP28">
        <f t="shared" si="13"/>
        <v>3.6297353201713269</v>
      </c>
      <c r="AQ28">
        <f t="shared" si="14"/>
        <v>-5.2336332786907303E-2</v>
      </c>
      <c r="AR28">
        <f t="shared" si="15"/>
        <v>6.9559121690966554</v>
      </c>
      <c r="AS28">
        <f t="shared" si="16"/>
        <v>2.7708055262582625</v>
      </c>
      <c r="AT28">
        <f t="shared" si="17"/>
        <v>6.35391761547569</v>
      </c>
      <c r="AU28">
        <f t="shared" si="18"/>
        <v>0.83695205767913217</v>
      </c>
      <c r="AV28">
        <f t="shared" si="19"/>
        <v>-3.3775740538279311</v>
      </c>
      <c r="AW28">
        <f t="shared" si="20"/>
        <v>5.5063105747918595</v>
      </c>
      <c r="AX28">
        <f t="shared" si="21"/>
        <v>6.5586829054496105</v>
      </c>
      <c r="AY28">
        <f t="shared" si="22"/>
        <v>6.0623151643809106</v>
      </c>
      <c r="AZ28">
        <f t="shared" si="23"/>
        <v>4.7056449085143859</v>
      </c>
      <c r="BA28">
        <f t="shared" si="24"/>
        <v>3.6672315698089708</v>
      </c>
      <c r="BB28">
        <f t="shared" si="25"/>
        <v>6.1659131140864893</v>
      </c>
      <c r="BC28">
        <f t="shared" si="26"/>
        <v>5.6268106220896579</v>
      </c>
      <c r="BD28">
        <f t="shared" si="27"/>
        <v>2.1045811020415011</v>
      </c>
      <c r="BE28">
        <f t="shared" si="28"/>
        <v>2.2995601532374566</v>
      </c>
      <c r="BF28">
        <f t="shared" si="29"/>
        <v>6.1180464315685139</v>
      </c>
      <c r="BG28">
        <f t="shared" si="30"/>
        <v>4.7875967762703926</v>
      </c>
      <c r="BH28">
        <f t="shared" si="31"/>
        <v>6.3311026758460294</v>
      </c>
      <c r="BI28">
        <f t="shared" si="32"/>
        <v>3.6111477149776667</v>
      </c>
      <c r="BJ28">
        <f t="shared" si="33"/>
        <v>3.2376354753116456</v>
      </c>
    </row>
    <row r="29" spans="1:62" x14ac:dyDescent="0.3">
      <c r="A29" s="1">
        <v>13</v>
      </c>
      <c r="B29" s="5">
        <v>1.5055172386937319</v>
      </c>
      <c r="C29" s="5">
        <v>6.230327495719254</v>
      </c>
      <c r="D29" s="5">
        <v>4.2915902079853891</v>
      </c>
      <c r="E29" s="5">
        <v>13.187680099286631</v>
      </c>
      <c r="F29" s="5">
        <v>10.28728113023778</v>
      </c>
      <c r="G29" s="5">
        <v>8.8158600197870758</v>
      </c>
      <c r="H29" s="5">
        <v>9.3046343818768182</v>
      </c>
      <c r="I29" s="5">
        <v>4.5899133285520737</v>
      </c>
      <c r="J29" s="5">
        <v>9.736619883795008</v>
      </c>
      <c r="K29" s="5">
        <v>6.052244835151102</v>
      </c>
      <c r="L29">
        <v>1.697165673270308</v>
      </c>
      <c r="M29">
        <v>9.4266550026491167</v>
      </c>
      <c r="N29">
        <v>-5.9684398936066723</v>
      </c>
      <c r="O29">
        <v>1.2768601453903292</v>
      </c>
      <c r="P29">
        <v>1.785981489990313</v>
      </c>
      <c r="Q29">
        <v>5.1035979555170927</v>
      </c>
      <c r="R29">
        <v>5.1313431117769408</v>
      </c>
      <c r="S29">
        <v>2.5702518697740637</v>
      </c>
      <c r="T29">
        <v>7.9964094827809404</v>
      </c>
      <c r="U29">
        <v>4.2436145123176239</v>
      </c>
      <c r="V29">
        <v>4.6495612888982896</v>
      </c>
      <c r="W29">
        <v>4.1052797076102028</v>
      </c>
      <c r="X29">
        <v>1.6143025347509634</v>
      </c>
      <c r="Y29">
        <v>-2.9044104622083742</v>
      </c>
      <c r="Z29">
        <v>-3.0595389909371344</v>
      </c>
      <c r="AA29">
        <v>11.915315842507173</v>
      </c>
      <c r="AB29">
        <v>4.554603598773121</v>
      </c>
      <c r="AC29">
        <v>-6.9493317768301432</v>
      </c>
      <c r="AD29">
        <v>0.44566086007324635</v>
      </c>
      <c r="AE29">
        <v>2.9060292821502633</v>
      </c>
      <c r="AG29">
        <f t="shared" si="4"/>
        <v>3.7461323798205308</v>
      </c>
      <c r="AH29">
        <f t="shared" si="5"/>
        <v>2.6335744430038668</v>
      </c>
      <c r="AI29">
        <f t="shared" si="6"/>
        <v>2.4107228552927209</v>
      </c>
      <c r="AJ29">
        <f t="shared" si="7"/>
        <v>5.4360693503994071</v>
      </c>
      <c r="AK29">
        <f t="shared" si="8"/>
        <v>11.292506589668999</v>
      </c>
      <c r="AL29">
        <f t="shared" si="9"/>
        <v>2.9734091731919454</v>
      </c>
      <c r="AM29">
        <f t="shared" si="10"/>
        <v>4.8089003996375128</v>
      </c>
      <c r="AN29">
        <f t="shared" si="11"/>
        <v>4.5811344349541105</v>
      </c>
      <c r="AO29">
        <f t="shared" si="12"/>
        <v>9.3859666805613386</v>
      </c>
      <c r="AP29">
        <f t="shared" si="13"/>
        <v>4.3028797051026917</v>
      </c>
      <c r="AQ29">
        <f t="shared" si="14"/>
        <v>-0.43857783749496315</v>
      </c>
      <c r="AR29">
        <f t="shared" si="15"/>
        <v>6.8411478868411679</v>
      </c>
      <c r="AS29">
        <f t="shared" si="16"/>
        <v>-0.47883311893325065</v>
      </c>
      <c r="AT29">
        <f t="shared" si="17"/>
        <v>4.496277334849804</v>
      </c>
      <c r="AU29">
        <f t="shared" si="18"/>
        <v>1.0028171183024353</v>
      </c>
      <c r="AV29">
        <f t="shared" si="19"/>
        <v>-1.1065975491475371</v>
      </c>
      <c r="AW29">
        <f t="shared" si="20"/>
        <v>4.5600968101934889</v>
      </c>
      <c r="AX29">
        <f t="shared" si="21"/>
        <v>3.4047329192951401</v>
      </c>
      <c r="AY29">
        <f t="shared" si="22"/>
        <v>4.462912773907032</v>
      </c>
      <c r="AZ29">
        <f t="shared" si="23"/>
        <v>6.1462973740577116</v>
      </c>
      <c r="BA29">
        <f t="shared" si="24"/>
        <v>2.9193380001896543</v>
      </c>
      <c r="BB29">
        <f t="shared" si="25"/>
        <v>6.4437807884865617</v>
      </c>
      <c r="BC29">
        <f t="shared" si="26"/>
        <v>6.0875861872217243</v>
      </c>
      <c r="BD29">
        <f t="shared" si="27"/>
        <v>1.4189887182791638</v>
      </c>
      <c r="BE29">
        <f t="shared" si="28"/>
        <v>1.3555055761737953</v>
      </c>
      <c r="BF29">
        <f t="shared" si="29"/>
        <v>5.4718708916373959</v>
      </c>
      <c r="BG29">
        <f t="shared" si="30"/>
        <v>3.1900300163323525</v>
      </c>
      <c r="BH29">
        <f t="shared" si="31"/>
        <v>4.0208408481434157</v>
      </c>
      <c r="BI29">
        <f t="shared" si="32"/>
        <v>4.1329795539079619</v>
      </c>
      <c r="BJ29">
        <f t="shared" si="33"/>
        <v>2.5054066188450994</v>
      </c>
    </row>
    <row r="30" spans="1:62" x14ac:dyDescent="0.3">
      <c r="A30" s="1">
        <v>13.5</v>
      </c>
      <c r="B30" s="5">
        <v>1.1482446974431144</v>
      </c>
      <c r="C30" s="5">
        <v>5.4451195017249168</v>
      </c>
      <c r="D30" s="5">
        <v>3.9876775939669664</v>
      </c>
      <c r="E30" s="5">
        <v>11.891602528138041</v>
      </c>
      <c r="F30" s="5">
        <v>10.689879887701039</v>
      </c>
      <c r="G30" s="5">
        <v>8.1023202482652295</v>
      </c>
      <c r="H30" s="5">
        <v>10.586045750481778</v>
      </c>
      <c r="I30" s="5">
        <v>5.1310685475312168</v>
      </c>
      <c r="J30" s="5">
        <v>10.70442645910089</v>
      </c>
      <c r="K30" s="5">
        <v>6.17603933921301</v>
      </c>
      <c r="L30">
        <v>2.4568984827004368</v>
      </c>
      <c r="M30">
        <v>9.5563105101050088</v>
      </c>
      <c r="N30">
        <v>-7.2577016088055029</v>
      </c>
      <c r="O30">
        <v>4.4879899346921555</v>
      </c>
      <c r="P30">
        <v>3.9939298342274991</v>
      </c>
      <c r="Q30">
        <v>6.006035935651707</v>
      </c>
      <c r="R30">
        <v>5.5750060633063168</v>
      </c>
      <c r="S30">
        <v>5.1942671594475387</v>
      </c>
      <c r="T30">
        <v>7.5866258600489109</v>
      </c>
      <c r="U30">
        <v>5.9500164561786208</v>
      </c>
      <c r="V30">
        <v>3.2746158343526504</v>
      </c>
      <c r="W30">
        <v>2.5857097975002357</v>
      </c>
      <c r="X30">
        <v>-0.52011388107218814</v>
      </c>
      <c r="Y30">
        <v>-0.44426096402882781</v>
      </c>
      <c r="Z30">
        <v>-1.1730788348742451</v>
      </c>
      <c r="AA30">
        <v>11.745631835837166</v>
      </c>
      <c r="AB30">
        <v>6.6010096921905239</v>
      </c>
      <c r="AC30">
        <v>-5.5605785739423972</v>
      </c>
      <c r="AD30">
        <v>4.3613856648141223</v>
      </c>
      <c r="AE30">
        <v>3.899081597246925</v>
      </c>
      <c r="AG30">
        <f t="shared" si="4"/>
        <v>3.3888598385699131</v>
      </c>
      <c r="AH30">
        <f t="shared" si="5"/>
        <v>1.8483664490095295</v>
      </c>
      <c r="AI30">
        <f t="shared" si="6"/>
        <v>2.1068102412742977</v>
      </c>
      <c r="AJ30">
        <f t="shared" si="7"/>
        <v>4.139991779250817</v>
      </c>
      <c r="AK30">
        <f t="shared" si="8"/>
        <v>11.695105347132259</v>
      </c>
      <c r="AL30">
        <f t="shared" si="9"/>
        <v>2.2598694016700991</v>
      </c>
      <c r="AM30">
        <f t="shared" si="10"/>
        <v>6.090311768242473</v>
      </c>
      <c r="AN30">
        <f t="shared" si="11"/>
        <v>5.1222896539332536</v>
      </c>
      <c r="AO30">
        <f t="shared" si="12"/>
        <v>10.353773255867221</v>
      </c>
      <c r="AP30">
        <f t="shared" si="13"/>
        <v>4.4266742091645996</v>
      </c>
      <c r="AQ30">
        <f t="shared" si="14"/>
        <v>0.32115497193516562</v>
      </c>
      <c r="AR30">
        <f t="shared" si="15"/>
        <v>6.97080339429706</v>
      </c>
      <c r="AS30">
        <f t="shared" si="16"/>
        <v>-1.7680948341320812</v>
      </c>
      <c r="AT30">
        <f t="shared" si="17"/>
        <v>7.7074071241516293</v>
      </c>
      <c r="AU30">
        <f t="shared" si="18"/>
        <v>3.2107654625396216</v>
      </c>
      <c r="AV30">
        <f t="shared" si="19"/>
        <v>-0.20415956901292276</v>
      </c>
      <c r="AW30">
        <f t="shared" si="20"/>
        <v>5.0037597617228649</v>
      </c>
      <c r="AX30">
        <f t="shared" si="21"/>
        <v>6.0287482089686151</v>
      </c>
      <c r="AY30">
        <f t="shared" si="22"/>
        <v>4.0531291511750025</v>
      </c>
      <c r="AZ30">
        <f t="shared" si="23"/>
        <v>7.8526993179187086</v>
      </c>
      <c r="BA30">
        <f t="shared" si="24"/>
        <v>1.5443925456440148</v>
      </c>
      <c r="BB30">
        <f t="shared" si="25"/>
        <v>4.924210878376595</v>
      </c>
      <c r="BC30">
        <f t="shared" si="26"/>
        <v>3.9531697713985725</v>
      </c>
      <c r="BD30">
        <f t="shared" si="27"/>
        <v>3.8791382164587103</v>
      </c>
      <c r="BE30">
        <f t="shared" si="28"/>
        <v>3.2419657322366846</v>
      </c>
      <c r="BF30">
        <f t="shared" si="29"/>
        <v>5.302186884967389</v>
      </c>
      <c r="BG30">
        <f t="shared" si="30"/>
        <v>5.2364361097497554</v>
      </c>
      <c r="BH30">
        <f t="shared" si="31"/>
        <v>5.4095940510311618</v>
      </c>
      <c r="BI30">
        <f t="shared" si="32"/>
        <v>8.0487043586488376</v>
      </c>
      <c r="BJ30">
        <f t="shared" si="33"/>
        <v>3.4984589339417611</v>
      </c>
    </row>
    <row r="31" spans="1:62" x14ac:dyDescent="0.3">
      <c r="A31" s="1">
        <v>14</v>
      </c>
      <c r="B31" s="5">
        <v>0.26354883289959102</v>
      </c>
      <c r="C31" s="5">
        <v>6.3804497285911381</v>
      </c>
      <c r="D31" s="5">
        <v>3.9898257830502613</v>
      </c>
      <c r="E31" s="5">
        <v>13.107130627457392</v>
      </c>
      <c r="F31" s="5">
        <v>7.3516958465796547</v>
      </c>
      <c r="G31" s="5">
        <v>9.6540017636828512</v>
      </c>
      <c r="H31" s="5">
        <v>8.0860869620993494</v>
      </c>
      <c r="I31" s="5">
        <v>4.8670332799786129</v>
      </c>
      <c r="J31" s="5">
        <v>6.102628762771892</v>
      </c>
      <c r="K31" s="5">
        <v>4.2457753957001545</v>
      </c>
      <c r="L31">
        <v>2.0230395256208098</v>
      </c>
      <c r="M31">
        <v>8.1211700599236476</v>
      </c>
      <c r="N31">
        <v>-7.403347897973644</v>
      </c>
      <c r="O31">
        <v>2.6917730966540687</v>
      </c>
      <c r="P31">
        <v>1.4236239032596993</v>
      </c>
      <c r="Q31">
        <v>2.3308002360188773</v>
      </c>
      <c r="R31">
        <v>4.1730605162009393</v>
      </c>
      <c r="S31">
        <v>3.3371417193844102</v>
      </c>
      <c r="T31">
        <v>6.030278590897737</v>
      </c>
      <c r="U31">
        <v>3.8731951947006307</v>
      </c>
      <c r="V31">
        <v>2.688800716107643</v>
      </c>
      <c r="W31">
        <v>1.4650173424108872</v>
      </c>
      <c r="X31">
        <v>-0.85550483677171618</v>
      </c>
      <c r="Y31">
        <v>-1.1713888213285877</v>
      </c>
      <c r="Z31">
        <v>-1.2842403399549813</v>
      </c>
      <c r="AA31">
        <v>11.286958849662103</v>
      </c>
      <c r="AB31">
        <v>5.9819644560714762</v>
      </c>
      <c r="AC31">
        <v>-4.8283133223803096</v>
      </c>
      <c r="AD31">
        <v>2.982397016386102</v>
      </c>
      <c r="AE31">
        <v>4.7135782468240057</v>
      </c>
      <c r="AG31">
        <f t="shared" si="4"/>
        <v>2.5041639740263899</v>
      </c>
      <c r="AH31">
        <f t="shared" si="5"/>
        <v>2.7836966758757509</v>
      </c>
      <c r="AI31">
        <f t="shared" si="6"/>
        <v>2.1089584303575926</v>
      </c>
      <c r="AJ31">
        <f t="shared" si="7"/>
        <v>5.3555198785701688</v>
      </c>
      <c r="AK31">
        <f t="shared" si="8"/>
        <v>8.3569213060108734</v>
      </c>
      <c r="AL31">
        <f t="shared" si="9"/>
        <v>3.8115509170877209</v>
      </c>
      <c r="AM31">
        <f t="shared" si="10"/>
        <v>3.590352979860044</v>
      </c>
      <c r="AN31">
        <f t="shared" si="11"/>
        <v>4.8582543863806498</v>
      </c>
      <c r="AO31">
        <f t="shared" si="12"/>
        <v>5.7519755595382227</v>
      </c>
      <c r="AP31">
        <f t="shared" si="13"/>
        <v>2.4964102656517442</v>
      </c>
      <c r="AQ31">
        <f t="shared" si="14"/>
        <v>-0.11270398514446134</v>
      </c>
      <c r="AR31">
        <f t="shared" si="15"/>
        <v>5.5356629441156988</v>
      </c>
      <c r="AS31">
        <f t="shared" si="16"/>
        <v>-1.9137411233002224</v>
      </c>
      <c r="AT31">
        <f t="shared" si="17"/>
        <v>5.911190286113543</v>
      </c>
      <c r="AU31">
        <f t="shared" si="18"/>
        <v>0.64045953157182167</v>
      </c>
      <c r="AV31">
        <f t="shared" si="19"/>
        <v>-3.8793952686457525</v>
      </c>
      <c r="AW31">
        <f t="shared" si="20"/>
        <v>3.6018142146174874</v>
      </c>
      <c r="AX31">
        <f t="shared" si="21"/>
        <v>4.1716227689054861</v>
      </c>
      <c r="AY31">
        <f t="shared" si="22"/>
        <v>2.4967818820238286</v>
      </c>
      <c r="AZ31">
        <f t="shared" si="23"/>
        <v>5.7758780564407184</v>
      </c>
      <c r="BA31">
        <f t="shared" si="24"/>
        <v>0.95857742739900753</v>
      </c>
      <c r="BB31">
        <f t="shared" si="25"/>
        <v>3.8035184232872465</v>
      </c>
      <c r="BC31">
        <f t="shared" si="26"/>
        <v>3.6177788156990442</v>
      </c>
      <c r="BD31">
        <f t="shared" si="27"/>
        <v>3.1520103591589503</v>
      </c>
      <c r="BE31">
        <f t="shared" si="28"/>
        <v>3.1308042271559486</v>
      </c>
      <c r="BF31">
        <f t="shared" si="29"/>
        <v>4.8435138987923256</v>
      </c>
      <c r="BG31">
        <f t="shared" si="30"/>
        <v>4.6173908736307077</v>
      </c>
      <c r="BH31">
        <f t="shared" si="31"/>
        <v>6.1418593025932493</v>
      </c>
      <c r="BI31">
        <f t="shared" si="32"/>
        <v>6.6697157102208173</v>
      </c>
      <c r="BJ31">
        <f t="shared" si="33"/>
        <v>4.3129555835188418</v>
      </c>
    </row>
    <row r="32" spans="1:62" x14ac:dyDescent="0.3">
      <c r="A32" s="1">
        <v>14.5</v>
      </c>
      <c r="B32" s="5">
        <v>-1.75568142197479</v>
      </c>
      <c r="C32" s="5">
        <v>3.3656144894136459</v>
      </c>
      <c r="D32" s="5">
        <v>2.9429446408379643</v>
      </c>
      <c r="E32" s="5">
        <v>13.726581123599962</v>
      </c>
      <c r="F32" s="5">
        <v>8.6766041734840851</v>
      </c>
      <c r="G32" s="5">
        <v>11.679655736061974</v>
      </c>
      <c r="H32" s="5">
        <v>8.8788083743879831</v>
      </c>
      <c r="I32" s="5">
        <v>5.5380427151729563</v>
      </c>
      <c r="J32" s="5">
        <v>2.6163381730710906</v>
      </c>
      <c r="K32" s="5">
        <v>4.2813812806317024</v>
      </c>
      <c r="L32">
        <v>1.7660654325433462</v>
      </c>
      <c r="M32">
        <v>5.1483875213651773</v>
      </c>
      <c r="N32">
        <v>-7.8018606317475943</v>
      </c>
      <c r="O32">
        <v>0.39281600972673697</v>
      </c>
      <c r="P32">
        <v>2.8463902452874836</v>
      </c>
      <c r="Q32">
        <v>2.314278084869787</v>
      </c>
      <c r="R32">
        <v>3.9110600109994711</v>
      </c>
      <c r="S32">
        <v>3.7913391686775495</v>
      </c>
      <c r="T32">
        <v>6.2583698357364534</v>
      </c>
      <c r="U32">
        <v>3.0888782630531222</v>
      </c>
      <c r="V32">
        <v>2.8201842388130531</v>
      </c>
      <c r="W32">
        <v>1.8719515411225185</v>
      </c>
      <c r="X32">
        <v>2.2629563860083834</v>
      </c>
      <c r="Y32">
        <v>-2.1237744551539876E-2</v>
      </c>
      <c r="Z32">
        <v>0.33269651575764997</v>
      </c>
      <c r="AA32">
        <v>8.4362465588608604</v>
      </c>
      <c r="AB32">
        <v>6.9019886089799751</v>
      </c>
      <c r="AC32">
        <v>-5.6972575770904674</v>
      </c>
      <c r="AD32">
        <v>3.2239611780454069</v>
      </c>
      <c r="AE32">
        <v>4.7959829841366313</v>
      </c>
      <c r="AG32">
        <f t="shared" si="4"/>
        <v>0.48493371915200867</v>
      </c>
      <c r="AH32">
        <f t="shared" si="5"/>
        <v>-0.23113856330174132</v>
      </c>
      <c r="AI32">
        <f t="shared" si="6"/>
        <v>1.0620772881452958</v>
      </c>
      <c r="AJ32">
        <f t="shared" si="7"/>
        <v>5.9749703747127381</v>
      </c>
      <c r="AK32">
        <f t="shared" si="8"/>
        <v>9.6818296329153046</v>
      </c>
      <c r="AL32">
        <f t="shared" si="9"/>
        <v>5.837204889466844</v>
      </c>
      <c r="AM32">
        <f t="shared" si="10"/>
        <v>4.3830743921486777</v>
      </c>
      <c r="AN32">
        <f t="shared" si="11"/>
        <v>5.5292638215749932</v>
      </c>
      <c r="AO32">
        <f t="shared" si="12"/>
        <v>2.2656849698374213</v>
      </c>
      <c r="AP32">
        <f t="shared" si="13"/>
        <v>2.5320161505832921</v>
      </c>
      <c r="AQ32">
        <f t="shared" si="14"/>
        <v>-0.36967807822192489</v>
      </c>
      <c r="AR32">
        <f t="shared" si="15"/>
        <v>2.5628804055572285</v>
      </c>
      <c r="AS32">
        <f t="shared" si="16"/>
        <v>-2.3122538570741726</v>
      </c>
      <c r="AT32">
        <f t="shared" si="17"/>
        <v>3.6122331991862113</v>
      </c>
      <c r="AU32">
        <f t="shared" si="18"/>
        <v>2.0632258735996061</v>
      </c>
      <c r="AV32">
        <f t="shared" si="19"/>
        <v>-3.8959174197948427</v>
      </c>
      <c r="AW32">
        <f t="shared" si="20"/>
        <v>3.3398137094160187</v>
      </c>
      <c r="AX32">
        <f t="shared" si="21"/>
        <v>4.6258202181986254</v>
      </c>
      <c r="AY32">
        <f t="shared" si="22"/>
        <v>2.724873126862545</v>
      </c>
      <c r="AZ32">
        <f t="shared" si="23"/>
        <v>4.9915611247932095</v>
      </c>
      <c r="BA32">
        <f t="shared" si="24"/>
        <v>1.0899609501044176</v>
      </c>
      <c r="BB32">
        <f t="shared" si="25"/>
        <v>4.2104526219988774</v>
      </c>
      <c r="BC32">
        <f t="shared" si="26"/>
        <v>6.7362400384791439</v>
      </c>
      <c r="BD32">
        <f t="shared" si="27"/>
        <v>4.3021614359359983</v>
      </c>
      <c r="BE32">
        <f t="shared" si="28"/>
        <v>4.74774108286858</v>
      </c>
      <c r="BF32">
        <f t="shared" si="29"/>
        <v>1.9928016079910833</v>
      </c>
      <c r="BG32">
        <f t="shared" si="30"/>
        <v>5.5374150265392066</v>
      </c>
      <c r="BH32">
        <f t="shared" si="31"/>
        <v>5.2729150478830915</v>
      </c>
      <c r="BI32">
        <f t="shared" si="32"/>
        <v>6.9112798718801223</v>
      </c>
      <c r="BJ32">
        <f t="shared" si="33"/>
        <v>4.3953603208314673</v>
      </c>
    </row>
    <row r="33" spans="1:62" x14ac:dyDescent="0.3">
      <c r="A33" s="1">
        <v>15</v>
      </c>
      <c r="B33" s="5">
        <v>2.5220168013277791</v>
      </c>
      <c r="C33" s="5">
        <v>4.6133747926409781</v>
      </c>
      <c r="D33" s="5">
        <v>4.9436339424695275</v>
      </c>
      <c r="E33" s="5">
        <v>11.733093010626547</v>
      </c>
      <c r="F33" s="5">
        <v>6.4390773897007012</v>
      </c>
      <c r="G33" s="5">
        <v>11.078831294505312</v>
      </c>
      <c r="H33" s="5">
        <v>8.2545838148504735</v>
      </c>
      <c r="I33" s="5">
        <v>4.4960093856306385</v>
      </c>
      <c r="J33" s="5">
        <v>3.9784715817652327</v>
      </c>
      <c r="K33" s="5">
        <v>3.3220412168647289</v>
      </c>
      <c r="L33">
        <v>2.0092731144767564</v>
      </c>
      <c r="M33">
        <v>4.6618322403743422</v>
      </c>
      <c r="N33">
        <v>-11.732713733143088</v>
      </c>
      <c r="O33">
        <v>-0.50987680587186102</v>
      </c>
      <c r="P33">
        <v>1.8760105503027449</v>
      </c>
      <c r="Q33">
        <v>1.317521512953916</v>
      </c>
      <c r="R33">
        <v>5.8222154733117648</v>
      </c>
      <c r="S33">
        <v>1.1287405256923995</v>
      </c>
      <c r="T33">
        <v>6.3636482014056321</v>
      </c>
      <c r="U33">
        <v>4.5391083709711326</v>
      </c>
      <c r="V33">
        <v>5.4796596455465574</v>
      </c>
      <c r="W33">
        <v>2.4080536747700827</v>
      </c>
      <c r="X33">
        <v>-7.0235326329871173E-2</v>
      </c>
      <c r="Y33">
        <v>-1.1343989911150378</v>
      </c>
      <c r="Z33">
        <v>-0.68269167859705093</v>
      </c>
      <c r="AA33">
        <v>8.3620894721189227</v>
      </c>
      <c r="AB33">
        <v>4.8729491929683242</v>
      </c>
      <c r="AC33">
        <v>-8.5345714764377902</v>
      </c>
      <c r="AD33">
        <v>-0.35869553173812302</v>
      </c>
      <c r="AE33">
        <v>5.9015481129993113</v>
      </c>
      <c r="AG33">
        <f t="shared" si="4"/>
        <v>4.7626319424545773</v>
      </c>
      <c r="AH33">
        <f t="shared" si="5"/>
        <v>1.0166217399255908</v>
      </c>
      <c r="AI33">
        <f t="shared" si="6"/>
        <v>3.0627665897768592</v>
      </c>
      <c r="AJ33">
        <f t="shared" si="7"/>
        <v>3.9814822617393233</v>
      </c>
      <c r="AK33">
        <f t="shared" si="8"/>
        <v>7.4443028491319208</v>
      </c>
      <c r="AL33">
        <f t="shared" si="9"/>
        <v>5.2363804479101814</v>
      </c>
      <c r="AM33">
        <f t="shared" si="10"/>
        <v>3.7588498326111681</v>
      </c>
      <c r="AN33">
        <f t="shared" si="11"/>
        <v>4.4872304920326753</v>
      </c>
      <c r="AO33">
        <f t="shared" si="12"/>
        <v>3.6278183785315634</v>
      </c>
      <c r="AP33">
        <f t="shared" si="13"/>
        <v>1.5726760868163185</v>
      </c>
      <c r="AQ33">
        <f t="shared" si="14"/>
        <v>-0.12647039628851475</v>
      </c>
      <c r="AR33">
        <f t="shared" si="15"/>
        <v>2.0763251245663934</v>
      </c>
      <c r="AS33">
        <f t="shared" si="16"/>
        <v>-6.2431069584696663</v>
      </c>
      <c r="AT33">
        <f t="shared" si="17"/>
        <v>2.7095403835876133</v>
      </c>
      <c r="AU33">
        <f t="shared" si="18"/>
        <v>1.0928461786148671</v>
      </c>
      <c r="AV33">
        <f t="shared" si="19"/>
        <v>-4.8926739917107138</v>
      </c>
      <c r="AW33">
        <f t="shared" si="20"/>
        <v>5.2509691717283129</v>
      </c>
      <c r="AX33">
        <f t="shared" si="21"/>
        <v>1.9632215752134758</v>
      </c>
      <c r="AY33">
        <f t="shared" si="22"/>
        <v>2.8301514925317237</v>
      </c>
      <c r="AZ33">
        <f t="shared" si="23"/>
        <v>6.4417912327112203</v>
      </c>
      <c r="BA33">
        <f t="shared" si="24"/>
        <v>3.7494363568379221</v>
      </c>
      <c r="BB33">
        <f t="shared" si="25"/>
        <v>4.746554755646442</v>
      </c>
      <c r="BC33">
        <f t="shared" si="26"/>
        <v>4.4030483261408895</v>
      </c>
      <c r="BD33">
        <f t="shared" si="27"/>
        <v>3.1890001893725</v>
      </c>
      <c r="BE33">
        <f t="shared" si="28"/>
        <v>3.732352888513879</v>
      </c>
      <c r="BF33">
        <f t="shared" si="29"/>
        <v>1.9186445212491456</v>
      </c>
      <c r="BG33">
        <f t="shared" si="30"/>
        <v>3.5083756105275556</v>
      </c>
      <c r="BH33">
        <f t="shared" si="31"/>
        <v>2.4356011485357687</v>
      </c>
      <c r="BI33">
        <f t="shared" si="32"/>
        <v>3.3286231620965925</v>
      </c>
      <c r="BJ33">
        <f t="shared" si="33"/>
        <v>5.5009254496941473</v>
      </c>
    </row>
    <row r="34" spans="1:62" x14ac:dyDescent="0.3">
      <c r="A34" s="1">
        <v>15.5</v>
      </c>
      <c r="B34" s="5">
        <v>-1.3793015781208895</v>
      </c>
      <c r="C34" s="5">
        <v>4.3790312550414523</v>
      </c>
      <c r="D34" s="5">
        <v>4.494780971110333</v>
      </c>
      <c r="E34" s="5">
        <v>12.982205757348828</v>
      </c>
      <c r="F34" s="5">
        <v>5.6143660619177984</v>
      </c>
      <c r="G34" s="5">
        <v>11.259778607779888</v>
      </c>
      <c r="H34" s="5">
        <v>8.3124250586286177</v>
      </c>
      <c r="I34" s="5">
        <v>4.8782242761765087</v>
      </c>
      <c r="J34" s="5">
        <v>4.252222859069299</v>
      </c>
      <c r="K34" s="5">
        <v>5.3644996277794066</v>
      </c>
      <c r="L34">
        <v>1.6422866943075556</v>
      </c>
      <c r="M34">
        <v>7.4368453079242851</v>
      </c>
      <c r="N34">
        <v>-8.4748995103708626</v>
      </c>
      <c r="O34">
        <v>5.5781553570583627E-2</v>
      </c>
      <c r="P34">
        <v>2.6285184168984426</v>
      </c>
      <c r="Q34">
        <v>2.6240667667372937</v>
      </c>
      <c r="R34">
        <v>3.8706701959805798</v>
      </c>
      <c r="S34">
        <v>1.5806096870045891</v>
      </c>
      <c r="T34">
        <v>7.7808138479429676</v>
      </c>
      <c r="U34">
        <v>3.3307963410989196</v>
      </c>
      <c r="V34">
        <v>3.5245682571004253</v>
      </c>
      <c r="W34">
        <v>3.003861331371287</v>
      </c>
      <c r="X34">
        <v>2.0046446018912483</v>
      </c>
      <c r="Y34">
        <v>-0.79587029918717356</v>
      </c>
      <c r="Z34">
        <v>0.39858978911169612</v>
      </c>
      <c r="AA34">
        <v>10.680493992666925</v>
      </c>
      <c r="AB34">
        <v>7.4679025889234874</v>
      </c>
      <c r="AC34">
        <v>-6.2444976464761375</v>
      </c>
      <c r="AD34">
        <v>-3.5380344225921476</v>
      </c>
      <c r="AE34">
        <v>4.1213227945562414</v>
      </c>
      <c r="AG34">
        <f t="shared" si="4"/>
        <v>0.86131356300590922</v>
      </c>
      <c r="AH34">
        <f t="shared" si="5"/>
        <v>0.78227820232606504</v>
      </c>
      <c r="AI34">
        <f t="shared" si="6"/>
        <v>2.6139136184176648</v>
      </c>
      <c r="AJ34">
        <f t="shared" si="7"/>
        <v>5.230595008461604</v>
      </c>
      <c r="AK34">
        <f t="shared" si="8"/>
        <v>6.619591521349018</v>
      </c>
      <c r="AL34">
        <f t="shared" si="9"/>
        <v>5.4173277611847572</v>
      </c>
      <c r="AM34">
        <f t="shared" si="10"/>
        <v>3.8166910763893123</v>
      </c>
      <c r="AN34">
        <f t="shared" si="11"/>
        <v>4.8694453825785455</v>
      </c>
      <c r="AO34">
        <f t="shared" si="12"/>
        <v>3.9015696558356296</v>
      </c>
      <c r="AP34">
        <f t="shared" si="13"/>
        <v>3.6151344977309963</v>
      </c>
      <c r="AQ34">
        <f t="shared" si="14"/>
        <v>-0.49345681645771555</v>
      </c>
      <c r="AR34">
        <f t="shared" si="15"/>
        <v>4.8513381921163363</v>
      </c>
      <c r="AS34">
        <f t="shared" si="16"/>
        <v>-2.985292735697441</v>
      </c>
      <c r="AT34">
        <f t="shared" si="17"/>
        <v>3.275198743030058</v>
      </c>
      <c r="AU34">
        <f t="shared" si="18"/>
        <v>1.845354045210565</v>
      </c>
      <c r="AV34">
        <f t="shared" si="19"/>
        <v>-3.5861287379273361</v>
      </c>
      <c r="AW34">
        <f t="shared" si="20"/>
        <v>3.2994238943971279</v>
      </c>
      <c r="AX34">
        <f t="shared" si="21"/>
        <v>2.4150907365256655</v>
      </c>
      <c r="AY34">
        <f t="shared" si="22"/>
        <v>4.2473171390690592</v>
      </c>
      <c r="AZ34">
        <f t="shared" si="23"/>
        <v>5.2334792028390069</v>
      </c>
      <c r="BA34">
        <f t="shared" si="24"/>
        <v>1.7943449683917898</v>
      </c>
      <c r="BB34">
        <f t="shared" si="25"/>
        <v>5.3423624122476463</v>
      </c>
      <c r="BC34">
        <f t="shared" si="26"/>
        <v>6.4779282543620091</v>
      </c>
      <c r="BD34">
        <f t="shared" si="27"/>
        <v>3.5275288813003645</v>
      </c>
      <c r="BE34">
        <f t="shared" si="28"/>
        <v>4.813634356222626</v>
      </c>
      <c r="BF34">
        <f t="shared" si="29"/>
        <v>4.2370490417971478</v>
      </c>
      <c r="BG34">
        <f t="shared" si="30"/>
        <v>6.1033290064827188</v>
      </c>
      <c r="BH34">
        <f t="shared" si="31"/>
        <v>4.7256749784974215</v>
      </c>
      <c r="BI34">
        <f t="shared" si="32"/>
        <v>0.14928427124256771</v>
      </c>
      <c r="BJ34">
        <f t="shared" si="33"/>
        <v>3.7207001312510775</v>
      </c>
    </row>
    <row r="35" spans="1:62" x14ac:dyDescent="0.3">
      <c r="A35" s="1">
        <v>16</v>
      </c>
      <c r="B35" s="5">
        <v>0.69780922335582929</v>
      </c>
      <c r="C35" s="5">
        <v>6.2522906895034716</v>
      </c>
      <c r="D35" s="5">
        <v>5.4450245344502832</v>
      </c>
      <c r="E35" s="5">
        <v>12.361642341870466</v>
      </c>
      <c r="F35" s="5">
        <v>5.7445800165206746</v>
      </c>
      <c r="G35" s="5">
        <v>13.120014406912976</v>
      </c>
      <c r="H35" s="5">
        <v>7.909744300901532</v>
      </c>
      <c r="I35" s="5">
        <v>6.1730637830133741</v>
      </c>
      <c r="J35" s="5">
        <v>5.2768413518701385</v>
      </c>
      <c r="K35" s="5">
        <v>6.3893498967666291</v>
      </c>
      <c r="L35">
        <v>2.221236483570471</v>
      </c>
      <c r="M35">
        <v>3.2476701313077458</v>
      </c>
      <c r="N35">
        <v>-10.04727400979899</v>
      </c>
      <c r="O35">
        <v>1.4843716330072643</v>
      </c>
      <c r="P35">
        <v>1.5243361241733306</v>
      </c>
      <c r="Q35">
        <v>4.3859727515584739</v>
      </c>
      <c r="R35">
        <v>2.3147569794886342</v>
      </c>
      <c r="S35">
        <v>1.8947295441420926</v>
      </c>
      <c r="T35">
        <v>5.602349450943545</v>
      </c>
      <c r="U35">
        <v>3.0524890836570711</v>
      </c>
      <c r="V35">
        <v>-0.58206108011934743</v>
      </c>
      <c r="W35">
        <v>1.1407253729933386</v>
      </c>
      <c r="X35">
        <v>-0.21131649054795748</v>
      </c>
      <c r="Y35">
        <v>-1.8300695819213966</v>
      </c>
      <c r="Z35">
        <v>-1.2507884132787244</v>
      </c>
      <c r="AA35">
        <v>10.405342683999255</v>
      </c>
      <c r="AB35">
        <v>5.7203886741133756</v>
      </c>
      <c r="AC35">
        <v>-7.9590230645054199</v>
      </c>
      <c r="AD35">
        <v>-0.72025677593473103</v>
      </c>
      <c r="AE35">
        <v>4.3991824257542129</v>
      </c>
      <c r="AG35">
        <f t="shared" si="4"/>
        <v>2.938424364482628</v>
      </c>
      <c r="AH35">
        <f t="shared" si="5"/>
        <v>2.6555376367880843</v>
      </c>
      <c r="AI35">
        <f t="shared" si="6"/>
        <v>3.564157181757615</v>
      </c>
      <c r="AJ35">
        <f t="shared" si="7"/>
        <v>4.6100315929832423</v>
      </c>
      <c r="AK35">
        <f t="shared" si="8"/>
        <v>6.7498054759518942</v>
      </c>
      <c r="AL35">
        <f t="shared" si="9"/>
        <v>7.2775635603178452</v>
      </c>
      <c r="AM35">
        <f t="shared" si="10"/>
        <v>3.4140103186622266</v>
      </c>
      <c r="AN35">
        <f t="shared" si="11"/>
        <v>6.164284889415411</v>
      </c>
      <c r="AO35">
        <f t="shared" si="12"/>
        <v>4.9261881486364691</v>
      </c>
      <c r="AP35">
        <f t="shared" si="13"/>
        <v>4.6399847667182188</v>
      </c>
      <c r="AQ35">
        <f t="shared" si="14"/>
        <v>8.5492972805199852E-2</v>
      </c>
      <c r="AR35">
        <f t="shared" si="15"/>
        <v>0.66216301549979706</v>
      </c>
      <c r="AS35">
        <f t="shared" si="16"/>
        <v>-4.5576672351255683</v>
      </c>
      <c r="AT35">
        <f t="shared" si="17"/>
        <v>4.7037888224667386</v>
      </c>
      <c r="AU35">
        <f t="shared" si="18"/>
        <v>0.74117175248545297</v>
      </c>
      <c r="AV35">
        <f t="shared" si="19"/>
        <v>-1.8242227531061559</v>
      </c>
      <c r="AW35">
        <f t="shared" si="20"/>
        <v>1.7435106779051821</v>
      </c>
      <c r="AX35">
        <f t="shared" si="21"/>
        <v>2.729210593663169</v>
      </c>
      <c r="AY35">
        <f t="shared" si="22"/>
        <v>2.0688527420696365</v>
      </c>
      <c r="AZ35">
        <f t="shared" si="23"/>
        <v>4.9551719453971588</v>
      </c>
      <c r="BA35">
        <f t="shared" si="24"/>
        <v>-2.3122843688279828</v>
      </c>
      <c r="BB35">
        <f t="shared" si="25"/>
        <v>3.479226453869698</v>
      </c>
      <c r="BC35">
        <f t="shared" si="26"/>
        <v>4.2619671619228026</v>
      </c>
      <c r="BD35">
        <f t="shared" si="27"/>
        <v>2.4933295985661417</v>
      </c>
      <c r="BE35">
        <f t="shared" si="28"/>
        <v>3.1642561538322056</v>
      </c>
      <c r="BF35">
        <f t="shared" si="29"/>
        <v>3.9618977331294776</v>
      </c>
      <c r="BG35">
        <f t="shared" si="30"/>
        <v>4.3558150916726071</v>
      </c>
      <c r="BH35">
        <f t="shared" si="31"/>
        <v>3.0111495604681391</v>
      </c>
      <c r="BI35">
        <f t="shared" si="32"/>
        <v>2.9670619178999842</v>
      </c>
      <c r="BJ35">
        <f t="shared" si="33"/>
        <v>3.998559762449049</v>
      </c>
    </row>
    <row r="36" spans="1:62" x14ac:dyDescent="0.3">
      <c r="A36" s="1">
        <v>16.5</v>
      </c>
      <c r="B36" s="5">
        <v>-1.3034888524302899</v>
      </c>
      <c r="C36" s="5">
        <v>4.0107410023051822</v>
      </c>
      <c r="D36" s="5">
        <v>5.7539038048238158</v>
      </c>
      <c r="E36" s="5">
        <v>9.7518248395651579</v>
      </c>
      <c r="F36" s="5">
        <v>3.5102444157017896</v>
      </c>
      <c r="G36" s="5">
        <v>9.5473458816989574</v>
      </c>
      <c r="H36" s="5">
        <v>9.2759416037458955</v>
      </c>
      <c r="I36" s="5">
        <v>4.7565205916927011</v>
      </c>
      <c r="J36" s="5">
        <v>4.3916332346252913</v>
      </c>
      <c r="K36" s="5">
        <v>2.3950509431126159</v>
      </c>
      <c r="L36">
        <v>2.0045997154371267</v>
      </c>
      <c r="M36">
        <v>5.3932962493340693</v>
      </c>
      <c r="N36">
        <v>-8.8015711157298195</v>
      </c>
      <c r="O36">
        <v>0.22618651272503384</v>
      </c>
      <c r="P36">
        <v>1.1153050356054617</v>
      </c>
      <c r="Q36">
        <v>3.1329974095870745</v>
      </c>
      <c r="R36">
        <v>2.3425019459151879</v>
      </c>
      <c r="S36">
        <v>1.8633032579889248</v>
      </c>
      <c r="T36">
        <v>5.0565089600979496</v>
      </c>
      <c r="U36">
        <v>2.6120728166312861</v>
      </c>
      <c r="V36">
        <v>5.5159145898260098</v>
      </c>
      <c r="W36">
        <v>4.0978407290354451</v>
      </c>
      <c r="X36">
        <v>-0.27908002752353278</v>
      </c>
      <c r="Y36">
        <v>-2.1464146209842596</v>
      </c>
      <c r="Z36">
        <v>-0.88252845737123864</v>
      </c>
      <c r="AA36">
        <v>9.073063231947474</v>
      </c>
      <c r="AB36">
        <v>6.4009900642691395</v>
      </c>
      <c r="AC36">
        <v>-7.6394270309501398</v>
      </c>
      <c r="AD36">
        <v>6.3585177859916424</v>
      </c>
      <c r="AE36">
        <v>5.3034753371963292</v>
      </c>
      <c r="AG36">
        <f t="shared" si="4"/>
        <v>0.93712628869650882</v>
      </c>
      <c r="AH36">
        <f t="shared" si="5"/>
        <v>0.4139879495897949</v>
      </c>
      <c r="AI36">
        <f t="shared" si="6"/>
        <v>3.8730364521311476</v>
      </c>
      <c r="AJ36">
        <f t="shared" si="7"/>
        <v>2.0002140906779342</v>
      </c>
      <c r="AK36">
        <f t="shared" si="8"/>
        <v>4.5154698751330091</v>
      </c>
      <c r="AL36">
        <f t="shared" si="9"/>
        <v>3.704895035103827</v>
      </c>
      <c r="AM36">
        <f t="shared" si="10"/>
        <v>4.7802076215065901</v>
      </c>
      <c r="AN36">
        <f t="shared" si="11"/>
        <v>4.747741698094738</v>
      </c>
      <c r="AO36">
        <f t="shared" si="12"/>
        <v>4.040980031391622</v>
      </c>
      <c r="AP36">
        <f t="shared" si="13"/>
        <v>0.64568581306420558</v>
      </c>
      <c r="AQ36">
        <f t="shared" si="14"/>
        <v>-0.13114379532814446</v>
      </c>
      <c r="AR36">
        <f t="shared" si="15"/>
        <v>2.8077891335261205</v>
      </c>
      <c r="AS36">
        <f t="shared" si="16"/>
        <v>-3.3119643410563979</v>
      </c>
      <c r="AT36">
        <f t="shared" si="17"/>
        <v>3.4456037021845081</v>
      </c>
      <c r="AU36">
        <f t="shared" si="18"/>
        <v>0.33214066391758401</v>
      </c>
      <c r="AV36">
        <f t="shared" si="19"/>
        <v>-3.0771980950775553</v>
      </c>
      <c r="AW36">
        <f t="shared" si="20"/>
        <v>1.7712556443317358</v>
      </c>
      <c r="AX36">
        <f t="shared" si="21"/>
        <v>2.697784307510001</v>
      </c>
      <c r="AY36">
        <f t="shared" si="22"/>
        <v>1.5230122512240412</v>
      </c>
      <c r="AZ36">
        <f t="shared" si="23"/>
        <v>4.5147556783713743</v>
      </c>
      <c r="BA36">
        <f t="shared" si="24"/>
        <v>3.7856913011173745</v>
      </c>
      <c r="BB36">
        <f t="shared" si="25"/>
        <v>6.4363418099118039</v>
      </c>
      <c r="BC36">
        <f t="shared" si="26"/>
        <v>4.1942036249472281</v>
      </c>
      <c r="BD36">
        <f t="shared" si="27"/>
        <v>2.1769845595032784</v>
      </c>
      <c r="BE36">
        <f t="shared" si="28"/>
        <v>3.5325161097396913</v>
      </c>
      <c r="BF36">
        <f t="shared" si="29"/>
        <v>2.6296182810776969</v>
      </c>
      <c r="BG36">
        <f t="shared" si="30"/>
        <v>5.036416481828371</v>
      </c>
      <c r="BH36">
        <f t="shared" si="31"/>
        <v>3.3307455940234192</v>
      </c>
      <c r="BI36">
        <f t="shared" si="32"/>
        <v>10.045836479826358</v>
      </c>
      <c r="BJ36">
        <f t="shared" si="33"/>
        <v>4.9028526738911653</v>
      </c>
    </row>
    <row r="37" spans="1:62" x14ac:dyDescent="0.3">
      <c r="A37" s="1">
        <v>17</v>
      </c>
      <c r="B37" s="5">
        <v>-1.8420466110110321</v>
      </c>
      <c r="C37" s="5">
        <v>3.3981681096537852</v>
      </c>
      <c r="D37" s="5">
        <v>5.5737699340580535</v>
      </c>
      <c r="E37" s="5">
        <v>9.7789418737585141</v>
      </c>
      <c r="F37" s="5">
        <v>6.4486347151791943</v>
      </c>
      <c r="G37" s="5">
        <v>8.5528678130922167</v>
      </c>
      <c r="H37" s="5">
        <v>7.5068766741395399</v>
      </c>
      <c r="I37" s="5">
        <v>5.4442932893763469</v>
      </c>
      <c r="J37" s="5">
        <v>7.8158534578612295</v>
      </c>
      <c r="K37" s="5">
        <v>5.0712174143565933</v>
      </c>
      <c r="L37">
        <v>2.1908664289579325</v>
      </c>
      <c r="M37">
        <v>5.1270942860945263</v>
      </c>
      <c r="N37">
        <v>-6.2859061180141058</v>
      </c>
      <c r="O37">
        <v>-2.2695110065688011</v>
      </c>
      <c r="P37">
        <v>1.5931239327093041</v>
      </c>
      <c r="Q37">
        <v>2.660839546036478</v>
      </c>
      <c r="R37">
        <v>4.5486338820616359</v>
      </c>
      <c r="S37">
        <v>1.9757877484920785</v>
      </c>
      <c r="T37">
        <v>6.8927199282802318</v>
      </c>
      <c r="U37">
        <v>2.1409005561068115</v>
      </c>
      <c r="V37">
        <v>3.8913874249232379</v>
      </c>
      <c r="W37">
        <v>3.3196373328666242</v>
      </c>
      <c r="X37">
        <v>2.2108521306856348</v>
      </c>
      <c r="Y37">
        <v>-3.1625770329406002</v>
      </c>
      <c r="Z37">
        <v>-2.0257947869874959E-2</v>
      </c>
      <c r="AA37">
        <v>9.0204182849724113</v>
      </c>
      <c r="AB37">
        <v>6.7153475453201068</v>
      </c>
      <c r="AC37">
        <v>-3.2751442521890635</v>
      </c>
      <c r="AD37">
        <v>1.6988743211036543</v>
      </c>
      <c r="AE37">
        <v>5.2561870975416918</v>
      </c>
      <c r="AG37">
        <f t="shared" ref="AG37:AG53" si="34">B37-AG$3</f>
        <v>0.39856853011576665</v>
      </c>
      <c r="AH37">
        <f t="shared" ref="AH37:AH53" si="35">C37-AH$3</f>
        <v>-0.19858494306160202</v>
      </c>
      <c r="AI37">
        <f t="shared" ref="AI37:AI53" si="36">D37-AI$3</f>
        <v>3.6929025813653853</v>
      </c>
      <c r="AJ37">
        <f t="shared" ref="AJ37:AJ53" si="37">E37-AJ$3</f>
        <v>2.0273311248712904</v>
      </c>
      <c r="AK37">
        <f t="shared" ref="AK37:AK53" si="38">F37-AK$3</f>
        <v>7.4538601746104138</v>
      </c>
      <c r="AL37">
        <f t="shared" ref="AL37:AL53" si="39">G37-AL$3</f>
        <v>2.7104169664970863</v>
      </c>
      <c r="AM37">
        <f t="shared" ref="AM37:AM53" si="40">H37-AM$3</f>
        <v>3.0111426919002344</v>
      </c>
      <c r="AN37">
        <f t="shared" ref="AN37:AN53" si="41">I37-AN$3</f>
        <v>5.4355143957783838</v>
      </c>
      <c r="AO37">
        <f t="shared" ref="AO37:AO53" si="42">J37-AO$3</f>
        <v>7.4652002546275602</v>
      </c>
      <c r="AP37">
        <f t="shared" ref="AP37:AP53" si="43">K37-AP$3</f>
        <v>3.321852284308183</v>
      </c>
      <c r="AQ37">
        <f t="shared" si="14"/>
        <v>5.5122918192661352E-2</v>
      </c>
      <c r="AR37">
        <f t="shared" si="15"/>
        <v>2.5415871702865775</v>
      </c>
      <c r="AS37">
        <f t="shared" si="16"/>
        <v>-0.7962993433406842</v>
      </c>
      <c r="AT37">
        <f t="shared" si="17"/>
        <v>0.94990618289067319</v>
      </c>
      <c r="AU37">
        <f t="shared" si="18"/>
        <v>0.80995956102142641</v>
      </c>
      <c r="AV37">
        <f t="shared" si="19"/>
        <v>-3.5493559586281518</v>
      </c>
      <c r="AW37">
        <f t="shared" si="20"/>
        <v>3.977387580478184</v>
      </c>
      <c r="AX37">
        <f t="shared" si="21"/>
        <v>2.8102687980131549</v>
      </c>
      <c r="AY37">
        <f t="shared" si="22"/>
        <v>3.3592232194063234</v>
      </c>
      <c r="AZ37">
        <f t="shared" si="23"/>
        <v>4.0435834178468992</v>
      </c>
      <c r="BA37">
        <f t="shared" si="24"/>
        <v>2.1611641362146026</v>
      </c>
      <c r="BB37">
        <f t="shared" si="25"/>
        <v>5.658138413742984</v>
      </c>
      <c r="BC37">
        <f t="shared" si="26"/>
        <v>6.6841357831563952</v>
      </c>
      <c r="BD37">
        <f t="shared" si="27"/>
        <v>1.1608221475469378</v>
      </c>
      <c r="BE37">
        <f t="shared" si="28"/>
        <v>4.3947866192410547</v>
      </c>
      <c r="BF37">
        <f t="shared" si="29"/>
        <v>2.5769733341026342</v>
      </c>
      <c r="BG37">
        <f t="shared" si="30"/>
        <v>5.3507739628793383</v>
      </c>
      <c r="BH37">
        <f t="shared" si="31"/>
        <v>7.6950283727844955</v>
      </c>
      <c r="BI37">
        <f t="shared" si="32"/>
        <v>5.3861930149383692</v>
      </c>
      <c r="BJ37">
        <f t="shared" si="33"/>
        <v>4.8555644342365278</v>
      </c>
    </row>
    <row r="38" spans="1:62" x14ac:dyDescent="0.3">
      <c r="A38" s="1">
        <v>17.5</v>
      </c>
      <c r="B38" s="5">
        <v>-0.64195284763531912</v>
      </c>
      <c r="C38" s="5">
        <v>3.8163729228582945</v>
      </c>
      <c r="D38" s="5">
        <v>3.165628284600932</v>
      </c>
      <c r="E38" s="5">
        <v>9.5895519776010776</v>
      </c>
      <c r="F38" s="5">
        <v>5.3932224231498562</v>
      </c>
      <c r="G38" s="5">
        <v>10.599875000550186</v>
      </c>
      <c r="H38" s="5">
        <v>6.8631376208428447</v>
      </c>
      <c r="I38" s="5">
        <v>4.6717357271998727</v>
      </c>
      <c r="J38" s="5">
        <v>7.2183400125243757</v>
      </c>
      <c r="K38" s="5">
        <v>4.5253326227441635</v>
      </c>
      <c r="L38">
        <v>2.0636895959836088</v>
      </c>
      <c r="M38">
        <v>5.175612268648087</v>
      </c>
      <c r="N38">
        <v>-11.258657034566806</v>
      </c>
      <c r="O38">
        <v>-1.7647103717992112</v>
      </c>
      <c r="P38">
        <v>1.6896286443160329</v>
      </c>
      <c r="Q38">
        <v>2.1028018436039906</v>
      </c>
      <c r="R38">
        <v>2.6513997208172988</v>
      </c>
      <c r="S38">
        <v>1.771473840588202</v>
      </c>
      <c r="T38">
        <v>5.871498366425099</v>
      </c>
      <c r="U38">
        <v>2.2184966609833512</v>
      </c>
      <c r="V38">
        <v>4.307732515454064</v>
      </c>
      <c r="W38">
        <v>1.9396902975162846</v>
      </c>
      <c r="X38">
        <v>-0.64845071949960076</v>
      </c>
      <c r="Y38">
        <v>-4.1436160024066764</v>
      </c>
      <c r="Z38">
        <v>-1.0188333186999363</v>
      </c>
      <c r="AA38">
        <v>5.723233734504098</v>
      </c>
      <c r="AB38">
        <v>4.1686241120827834</v>
      </c>
      <c r="AC38">
        <v>-3.3614765665380069</v>
      </c>
      <c r="AD38">
        <v>0.53819136299757842</v>
      </c>
      <c r="AE38">
        <v>4.7887640760533046</v>
      </c>
      <c r="AG38">
        <f t="shared" si="34"/>
        <v>1.5986622934914796</v>
      </c>
      <c r="AH38">
        <f t="shared" si="35"/>
        <v>0.21961987014290729</v>
      </c>
      <c r="AI38">
        <f t="shared" si="36"/>
        <v>1.2847609319082636</v>
      </c>
      <c r="AJ38">
        <f t="shared" si="37"/>
        <v>1.8379412287138539</v>
      </c>
      <c r="AK38">
        <f t="shared" si="38"/>
        <v>6.3984478825810758</v>
      </c>
      <c r="AL38">
        <f t="shared" si="39"/>
        <v>4.7574241539550561</v>
      </c>
      <c r="AM38">
        <f t="shared" si="40"/>
        <v>2.3674036386035393</v>
      </c>
      <c r="AN38">
        <f t="shared" si="41"/>
        <v>4.6629568336019096</v>
      </c>
      <c r="AO38">
        <f t="shared" si="42"/>
        <v>6.8676868092907064</v>
      </c>
      <c r="AP38">
        <f t="shared" si="43"/>
        <v>2.7759674926957532</v>
      </c>
      <c r="AQ38">
        <f t="shared" si="14"/>
        <v>-7.2053914781662343E-2</v>
      </c>
      <c r="AR38">
        <f t="shared" si="15"/>
        <v>2.5901051528401382</v>
      </c>
      <c r="AS38">
        <f t="shared" si="16"/>
        <v>-5.7690502598933842</v>
      </c>
      <c r="AT38">
        <f t="shared" si="17"/>
        <v>1.4547068176602631</v>
      </c>
      <c r="AU38">
        <f t="shared" si="18"/>
        <v>0.90646427262815521</v>
      </c>
      <c r="AV38">
        <f t="shared" si="19"/>
        <v>-4.1073936610606392</v>
      </c>
      <c r="AW38">
        <f t="shared" si="20"/>
        <v>2.0801534192338469</v>
      </c>
      <c r="AX38">
        <f t="shared" si="21"/>
        <v>2.6059548901092784</v>
      </c>
      <c r="AY38">
        <f t="shared" si="22"/>
        <v>2.3380016575511906</v>
      </c>
      <c r="AZ38">
        <f t="shared" si="23"/>
        <v>4.1211795227234393</v>
      </c>
      <c r="BA38">
        <f t="shared" si="24"/>
        <v>2.5775092267454287</v>
      </c>
      <c r="BB38">
        <f t="shared" si="25"/>
        <v>4.278191378392644</v>
      </c>
      <c r="BC38">
        <f t="shared" si="26"/>
        <v>3.8248329329711597</v>
      </c>
      <c r="BD38">
        <f t="shared" si="27"/>
        <v>0.17978317808086164</v>
      </c>
      <c r="BE38">
        <f t="shared" si="28"/>
        <v>3.3962112484109932</v>
      </c>
      <c r="BF38">
        <f t="shared" si="29"/>
        <v>-0.72021121636567909</v>
      </c>
      <c r="BG38">
        <f t="shared" si="30"/>
        <v>2.8040505296420148</v>
      </c>
      <c r="BH38">
        <f t="shared" si="31"/>
        <v>7.6086960584355516</v>
      </c>
      <c r="BI38">
        <f t="shared" si="32"/>
        <v>4.2255100568322934</v>
      </c>
      <c r="BJ38">
        <f t="shared" si="33"/>
        <v>4.3881414127481406</v>
      </c>
    </row>
    <row r="39" spans="1:62" x14ac:dyDescent="0.3">
      <c r="A39" s="1">
        <v>18</v>
      </c>
      <c r="B39" s="5">
        <v>-1.7830310119863204</v>
      </c>
      <c r="C39" s="5">
        <v>2.8799179683454881</v>
      </c>
      <c r="D39" s="5">
        <v>5.964507639939316</v>
      </c>
      <c r="E39" s="5">
        <v>10.919738827789713</v>
      </c>
      <c r="F39" s="5">
        <v>5.876549493178004</v>
      </c>
      <c r="G39" s="5">
        <v>7.5685125540757614</v>
      </c>
      <c r="H39" s="5">
        <v>4.6686327340195772</v>
      </c>
      <c r="I39" s="5">
        <v>3.8031398217425663</v>
      </c>
      <c r="J39" s="5">
        <v>5.8636408444456478</v>
      </c>
      <c r="K39" s="5">
        <v>2.3422583384043216</v>
      </c>
      <c r="L39">
        <v>1.4419466342512919</v>
      </c>
      <c r="M39">
        <v>5.428800136856669</v>
      </c>
      <c r="N39">
        <v>-9.0299062986138239</v>
      </c>
      <c r="O39">
        <v>-0.34138628066800231</v>
      </c>
      <c r="P39">
        <v>0.85955738557805961</v>
      </c>
      <c r="Q39">
        <v>3.2952751194704089</v>
      </c>
      <c r="R39">
        <v>4.1057265009900794</v>
      </c>
      <c r="S39">
        <v>2.9126209504430149</v>
      </c>
      <c r="T39">
        <v>5.1969071573050467</v>
      </c>
      <c r="U39">
        <v>2.0389457242121707</v>
      </c>
      <c r="V39">
        <v>4.2035682296678356</v>
      </c>
      <c r="W39">
        <v>3.5466393895172184</v>
      </c>
      <c r="X39">
        <v>1.4793256825454699</v>
      </c>
      <c r="Y39">
        <v>-3.3923374227890943</v>
      </c>
      <c r="Z39">
        <v>-0.46166187600058023</v>
      </c>
      <c r="AA39">
        <v>10.318752212914761</v>
      </c>
      <c r="AB39">
        <v>4.1659354761429688</v>
      </c>
      <c r="AC39">
        <v>-7.3688447904806349</v>
      </c>
      <c r="AD39">
        <v>0.22567836660057025</v>
      </c>
      <c r="AE39">
        <v>5.0587459472445762</v>
      </c>
      <c r="AG39">
        <f t="shared" si="34"/>
        <v>0.4575841291404783</v>
      </c>
      <c r="AH39">
        <f t="shared" si="35"/>
        <v>-0.71683508436989918</v>
      </c>
      <c r="AI39">
        <f t="shared" si="36"/>
        <v>4.0836402872466477</v>
      </c>
      <c r="AJ39">
        <f t="shared" si="37"/>
        <v>3.1681280789024893</v>
      </c>
      <c r="AK39">
        <f t="shared" si="38"/>
        <v>6.8817749526092236</v>
      </c>
      <c r="AL39">
        <f t="shared" si="39"/>
        <v>1.726061707480631</v>
      </c>
      <c r="AM39">
        <f t="shared" si="40"/>
        <v>0.17289875178027181</v>
      </c>
      <c r="AN39">
        <f t="shared" si="41"/>
        <v>3.7943609281446027</v>
      </c>
      <c r="AO39">
        <f t="shared" si="42"/>
        <v>5.5129876412119785</v>
      </c>
      <c r="AP39">
        <f t="shared" si="43"/>
        <v>0.59289320835591131</v>
      </c>
      <c r="AQ39">
        <f t="shared" si="14"/>
        <v>-0.69379687651397925</v>
      </c>
      <c r="AR39">
        <f t="shared" si="15"/>
        <v>2.8432930210487202</v>
      </c>
      <c r="AS39">
        <f t="shared" si="16"/>
        <v>-3.5402995239404023</v>
      </c>
      <c r="AT39">
        <f t="shared" si="17"/>
        <v>2.8780309087914722</v>
      </c>
      <c r="AU39">
        <f t="shared" si="18"/>
        <v>7.6393013890181938E-2</v>
      </c>
      <c r="AV39">
        <f t="shared" si="19"/>
        <v>-2.9149203851942209</v>
      </c>
      <c r="AW39">
        <f t="shared" si="20"/>
        <v>3.5344801994066275</v>
      </c>
      <c r="AX39">
        <f t="shared" si="21"/>
        <v>3.7471019999640913</v>
      </c>
      <c r="AY39">
        <f t="shared" si="22"/>
        <v>1.6634104484311383</v>
      </c>
      <c r="AZ39">
        <f t="shared" si="23"/>
        <v>3.9416285859522584</v>
      </c>
      <c r="BA39">
        <f t="shared" si="24"/>
        <v>2.4733449409592003</v>
      </c>
      <c r="BB39">
        <f t="shared" si="25"/>
        <v>5.8851404703935781</v>
      </c>
      <c r="BC39">
        <f t="shared" si="26"/>
        <v>5.9526093350162306</v>
      </c>
      <c r="BD39">
        <f t="shared" si="27"/>
        <v>0.93106175769844368</v>
      </c>
      <c r="BE39">
        <f t="shared" si="28"/>
        <v>3.9533826911103493</v>
      </c>
      <c r="BF39">
        <f t="shared" si="29"/>
        <v>3.8753072620449842</v>
      </c>
      <c r="BG39">
        <f t="shared" si="30"/>
        <v>2.8013618937022002</v>
      </c>
      <c r="BH39">
        <f t="shared" si="31"/>
        <v>3.601327834492924</v>
      </c>
      <c r="BI39">
        <f t="shared" si="32"/>
        <v>3.9129970604352855</v>
      </c>
      <c r="BJ39">
        <f t="shared" si="33"/>
        <v>4.6581232839394122</v>
      </c>
    </row>
    <row r="40" spans="1:62" x14ac:dyDescent="0.3">
      <c r="A40" s="1">
        <v>18.5</v>
      </c>
      <c r="B40" s="5">
        <v>-0.26311340071722833</v>
      </c>
      <c r="C40" s="5">
        <v>4.9699504572769397</v>
      </c>
      <c r="D40" s="5">
        <v>6.0592972718573233</v>
      </c>
      <c r="E40" s="5">
        <v>8.9532213602472233</v>
      </c>
      <c r="F40" s="5">
        <v>3.3943662028409052</v>
      </c>
      <c r="G40" s="5">
        <v>6.2662075284020204</v>
      </c>
      <c r="H40" s="5">
        <v>6.5419476885012777</v>
      </c>
      <c r="I40" s="5">
        <v>1.7889366118042409</v>
      </c>
      <c r="J40" s="5">
        <v>1.4373968325782218</v>
      </c>
      <c r="K40" s="5">
        <v>5.8463523817938468</v>
      </c>
      <c r="L40">
        <v>1.521929888465072</v>
      </c>
      <c r="M40">
        <v>1.3034428117577683</v>
      </c>
      <c r="N40">
        <v>-10.590545532375511</v>
      </c>
      <c r="O40">
        <v>0.63510842938212342</v>
      </c>
      <c r="P40">
        <v>0.6132767932898493</v>
      </c>
      <c r="Q40">
        <v>3.8557687818945072</v>
      </c>
      <c r="R40">
        <v>3.8990919909563186</v>
      </c>
      <c r="S40">
        <v>1.9501253267136449</v>
      </c>
      <c r="T40">
        <v>6.6685183132564925</v>
      </c>
      <c r="U40">
        <v>-0.37162817698572714</v>
      </c>
      <c r="V40">
        <v>1.3006791759102454</v>
      </c>
      <c r="W40">
        <v>2.0249863391966936</v>
      </c>
      <c r="X40">
        <v>-1.4368427187187902</v>
      </c>
      <c r="Y40">
        <v>-2.3565913014467759</v>
      </c>
      <c r="Z40">
        <v>-0.50513098309425775</v>
      </c>
      <c r="AA40">
        <v>11.65014687885242</v>
      </c>
      <c r="AB40">
        <v>6.5004098826635683</v>
      </c>
      <c r="AC40">
        <v>-6.6187629112191466</v>
      </c>
      <c r="AD40">
        <v>2.0467221831455387</v>
      </c>
      <c r="AE40">
        <v>5.3371256499503907</v>
      </c>
      <c r="AG40">
        <f t="shared" si="34"/>
        <v>1.9775017404095703</v>
      </c>
      <c r="AH40">
        <f t="shared" si="35"/>
        <v>1.3731974045615525</v>
      </c>
      <c r="AI40">
        <f t="shared" si="36"/>
        <v>4.178429919164655</v>
      </c>
      <c r="AJ40">
        <f t="shared" si="37"/>
        <v>1.2016106113599996</v>
      </c>
      <c r="AK40">
        <f t="shared" si="38"/>
        <v>4.3995916622721243</v>
      </c>
      <c r="AL40">
        <f t="shared" si="39"/>
        <v>0.42375668180689008</v>
      </c>
      <c r="AM40">
        <f t="shared" si="40"/>
        <v>2.0462137062619723</v>
      </c>
      <c r="AN40">
        <f t="shared" si="41"/>
        <v>1.7801577182062773</v>
      </c>
      <c r="AO40">
        <f t="shared" si="42"/>
        <v>1.0867436293445527</v>
      </c>
      <c r="AP40">
        <f t="shared" si="43"/>
        <v>4.0969872517454364</v>
      </c>
      <c r="AQ40">
        <f t="shared" si="14"/>
        <v>-0.61381362230019909</v>
      </c>
      <c r="AR40">
        <f t="shared" si="15"/>
        <v>-1.2820643040501805</v>
      </c>
      <c r="AS40">
        <f t="shared" si="16"/>
        <v>-5.1009387577020897</v>
      </c>
      <c r="AT40">
        <f t="shared" si="17"/>
        <v>3.8545256188415977</v>
      </c>
      <c r="AU40">
        <f t="shared" si="18"/>
        <v>-0.16988757839802837</v>
      </c>
      <c r="AV40">
        <f t="shared" si="19"/>
        <v>-2.3544267227701225</v>
      </c>
      <c r="AW40">
        <f t="shared" si="20"/>
        <v>3.3278456893728663</v>
      </c>
      <c r="AX40">
        <f t="shared" si="21"/>
        <v>2.7846063762347213</v>
      </c>
      <c r="AY40">
        <f t="shared" si="22"/>
        <v>3.135021604382584</v>
      </c>
      <c r="AZ40">
        <f t="shared" si="23"/>
        <v>1.5310546847543605</v>
      </c>
      <c r="BA40">
        <f t="shared" si="24"/>
        <v>-0.42954411279839011</v>
      </c>
      <c r="BB40">
        <f t="shared" si="25"/>
        <v>4.3634874200730529</v>
      </c>
      <c r="BC40">
        <f t="shared" si="26"/>
        <v>3.0364409337519702</v>
      </c>
      <c r="BD40">
        <f t="shared" si="27"/>
        <v>1.9668078790407622</v>
      </c>
      <c r="BE40">
        <f t="shared" si="28"/>
        <v>3.9099135840166719</v>
      </c>
      <c r="BF40">
        <f t="shared" si="29"/>
        <v>5.2067019279826425</v>
      </c>
      <c r="BG40">
        <f t="shared" si="30"/>
        <v>5.1358363002227998</v>
      </c>
      <c r="BH40">
        <f t="shared" si="31"/>
        <v>4.3514097137544123</v>
      </c>
      <c r="BI40">
        <f t="shared" si="32"/>
        <v>5.734040876980254</v>
      </c>
      <c r="BJ40">
        <f t="shared" si="33"/>
        <v>4.9365029866452268</v>
      </c>
    </row>
    <row r="41" spans="1:62" x14ac:dyDescent="0.3">
      <c r="A41" s="1">
        <v>19</v>
      </c>
      <c r="B41" s="5">
        <v>0.63539021090500847</v>
      </c>
      <c r="C41" s="5">
        <v>7.724628765708677</v>
      </c>
      <c r="D41" s="5">
        <v>6.428993612725681</v>
      </c>
      <c r="E41" s="5">
        <v>9.466682274029159</v>
      </c>
      <c r="F41" s="5">
        <v>5.6028165612081899</v>
      </c>
      <c r="G41" s="5">
        <v>7.4610557607031307</v>
      </c>
      <c r="H41" s="5">
        <v>6.8256679319899165</v>
      </c>
      <c r="I41" s="5">
        <v>4.158626495891304</v>
      </c>
      <c r="J41" s="5">
        <v>2.5587812670114651</v>
      </c>
      <c r="K41" s="5">
        <v>1.3867004867435921</v>
      </c>
      <c r="L41">
        <v>0.53198830379130213</v>
      </c>
      <c r="M41">
        <v>2.6821681231762007</v>
      </c>
      <c r="N41">
        <v>-9.8540929643304835</v>
      </c>
      <c r="O41">
        <v>0.71015064792096683</v>
      </c>
      <c r="P41">
        <v>-1.6718602324860145E-2</v>
      </c>
      <c r="Q41">
        <v>1.6437270713438523</v>
      </c>
      <c r="R41">
        <v>5.2365953104176928</v>
      </c>
      <c r="S41">
        <v>1.9888723219299125</v>
      </c>
      <c r="T41">
        <v>5.817588502206231</v>
      </c>
      <c r="U41">
        <v>1.4109734972313115</v>
      </c>
      <c r="V41">
        <v>3.7612907951753831</v>
      </c>
      <c r="W41">
        <v>3.0251251205778913</v>
      </c>
      <c r="X41">
        <v>-2.3844197109882002</v>
      </c>
      <c r="Y41">
        <v>-2.284190970141053</v>
      </c>
      <c r="Z41">
        <v>4.63847552332005E-2</v>
      </c>
      <c r="AA41">
        <v>9.9248292249706012</v>
      </c>
      <c r="AB41">
        <v>4.6833274903918927</v>
      </c>
      <c r="AC41">
        <v>-6.0887549220733774</v>
      </c>
      <c r="AD41">
        <v>-0.31695689432163487</v>
      </c>
      <c r="AE41">
        <v>3.2927685484131457</v>
      </c>
      <c r="AG41">
        <f t="shared" si="34"/>
        <v>2.8760053520318074</v>
      </c>
      <c r="AH41">
        <f t="shared" si="35"/>
        <v>4.1278757129932897</v>
      </c>
      <c r="AI41">
        <f t="shared" si="36"/>
        <v>4.5481262600330128</v>
      </c>
      <c r="AJ41">
        <f t="shared" si="37"/>
        <v>1.7150715251419353</v>
      </c>
      <c r="AK41">
        <f t="shared" si="38"/>
        <v>6.6080420206394095</v>
      </c>
      <c r="AL41">
        <f t="shared" si="39"/>
        <v>1.6186049141080003</v>
      </c>
      <c r="AM41">
        <f t="shared" si="40"/>
        <v>2.3299339497506111</v>
      </c>
      <c r="AN41">
        <f t="shared" si="41"/>
        <v>4.1498476022933408</v>
      </c>
      <c r="AO41">
        <f t="shared" si="42"/>
        <v>2.2081280637777958</v>
      </c>
      <c r="AP41">
        <f t="shared" si="43"/>
        <v>-0.36266464330481818</v>
      </c>
      <c r="AQ41">
        <f t="shared" si="14"/>
        <v>-1.6037552069739691</v>
      </c>
      <c r="AR41">
        <f t="shared" si="15"/>
        <v>9.6661007368251894E-2</v>
      </c>
      <c r="AS41">
        <f t="shared" si="16"/>
        <v>-4.3644861896570619</v>
      </c>
      <c r="AT41">
        <f t="shared" si="17"/>
        <v>3.929567837380441</v>
      </c>
      <c r="AU41">
        <f t="shared" si="18"/>
        <v>-0.79988297401273778</v>
      </c>
      <c r="AV41">
        <f t="shared" si="19"/>
        <v>-4.566468433320777</v>
      </c>
      <c r="AW41">
        <f t="shared" si="20"/>
        <v>4.6653490088342409</v>
      </c>
      <c r="AX41">
        <f t="shared" si="21"/>
        <v>2.8233533714509886</v>
      </c>
      <c r="AY41">
        <f t="shared" si="22"/>
        <v>2.2840917933323226</v>
      </c>
      <c r="AZ41">
        <f t="shared" si="23"/>
        <v>3.3136563589713992</v>
      </c>
      <c r="BA41">
        <f t="shared" si="24"/>
        <v>2.0310675064667478</v>
      </c>
      <c r="BB41">
        <f t="shared" si="25"/>
        <v>5.3636262014542506</v>
      </c>
      <c r="BC41">
        <f t="shared" si="26"/>
        <v>2.0888639414825603</v>
      </c>
      <c r="BD41">
        <f t="shared" si="27"/>
        <v>2.039208210346485</v>
      </c>
      <c r="BE41">
        <f t="shared" si="28"/>
        <v>4.4614293223441299</v>
      </c>
      <c r="BF41">
        <f t="shared" si="29"/>
        <v>3.4813842741008241</v>
      </c>
      <c r="BG41">
        <f t="shared" si="30"/>
        <v>3.3187539079511241</v>
      </c>
      <c r="BH41">
        <f t="shared" si="31"/>
        <v>4.8814177029001815</v>
      </c>
      <c r="BI41">
        <f t="shared" si="32"/>
        <v>3.3703617995130806</v>
      </c>
      <c r="BJ41">
        <f t="shared" si="33"/>
        <v>2.8921458851079818</v>
      </c>
    </row>
    <row r="42" spans="1:62" x14ac:dyDescent="0.3">
      <c r="A42" s="1">
        <v>19.5</v>
      </c>
      <c r="B42" s="5">
        <v>-1.3516431496809265</v>
      </c>
      <c r="C42" s="5">
        <v>6.0585287408684501</v>
      </c>
      <c r="D42" s="5">
        <v>7.3627740295170847</v>
      </c>
      <c r="E42" s="5">
        <v>11.991801725848577</v>
      </c>
      <c r="F42" s="5">
        <v>6.2049024401045836</v>
      </c>
      <c r="G42" s="5">
        <v>8.6289442481967509</v>
      </c>
      <c r="H42" s="5">
        <v>8.3404006303609588</v>
      </c>
      <c r="I42" s="5">
        <v>5.4070320070372446</v>
      </c>
      <c r="J42" s="5">
        <v>5.021393187921265</v>
      </c>
      <c r="K42" s="5">
        <v>3.7722512739471825</v>
      </c>
      <c r="L42">
        <v>1.7657753774510474</v>
      </c>
      <c r="M42">
        <v>2.4764407524980241</v>
      </c>
      <c r="N42">
        <v>-6.9218422996496773</v>
      </c>
      <c r="O42">
        <v>0.84671249858095687</v>
      </c>
      <c r="P42">
        <v>-0.40545635595850926</v>
      </c>
      <c r="Q42">
        <v>3.203364901416343</v>
      </c>
      <c r="R42">
        <v>6.9036806261269525</v>
      </c>
      <c r="S42">
        <v>1.4289612223869561</v>
      </c>
      <c r="T42">
        <v>5.2513664738004975</v>
      </c>
      <c r="U42">
        <v>2.5638568125926926</v>
      </c>
      <c r="V42">
        <v>1.5205897314659653</v>
      </c>
      <c r="W42">
        <v>3.1562404302300555</v>
      </c>
      <c r="X42">
        <v>8.844109184700584E-2</v>
      </c>
      <c r="Y42">
        <v>-2.2497844275462535</v>
      </c>
      <c r="Z42">
        <v>-1.4784495427204847</v>
      </c>
      <c r="AA42">
        <v>8.2789692679954801</v>
      </c>
      <c r="AB42">
        <v>2.5883364536242204</v>
      </c>
      <c r="AC42">
        <v>-9.5000696039120722</v>
      </c>
      <c r="AD42">
        <v>-1.5762288322141049</v>
      </c>
      <c r="AE42">
        <v>1.1117497749911511</v>
      </c>
      <c r="AG42">
        <f t="shared" si="34"/>
        <v>0.88897199144587224</v>
      </c>
      <c r="AH42">
        <f t="shared" si="35"/>
        <v>2.4617756881530628</v>
      </c>
      <c r="AI42">
        <f t="shared" si="36"/>
        <v>5.4819066768244165</v>
      </c>
      <c r="AJ42">
        <f t="shared" si="37"/>
        <v>4.2401909769613528</v>
      </c>
      <c r="AK42">
        <f t="shared" si="38"/>
        <v>7.2101278995358031</v>
      </c>
      <c r="AL42">
        <f t="shared" si="39"/>
        <v>2.7864934016016205</v>
      </c>
      <c r="AM42">
        <f t="shared" si="40"/>
        <v>3.8446666481216534</v>
      </c>
      <c r="AN42">
        <f t="shared" si="41"/>
        <v>5.3982531134392815</v>
      </c>
      <c r="AO42">
        <f t="shared" si="42"/>
        <v>4.6707399846875957</v>
      </c>
      <c r="AP42">
        <f t="shared" si="43"/>
        <v>2.0228861438987722</v>
      </c>
      <c r="AQ42">
        <f t="shared" si="14"/>
        <v>-0.36996813331422373</v>
      </c>
      <c r="AR42">
        <f t="shared" si="15"/>
        <v>-0.1090663633099247</v>
      </c>
      <c r="AS42">
        <f t="shared" si="16"/>
        <v>-1.4322355249762557</v>
      </c>
      <c r="AT42">
        <f t="shared" si="17"/>
        <v>4.066129688040431</v>
      </c>
      <c r="AU42">
        <f t="shared" si="18"/>
        <v>-1.1886207276463869</v>
      </c>
      <c r="AV42">
        <f t="shared" si="19"/>
        <v>-3.0068306032482868</v>
      </c>
      <c r="AW42">
        <f t="shared" si="20"/>
        <v>6.3324343245435006</v>
      </c>
      <c r="AX42">
        <f t="shared" si="21"/>
        <v>2.2634422719080325</v>
      </c>
      <c r="AY42">
        <f t="shared" si="22"/>
        <v>1.717869764926589</v>
      </c>
      <c r="AZ42">
        <f t="shared" si="23"/>
        <v>4.4665396743327808</v>
      </c>
      <c r="BA42">
        <f t="shared" si="24"/>
        <v>-0.20963355724267019</v>
      </c>
      <c r="BB42">
        <f t="shared" si="25"/>
        <v>5.4947415111064153</v>
      </c>
      <c r="BC42">
        <f t="shared" si="26"/>
        <v>4.5617247443177664</v>
      </c>
      <c r="BD42">
        <f t="shared" si="27"/>
        <v>2.0736147529412845</v>
      </c>
      <c r="BE42">
        <f t="shared" si="28"/>
        <v>2.9365950243904448</v>
      </c>
      <c r="BF42">
        <f t="shared" si="29"/>
        <v>1.835524317125703</v>
      </c>
      <c r="BG42">
        <f t="shared" si="30"/>
        <v>1.2237628711834516</v>
      </c>
      <c r="BH42">
        <f t="shared" si="31"/>
        <v>1.4701030210614867</v>
      </c>
      <c r="BI42">
        <f t="shared" si="32"/>
        <v>2.1110898616206102</v>
      </c>
      <c r="BJ42">
        <f t="shared" si="33"/>
        <v>0.71112711168598719</v>
      </c>
    </row>
    <row r="43" spans="1:62" x14ac:dyDescent="0.3">
      <c r="A43" s="1">
        <v>20</v>
      </c>
      <c r="B43" s="5">
        <v>-2.4869461153774428</v>
      </c>
      <c r="C43" s="5">
        <v>6.3483790723516798</v>
      </c>
      <c r="D43" s="5">
        <v>5.180752445010798</v>
      </c>
      <c r="E43" s="5">
        <v>12.893005877704459</v>
      </c>
      <c r="F43" s="5">
        <v>5.0126715513361626</v>
      </c>
      <c r="G43" s="5">
        <v>9.179855883655673</v>
      </c>
      <c r="H43" s="5">
        <v>7.650652611998372</v>
      </c>
      <c r="I43" s="5">
        <v>6.326814731637592</v>
      </c>
      <c r="J43" s="5">
        <v>3.8964260392170096</v>
      </c>
      <c r="K43" s="5">
        <v>2.8220991389552879</v>
      </c>
      <c r="L43">
        <v>1.5804989573928987</v>
      </c>
      <c r="M43">
        <v>3.1696053313086003</v>
      </c>
      <c r="N43">
        <v>-8.0936963337020309</v>
      </c>
      <c r="O43">
        <v>-0.89111182900926222</v>
      </c>
      <c r="P43">
        <v>-2.3002758306551527</v>
      </c>
      <c r="Q43">
        <v>2.714274195047083</v>
      </c>
      <c r="R43">
        <v>8.7453433675897791</v>
      </c>
      <c r="S43">
        <v>0.12628669132224782</v>
      </c>
      <c r="T43">
        <v>6.2962821841024779</v>
      </c>
      <c r="U43">
        <v>1.9372557824468204</v>
      </c>
      <c r="V43">
        <v>2.8762527133113815</v>
      </c>
      <c r="W43">
        <v>3.0700743043555443</v>
      </c>
      <c r="X43">
        <v>-1.5554874670383709</v>
      </c>
      <c r="Y43">
        <v>-0.53755129924852574</v>
      </c>
      <c r="Z43">
        <v>-4.0502039053578285</v>
      </c>
      <c r="AA43">
        <v>12.162416312667487</v>
      </c>
      <c r="AB43">
        <v>1.5056400673008696</v>
      </c>
      <c r="AC43">
        <v>-8.1324776169746684</v>
      </c>
      <c r="AD43">
        <v>-7.7430011356597467E-2</v>
      </c>
      <c r="AE43">
        <v>4.4089727648857391</v>
      </c>
      <c r="AG43">
        <f t="shared" si="34"/>
        <v>-0.2463309742506441</v>
      </c>
      <c r="AH43">
        <f t="shared" si="35"/>
        <v>2.7516260196362925</v>
      </c>
      <c r="AI43">
        <f t="shared" si="36"/>
        <v>3.2998850923181298</v>
      </c>
      <c r="AJ43">
        <f t="shared" si="37"/>
        <v>5.1413951288172353</v>
      </c>
      <c r="AK43">
        <f t="shared" si="38"/>
        <v>6.0178970107673821</v>
      </c>
      <c r="AL43">
        <f t="shared" si="39"/>
        <v>3.3374050370605426</v>
      </c>
      <c r="AM43">
        <f t="shared" si="40"/>
        <v>3.1549186297590666</v>
      </c>
      <c r="AN43">
        <f t="shared" si="41"/>
        <v>6.3180358380396289</v>
      </c>
      <c r="AO43">
        <f t="shared" si="42"/>
        <v>3.5457728359833403</v>
      </c>
      <c r="AP43">
        <f t="shared" si="43"/>
        <v>1.0727340089068775</v>
      </c>
      <c r="AQ43">
        <f t="shared" si="14"/>
        <v>-0.55524455337237244</v>
      </c>
      <c r="AR43">
        <f t="shared" si="15"/>
        <v>0.58409821550065155</v>
      </c>
      <c r="AS43">
        <f t="shared" si="16"/>
        <v>-2.6040895590286093</v>
      </c>
      <c r="AT43">
        <f t="shared" si="17"/>
        <v>2.3283053604502122</v>
      </c>
      <c r="AU43">
        <f t="shared" si="18"/>
        <v>-3.0834402023430303</v>
      </c>
      <c r="AV43">
        <f t="shared" si="19"/>
        <v>-3.4959213096175468</v>
      </c>
      <c r="AW43">
        <f t="shared" si="20"/>
        <v>8.1740970660063272</v>
      </c>
      <c r="AX43">
        <f t="shared" si="21"/>
        <v>0.96076774084332406</v>
      </c>
      <c r="AY43">
        <f t="shared" si="22"/>
        <v>2.7627854752285694</v>
      </c>
      <c r="AZ43">
        <f t="shared" si="23"/>
        <v>3.8399386441869083</v>
      </c>
      <c r="BA43">
        <f t="shared" si="24"/>
        <v>1.146029424602746</v>
      </c>
      <c r="BB43">
        <f t="shared" si="25"/>
        <v>5.4085753852319041</v>
      </c>
      <c r="BC43">
        <f t="shared" si="26"/>
        <v>2.9177961854323895</v>
      </c>
      <c r="BD43">
        <f t="shared" si="27"/>
        <v>3.7858478812390124</v>
      </c>
      <c r="BE43">
        <f t="shared" si="28"/>
        <v>0.36484066175310126</v>
      </c>
      <c r="BF43">
        <f t="shared" si="29"/>
        <v>5.7189713617977098</v>
      </c>
      <c r="BG43">
        <f t="shared" si="30"/>
        <v>0.14106648486010087</v>
      </c>
      <c r="BH43">
        <f t="shared" si="31"/>
        <v>2.8376950079988905</v>
      </c>
      <c r="BI43">
        <f t="shared" si="32"/>
        <v>3.6098886824781178</v>
      </c>
      <c r="BJ43">
        <f t="shared" si="33"/>
        <v>4.0083501015805751</v>
      </c>
    </row>
    <row r="44" spans="1:62" x14ac:dyDescent="0.3">
      <c r="A44" s="1">
        <v>20.5</v>
      </c>
      <c r="B44" s="5">
        <v>-0.90924746681903501</v>
      </c>
      <c r="C44" s="5">
        <v>6.1626245108218285</v>
      </c>
      <c r="D44" s="5">
        <v>6.539661160532714</v>
      </c>
      <c r="E44" s="5">
        <v>8.5399334109053182</v>
      </c>
      <c r="F44" s="5">
        <v>7.3330087984302015</v>
      </c>
      <c r="G44" s="5">
        <v>6.044094373696602</v>
      </c>
      <c r="H44" s="5">
        <v>6.8235002374850886</v>
      </c>
      <c r="I44" s="5">
        <v>5.2962458958778358</v>
      </c>
      <c r="J44" s="5">
        <v>5.6550110043939794</v>
      </c>
      <c r="K44" s="5">
        <v>1.1959803316644335</v>
      </c>
      <c r="L44">
        <v>1.5168698739272246</v>
      </c>
      <c r="M44">
        <v>3.5433280519776384</v>
      </c>
      <c r="N44">
        <v>-7.2406298585902684</v>
      </c>
      <c r="O44">
        <v>-0.55080885871531859</v>
      </c>
      <c r="P44">
        <v>-4.8088434731442462E-2</v>
      </c>
      <c r="Q44">
        <v>3.0941278678902755</v>
      </c>
      <c r="R44">
        <v>9.056898859369884</v>
      </c>
      <c r="S44">
        <v>1.3112417798895142</v>
      </c>
      <c r="T44">
        <v>6.2214484793475231</v>
      </c>
      <c r="U44">
        <v>4.2539489960629844</v>
      </c>
      <c r="V44">
        <v>2.228189627816247</v>
      </c>
      <c r="W44">
        <v>1.5197034101521889</v>
      </c>
      <c r="X44">
        <v>0.98856123348408997</v>
      </c>
      <c r="Y44">
        <v>-1.8406624545917849</v>
      </c>
      <c r="Z44">
        <v>-2.0234098408916465</v>
      </c>
      <c r="AA44">
        <v>5.9054316092367163</v>
      </c>
      <c r="AB44">
        <v>0.8233677749425562</v>
      </c>
      <c r="AC44">
        <v>-9.7389132724326704</v>
      </c>
      <c r="AD44">
        <v>-1.8908625676796502</v>
      </c>
      <c r="AE44">
        <v>3.8509306026862462</v>
      </c>
      <c r="AG44">
        <f t="shared" si="34"/>
        <v>1.3313676743077636</v>
      </c>
      <c r="AH44">
        <f t="shared" si="35"/>
        <v>2.5658714581064412</v>
      </c>
      <c r="AI44">
        <f t="shared" si="36"/>
        <v>4.6587938078400457</v>
      </c>
      <c r="AJ44">
        <f t="shared" si="37"/>
        <v>0.78832266201809453</v>
      </c>
      <c r="AK44">
        <f t="shared" si="38"/>
        <v>8.338234257861421</v>
      </c>
      <c r="AL44">
        <f t="shared" si="39"/>
        <v>0.2016435271014716</v>
      </c>
      <c r="AM44">
        <f t="shared" si="40"/>
        <v>2.3277662552457832</v>
      </c>
      <c r="AN44">
        <f t="shared" si="41"/>
        <v>5.2874670022798727</v>
      </c>
      <c r="AO44">
        <f t="shared" si="42"/>
        <v>5.3043578011603101</v>
      </c>
      <c r="AP44">
        <f t="shared" si="43"/>
        <v>-0.55338479838397681</v>
      </c>
      <c r="AQ44">
        <f t="shared" si="14"/>
        <v>-0.61887363683804653</v>
      </c>
      <c r="AR44">
        <f t="shared" si="15"/>
        <v>0.95782093616968966</v>
      </c>
      <c r="AS44">
        <f t="shared" si="16"/>
        <v>-1.7510230839168468</v>
      </c>
      <c r="AT44">
        <f t="shared" si="17"/>
        <v>2.6686083307441555</v>
      </c>
      <c r="AU44">
        <f t="shared" si="18"/>
        <v>-0.83125280641932009</v>
      </c>
      <c r="AV44">
        <f t="shared" si="19"/>
        <v>-3.1160676367743543</v>
      </c>
      <c r="AW44">
        <f t="shared" si="20"/>
        <v>8.4856525577864321</v>
      </c>
      <c r="AX44">
        <f t="shared" si="21"/>
        <v>2.1457228294105906</v>
      </c>
      <c r="AY44">
        <f t="shared" si="22"/>
        <v>2.6879517704736147</v>
      </c>
      <c r="AZ44">
        <f t="shared" si="23"/>
        <v>6.1566318578030721</v>
      </c>
      <c r="BA44">
        <f t="shared" si="24"/>
        <v>0.49796633910761146</v>
      </c>
      <c r="BB44">
        <f t="shared" si="25"/>
        <v>3.8582044910285482</v>
      </c>
      <c r="BC44">
        <f t="shared" si="26"/>
        <v>5.4618448859548501</v>
      </c>
      <c r="BD44">
        <f t="shared" si="27"/>
        <v>2.4827367258957533</v>
      </c>
      <c r="BE44">
        <f t="shared" si="28"/>
        <v>2.3916347262192832</v>
      </c>
      <c r="BF44">
        <f t="shared" si="29"/>
        <v>-0.5380133416330608</v>
      </c>
      <c r="BG44">
        <f t="shared" si="30"/>
        <v>-0.54120580749821257</v>
      </c>
      <c r="BH44">
        <f t="shared" si="31"/>
        <v>1.2312593525408886</v>
      </c>
      <c r="BI44">
        <f t="shared" si="32"/>
        <v>1.7964561261550651</v>
      </c>
      <c r="BJ44">
        <f t="shared" si="33"/>
        <v>3.4503079393810823</v>
      </c>
    </row>
    <row r="45" spans="1:62" x14ac:dyDescent="0.3">
      <c r="A45" s="1">
        <v>21</v>
      </c>
      <c r="B45" s="5">
        <v>-0.17895972367147911</v>
      </c>
      <c r="C45" s="5">
        <v>4.0909635669618538</v>
      </c>
      <c r="D45" s="5">
        <v>4.7834149680232221</v>
      </c>
      <c r="E45" s="5">
        <v>10.330416253779303</v>
      </c>
      <c r="F45" s="5">
        <v>5.842537848293162</v>
      </c>
      <c r="G45" s="5">
        <v>5.7337703482078526</v>
      </c>
      <c r="H45" s="5">
        <v>6.4942130590460998</v>
      </c>
      <c r="I45" s="5">
        <v>4.8111889171750226</v>
      </c>
      <c r="J45" s="5">
        <v>4.9098668347637888</v>
      </c>
      <c r="K45" s="5">
        <v>2.7044934873326656</v>
      </c>
      <c r="L45">
        <v>0.38236060329697752</v>
      </c>
      <c r="M45">
        <v>3.7466451013746864</v>
      </c>
      <c r="N45">
        <v>-5.7561352774489549</v>
      </c>
      <c r="O45">
        <v>-0.25814637162932269</v>
      </c>
      <c r="P45">
        <v>0.11202170919269235</v>
      </c>
      <c r="Q45">
        <v>3.6374080370919848</v>
      </c>
      <c r="R45">
        <v>8.3948912305007095</v>
      </c>
      <c r="S45">
        <v>3.432718607972979</v>
      </c>
      <c r="T45">
        <v>6.7270736613164797</v>
      </c>
      <c r="U45">
        <v>3.0996664900376549</v>
      </c>
      <c r="V45">
        <v>4.8638540638404875</v>
      </c>
      <c r="W45">
        <v>1.9168022613712681</v>
      </c>
      <c r="X45">
        <v>-4.4440863598381357</v>
      </c>
      <c r="Y45">
        <v>-2.6988917251471318</v>
      </c>
      <c r="Z45">
        <v>-2.8699765848958152</v>
      </c>
      <c r="AA45">
        <v>4.8527149949729047</v>
      </c>
      <c r="AB45">
        <v>4.3489909872643748</v>
      </c>
      <c r="AC45">
        <v>-8.0870670594164995</v>
      </c>
      <c r="AD45">
        <v>-2.4640242542572421</v>
      </c>
      <c r="AE45">
        <v>1.13375578294118</v>
      </c>
      <c r="AG45">
        <f t="shared" si="34"/>
        <v>2.0616554174553197</v>
      </c>
      <c r="AH45">
        <f t="shared" si="35"/>
        <v>0.49421051424646656</v>
      </c>
      <c r="AI45">
        <f t="shared" si="36"/>
        <v>2.9025476153305538</v>
      </c>
      <c r="AJ45">
        <f t="shared" si="37"/>
        <v>2.5788055048920793</v>
      </c>
      <c r="AK45">
        <f t="shared" si="38"/>
        <v>6.8477633077243816</v>
      </c>
      <c r="AL45">
        <f t="shared" si="39"/>
        <v>-0.10868049838727778</v>
      </c>
      <c r="AM45">
        <f t="shared" si="40"/>
        <v>1.9984790768067944</v>
      </c>
      <c r="AN45">
        <f t="shared" si="41"/>
        <v>4.8024100235770595</v>
      </c>
      <c r="AO45">
        <f t="shared" si="42"/>
        <v>4.5592136315301195</v>
      </c>
      <c r="AP45">
        <f t="shared" si="43"/>
        <v>0.95512835728425527</v>
      </c>
      <c r="AQ45">
        <f t="shared" si="14"/>
        <v>-1.7533829074682936</v>
      </c>
      <c r="AR45">
        <f t="shared" si="15"/>
        <v>1.1611379855667376</v>
      </c>
      <c r="AS45">
        <f t="shared" si="16"/>
        <v>-0.2665285027755333</v>
      </c>
      <c r="AT45">
        <f t="shared" si="17"/>
        <v>2.9612708178301514</v>
      </c>
      <c r="AU45">
        <f t="shared" si="18"/>
        <v>-0.67114266249518528</v>
      </c>
      <c r="AV45">
        <f t="shared" si="19"/>
        <v>-2.572787467572645</v>
      </c>
      <c r="AW45">
        <f t="shared" si="20"/>
        <v>7.8236449289172576</v>
      </c>
      <c r="AX45">
        <f t="shared" si="21"/>
        <v>4.2671996574940554</v>
      </c>
      <c r="AY45">
        <f t="shared" si="22"/>
        <v>3.1935769524425712</v>
      </c>
      <c r="AZ45">
        <f t="shared" si="23"/>
        <v>5.0023493517777426</v>
      </c>
      <c r="BA45">
        <f t="shared" si="24"/>
        <v>3.1336307751318522</v>
      </c>
      <c r="BB45">
        <f t="shared" si="25"/>
        <v>4.2553033422476272</v>
      </c>
      <c r="BC45">
        <f t="shared" si="26"/>
        <v>2.9197292632624716E-2</v>
      </c>
      <c r="BD45">
        <f t="shared" si="27"/>
        <v>1.6245074553404062</v>
      </c>
      <c r="BE45">
        <f t="shared" si="28"/>
        <v>1.5450679822151145</v>
      </c>
      <c r="BF45">
        <f t="shared" si="29"/>
        <v>-1.5907299558968724</v>
      </c>
      <c r="BG45">
        <f t="shared" si="30"/>
        <v>2.9844174048236063</v>
      </c>
      <c r="BH45">
        <f t="shared" si="31"/>
        <v>2.8831055655570594</v>
      </c>
      <c r="BI45">
        <f t="shared" si="32"/>
        <v>1.2232944395774732</v>
      </c>
      <c r="BJ45">
        <f t="shared" si="33"/>
        <v>0.73313311963601602</v>
      </c>
    </row>
    <row r="46" spans="1:62" x14ac:dyDescent="0.3">
      <c r="A46" s="1">
        <v>21.5</v>
      </c>
      <c r="B46" s="5">
        <v>-2.7490276266753191</v>
      </c>
      <c r="C46" s="5">
        <v>5.916877328212041</v>
      </c>
      <c r="D46" s="5">
        <v>6.6704126023401615</v>
      </c>
      <c r="E46" s="5">
        <v>13.421146744688309</v>
      </c>
      <c r="F46" s="5">
        <v>8.4752984967565457</v>
      </c>
      <c r="G46" s="5">
        <v>6.031426828564582</v>
      </c>
      <c r="H46" s="5">
        <v>7.417618038994088</v>
      </c>
      <c r="I46" s="5">
        <v>6.7840362517229664</v>
      </c>
      <c r="J46" s="5">
        <v>3.5503910569402817</v>
      </c>
      <c r="K46" s="5">
        <v>2.8288283149044378</v>
      </c>
      <c r="L46">
        <v>1.1300957026272147</v>
      </c>
      <c r="M46">
        <v>4.3300030692920659</v>
      </c>
      <c r="N46">
        <v>-6.7480302551418712</v>
      </c>
      <c r="O46">
        <v>-1.2663605605540695</v>
      </c>
      <c r="P46">
        <v>4.1780872802424113E-3</v>
      </c>
      <c r="Q46">
        <v>4.5749955235155193</v>
      </c>
      <c r="R46">
        <v>8.0034463675021641</v>
      </c>
      <c r="S46">
        <v>0.11110769032290152</v>
      </c>
      <c r="T46">
        <v>5.2539384279645915</v>
      </c>
      <c r="U46">
        <v>1.6745918647000597</v>
      </c>
      <c r="V46">
        <v>4.911785706778991</v>
      </c>
      <c r="W46">
        <v>0.51838514222931353</v>
      </c>
      <c r="X46">
        <v>-4.8417874326015147</v>
      </c>
      <c r="Y46">
        <v>-4.3937946083007793</v>
      </c>
      <c r="Z46">
        <v>-3.6136656609067854</v>
      </c>
      <c r="AA46">
        <v>5.8820554718830866</v>
      </c>
      <c r="AB46">
        <v>3.1728900723935451</v>
      </c>
      <c r="AC46">
        <v>-8.0099865525394893</v>
      </c>
      <c r="AD46">
        <v>-1.3003205075505075</v>
      </c>
      <c r="AE46">
        <v>1.8128780198011447</v>
      </c>
      <c r="AG46">
        <f t="shared" si="34"/>
        <v>-0.50841248554852037</v>
      </c>
      <c r="AH46">
        <f t="shared" si="35"/>
        <v>2.3201242754966538</v>
      </c>
      <c r="AI46">
        <f t="shared" si="36"/>
        <v>4.7895452496474933</v>
      </c>
      <c r="AJ46">
        <f t="shared" si="37"/>
        <v>5.6695359958010858</v>
      </c>
      <c r="AK46">
        <f t="shared" si="38"/>
        <v>9.4805239561877652</v>
      </c>
      <c r="AL46">
        <f t="shared" si="39"/>
        <v>0.18897598196945165</v>
      </c>
      <c r="AM46">
        <f t="shared" si="40"/>
        <v>2.9218840567547826</v>
      </c>
      <c r="AN46">
        <f t="shared" si="41"/>
        <v>6.7752573581250033</v>
      </c>
      <c r="AO46">
        <f t="shared" si="42"/>
        <v>3.1997378537066123</v>
      </c>
      <c r="AP46">
        <f t="shared" si="43"/>
        <v>1.0794631848560274</v>
      </c>
      <c r="AQ46">
        <f t="shared" si="14"/>
        <v>-1.0056478081380564</v>
      </c>
      <c r="AR46">
        <f t="shared" si="15"/>
        <v>1.7444959534841171</v>
      </c>
      <c r="AS46">
        <f t="shared" si="16"/>
        <v>-1.2584234804684495</v>
      </c>
      <c r="AT46">
        <f t="shared" si="17"/>
        <v>1.9530566289054048</v>
      </c>
      <c r="AU46">
        <f t="shared" si="18"/>
        <v>-0.77898628440763529</v>
      </c>
      <c r="AV46">
        <f t="shared" si="19"/>
        <v>-1.6351999811491105</v>
      </c>
      <c r="AW46">
        <f t="shared" si="20"/>
        <v>7.4322000659187122</v>
      </c>
      <c r="AX46">
        <f t="shared" si="21"/>
        <v>0.94558873984397773</v>
      </c>
      <c r="AY46">
        <f t="shared" si="22"/>
        <v>1.7204417190906831</v>
      </c>
      <c r="AZ46">
        <f t="shared" si="23"/>
        <v>3.5772747264401472</v>
      </c>
      <c r="BA46">
        <f t="shared" si="24"/>
        <v>3.1815624180703557</v>
      </c>
      <c r="BB46">
        <f t="shared" si="25"/>
        <v>2.8568862231056729</v>
      </c>
      <c r="BC46">
        <f t="shared" si="26"/>
        <v>-0.36850378013075424</v>
      </c>
      <c r="BD46">
        <f t="shared" si="27"/>
        <v>-7.0395427813241263E-2</v>
      </c>
      <c r="BE46">
        <f t="shared" si="28"/>
        <v>0.80137890620414431</v>
      </c>
      <c r="BF46">
        <f t="shared" si="29"/>
        <v>-0.56138947898669045</v>
      </c>
      <c r="BG46">
        <f t="shared" si="30"/>
        <v>1.8083164899527764</v>
      </c>
      <c r="BH46">
        <f t="shared" si="31"/>
        <v>2.9601860724340696</v>
      </c>
      <c r="BI46">
        <f t="shared" si="32"/>
        <v>2.3869981862842078</v>
      </c>
      <c r="BJ46">
        <f t="shared" si="33"/>
        <v>1.4122553564959808</v>
      </c>
    </row>
    <row r="47" spans="1:62" x14ac:dyDescent="0.3">
      <c r="A47" s="1">
        <v>22</v>
      </c>
      <c r="B47" s="5">
        <v>0.58583399555493076</v>
      </c>
      <c r="C47" s="5">
        <v>4.2938814881387399</v>
      </c>
      <c r="D47" s="5">
        <v>6.1706632093770626</v>
      </c>
      <c r="E47" s="5">
        <v>11.384233162897054</v>
      </c>
      <c r="F47" s="5">
        <v>5.1089091131401076</v>
      </c>
      <c r="G47" s="5">
        <v>8.3421564066340821</v>
      </c>
      <c r="H47" s="5">
        <v>6.2699005654801727</v>
      </c>
      <c r="I47" s="5">
        <v>4.6718236973284473</v>
      </c>
      <c r="J47" s="5">
        <v>-0.29182357280423371</v>
      </c>
      <c r="K47" s="5">
        <v>2.2848161006738361</v>
      </c>
      <c r="L47">
        <v>2.0362965581091452</v>
      </c>
      <c r="M47">
        <v>2.9686252012522742</v>
      </c>
      <c r="N47">
        <v>-6.6718137074130617</v>
      </c>
      <c r="O47">
        <v>-0.13824437636486078</v>
      </c>
      <c r="P47">
        <v>1.4075467105641204</v>
      </c>
      <c r="Q47">
        <v>2.8116509290233838</v>
      </c>
      <c r="R47">
        <v>7.8714170606973308</v>
      </c>
      <c r="S47">
        <v>0.64152418698210034</v>
      </c>
      <c r="T47">
        <v>6.6916953085377289</v>
      </c>
      <c r="U47">
        <v>-2.3711606954183329</v>
      </c>
      <c r="V47">
        <v>3.8015085194049183</v>
      </c>
      <c r="W47">
        <v>1.4938928485601086</v>
      </c>
      <c r="X47">
        <v>-2.5375504467193095</v>
      </c>
      <c r="Y47">
        <v>-3.5099026096832215</v>
      </c>
      <c r="Z47">
        <v>-3.6600033289446423</v>
      </c>
      <c r="AA47">
        <v>8.0520469658355172</v>
      </c>
      <c r="AB47">
        <v>0.38989561404782469</v>
      </c>
      <c r="AC47">
        <v>-5.5757662246901507</v>
      </c>
      <c r="AD47">
        <v>-1.1509087130054394</v>
      </c>
      <c r="AE47">
        <v>-1.0479599756243807</v>
      </c>
      <c r="AG47">
        <f t="shared" si="34"/>
        <v>2.8264491366817293</v>
      </c>
      <c r="AH47">
        <f t="shared" si="35"/>
        <v>0.69712843542335268</v>
      </c>
      <c r="AI47">
        <f t="shared" si="36"/>
        <v>4.2897958566843943</v>
      </c>
      <c r="AJ47">
        <f t="shared" si="37"/>
        <v>3.6326224140098304</v>
      </c>
      <c r="AK47">
        <f t="shared" si="38"/>
        <v>6.1141345725713272</v>
      </c>
      <c r="AL47">
        <f t="shared" si="39"/>
        <v>2.4997055600389517</v>
      </c>
      <c r="AM47">
        <f t="shared" si="40"/>
        <v>1.7741665832408673</v>
      </c>
      <c r="AN47">
        <f t="shared" si="41"/>
        <v>4.6630448037304841</v>
      </c>
      <c r="AO47">
        <f t="shared" si="42"/>
        <v>-0.64247677603790287</v>
      </c>
      <c r="AP47">
        <f t="shared" si="43"/>
        <v>0.53545097062542579</v>
      </c>
      <c r="AQ47">
        <f t="shared" si="14"/>
        <v>-9.9446952656125909E-2</v>
      </c>
      <c r="AR47">
        <f t="shared" si="15"/>
        <v>0.38311808544432546</v>
      </c>
      <c r="AS47">
        <f t="shared" si="16"/>
        <v>-1.1822069327396401</v>
      </c>
      <c r="AT47">
        <f t="shared" si="17"/>
        <v>3.0811728130946134</v>
      </c>
      <c r="AU47">
        <f t="shared" si="18"/>
        <v>0.62438233887624273</v>
      </c>
      <c r="AV47">
        <f t="shared" si="19"/>
        <v>-3.398544575641246</v>
      </c>
      <c r="AW47">
        <f t="shared" si="20"/>
        <v>7.3001707591138789</v>
      </c>
      <c r="AX47">
        <f t="shared" si="21"/>
        <v>1.4760052365031766</v>
      </c>
      <c r="AY47">
        <f t="shared" si="22"/>
        <v>3.1581985996638204</v>
      </c>
      <c r="AZ47">
        <f t="shared" si="23"/>
        <v>-0.46847783367824514</v>
      </c>
      <c r="BA47">
        <f t="shared" si="24"/>
        <v>2.071285230696283</v>
      </c>
      <c r="BB47">
        <f t="shared" si="25"/>
        <v>3.8323939294364679</v>
      </c>
      <c r="BC47">
        <f t="shared" si="26"/>
        <v>1.9357332057514509</v>
      </c>
      <c r="BD47">
        <f t="shared" si="27"/>
        <v>0.81349657080431648</v>
      </c>
      <c r="BE47">
        <f t="shared" si="28"/>
        <v>0.75504123816628743</v>
      </c>
      <c r="BF47">
        <f t="shared" si="29"/>
        <v>1.6086020149657401</v>
      </c>
      <c r="BG47">
        <f t="shared" si="30"/>
        <v>-0.97467796839294407</v>
      </c>
      <c r="BH47">
        <f t="shared" si="31"/>
        <v>5.3944064002834082</v>
      </c>
      <c r="BI47">
        <f t="shared" si="32"/>
        <v>2.5364099808292759</v>
      </c>
      <c r="BJ47">
        <f t="shared" si="33"/>
        <v>-1.4485826389295446</v>
      </c>
    </row>
    <row r="48" spans="1:62" x14ac:dyDescent="0.3">
      <c r="A48" s="1">
        <v>22.5</v>
      </c>
      <c r="B48" s="5">
        <v>0.49747734825866696</v>
      </c>
      <c r="C48" s="5">
        <v>6.851704134836285</v>
      </c>
      <c r="D48" s="5">
        <v>6.1740839640348808</v>
      </c>
      <c r="E48" s="5">
        <v>10.137119724047938</v>
      </c>
      <c r="F48" s="5">
        <v>4.8032831440871639</v>
      </c>
      <c r="G48" s="5">
        <v>7.4501295334167539</v>
      </c>
      <c r="H48" s="5">
        <v>7.571591000646487</v>
      </c>
      <c r="I48" s="5">
        <v>2.6209547308923229</v>
      </c>
      <c r="J48" s="5">
        <v>1.4610651485245751</v>
      </c>
      <c r="K48" s="5">
        <v>3.4318847062406199</v>
      </c>
      <c r="L48">
        <v>2.2365777946957688</v>
      </c>
      <c r="M48">
        <v>2.4484080097437149</v>
      </c>
      <c r="N48">
        <v>-5.3725638666282514</v>
      </c>
      <c r="O48">
        <v>-0.11159769500687998</v>
      </c>
      <c r="P48">
        <v>0.8242691550480522</v>
      </c>
      <c r="Q48">
        <v>2.2374162406565024</v>
      </c>
      <c r="R48">
        <v>7.4452784637805856</v>
      </c>
      <c r="S48">
        <v>1.9555201549968131</v>
      </c>
      <c r="T48">
        <v>7.1191726956037344</v>
      </c>
      <c r="U48">
        <v>1.481040790209438</v>
      </c>
      <c r="V48">
        <v>0.2735155429121145</v>
      </c>
      <c r="W48">
        <v>0.10376981294960864</v>
      </c>
      <c r="X48">
        <v>-1.6681395286454861</v>
      </c>
      <c r="Y48">
        <v>-2.0147670255792356</v>
      </c>
      <c r="Z48">
        <v>-3.7624045463541247</v>
      </c>
      <c r="AA48">
        <v>7.8059046302231083</v>
      </c>
      <c r="AB48">
        <v>3.515709459019424</v>
      </c>
      <c r="AC48">
        <v>-6.518404622352711</v>
      </c>
      <c r="AD48">
        <v>-0.82837470675712088</v>
      </c>
      <c r="AE48">
        <v>-1.6362234472728356</v>
      </c>
      <c r="AG48">
        <f t="shared" si="34"/>
        <v>2.7380924893854655</v>
      </c>
      <c r="AH48">
        <f t="shared" si="35"/>
        <v>3.2549510821208978</v>
      </c>
      <c r="AI48">
        <f t="shared" si="36"/>
        <v>4.2932166113422126</v>
      </c>
      <c r="AJ48">
        <f t="shared" si="37"/>
        <v>2.3855089751607146</v>
      </c>
      <c r="AK48">
        <f t="shared" si="38"/>
        <v>5.8085086035183835</v>
      </c>
      <c r="AL48">
        <f t="shared" si="39"/>
        <v>1.6076786868216235</v>
      </c>
      <c r="AM48">
        <f t="shared" si="40"/>
        <v>3.0758570184071816</v>
      </c>
      <c r="AN48">
        <f t="shared" si="41"/>
        <v>2.6121758372943593</v>
      </c>
      <c r="AO48">
        <f t="shared" si="42"/>
        <v>1.110411945290906</v>
      </c>
      <c r="AP48">
        <f t="shared" si="43"/>
        <v>1.6825195761922096</v>
      </c>
      <c r="AQ48">
        <f t="shared" si="14"/>
        <v>0.10083428393049765</v>
      </c>
      <c r="AR48">
        <f t="shared" si="15"/>
        <v>-0.13709910606423392</v>
      </c>
      <c r="AS48">
        <f t="shared" si="16"/>
        <v>0.11704290804517026</v>
      </c>
      <c r="AT48">
        <f t="shared" si="17"/>
        <v>3.1078194944525945</v>
      </c>
      <c r="AU48">
        <f t="shared" si="18"/>
        <v>4.1104783360174535E-2</v>
      </c>
      <c r="AV48">
        <f t="shared" si="19"/>
        <v>-3.9727792640081274</v>
      </c>
      <c r="AW48">
        <f t="shared" si="20"/>
        <v>6.8740321621971336</v>
      </c>
      <c r="AX48">
        <f t="shared" si="21"/>
        <v>2.7900012045178895</v>
      </c>
      <c r="AY48">
        <f t="shared" si="22"/>
        <v>3.585675986729826</v>
      </c>
      <c r="AZ48">
        <f t="shared" si="23"/>
        <v>3.3837236519495257</v>
      </c>
      <c r="BA48">
        <f t="shared" si="24"/>
        <v>-1.456707745796521</v>
      </c>
      <c r="BB48">
        <f t="shared" si="25"/>
        <v>2.4422708938259681</v>
      </c>
      <c r="BC48">
        <f t="shared" si="26"/>
        <v>2.8051441238252743</v>
      </c>
      <c r="BD48">
        <f t="shared" si="27"/>
        <v>2.3086321549083024</v>
      </c>
      <c r="BE48">
        <f t="shared" si="28"/>
        <v>0.65264002075680505</v>
      </c>
      <c r="BF48">
        <f t="shared" si="29"/>
        <v>1.3624596793533312</v>
      </c>
      <c r="BG48">
        <f t="shared" si="30"/>
        <v>2.151135876578655</v>
      </c>
      <c r="BH48">
        <f t="shared" si="31"/>
        <v>4.4517680026208479</v>
      </c>
      <c r="BI48">
        <f t="shared" si="32"/>
        <v>2.8589439870775943</v>
      </c>
      <c r="BJ48">
        <f t="shared" si="33"/>
        <v>-2.0368461105779998</v>
      </c>
    </row>
    <row r="49" spans="1:62" x14ac:dyDescent="0.3">
      <c r="A49" s="1">
        <v>23</v>
      </c>
      <c r="B49" s="5">
        <v>2.1840517715313577</v>
      </c>
      <c r="C49" s="5">
        <v>6.0508766504089282</v>
      </c>
      <c r="D49" s="5">
        <v>3.400475593026036</v>
      </c>
      <c r="E49" s="5">
        <v>8.9136606637136833</v>
      </c>
      <c r="F49" s="5">
        <v>6.5208920019389227</v>
      </c>
      <c r="G49" s="5">
        <v>9.0938971377418731</v>
      </c>
      <c r="H49" s="5">
        <v>8.1449523946215621</v>
      </c>
      <c r="I49" s="5">
        <v>6.1974977675899012</v>
      </c>
      <c r="J49" s="5">
        <v>1.3183341175605232</v>
      </c>
      <c r="K49" s="5">
        <v>3.6314595984340796</v>
      </c>
      <c r="L49">
        <v>0.65978442065896969</v>
      </c>
      <c r="M49">
        <v>1.1095748183099414</v>
      </c>
      <c r="N49">
        <v>-7.0912299332680435</v>
      </c>
      <c r="O49">
        <v>7.8056452163680332E-2</v>
      </c>
      <c r="P49">
        <v>-0.52027304984505296</v>
      </c>
      <c r="Q49">
        <v>2.5308621084625207</v>
      </c>
      <c r="R49">
        <v>7.5251062706237422</v>
      </c>
      <c r="S49">
        <v>1.1172070909764096</v>
      </c>
      <c r="T49">
        <v>6.5407212329696209</v>
      </c>
      <c r="U49">
        <v>1.8569935045951989</v>
      </c>
      <c r="V49">
        <v>1.0188045101121828</v>
      </c>
      <c r="W49">
        <v>2.7831048336131063</v>
      </c>
      <c r="X49">
        <v>-4.1352819979415631</v>
      </c>
      <c r="Y49">
        <v>-2.7511578137194714</v>
      </c>
      <c r="Z49">
        <v>-2.0284070428592065</v>
      </c>
      <c r="AA49">
        <v>8.5802793478136934</v>
      </c>
      <c r="AB49">
        <v>2.6277218886899565</v>
      </c>
      <c r="AC49">
        <v>-7.3447502118725989</v>
      </c>
      <c r="AD49">
        <v>0.71066327031440901</v>
      </c>
      <c r="AE49">
        <v>0.96021301782579205</v>
      </c>
      <c r="AG49">
        <f t="shared" si="34"/>
        <v>4.4246669126581564</v>
      </c>
      <c r="AH49">
        <f t="shared" si="35"/>
        <v>2.4541235976935409</v>
      </c>
      <c r="AI49">
        <f t="shared" si="36"/>
        <v>1.5196082403333675</v>
      </c>
      <c r="AJ49">
        <f t="shared" si="37"/>
        <v>1.1620499148264596</v>
      </c>
      <c r="AK49">
        <f t="shared" si="38"/>
        <v>7.5261174613701423</v>
      </c>
      <c r="AL49">
        <f t="shared" si="39"/>
        <v>3.2514462911467428</v>
      </c>
      <c r="AM49">
        <f t="shared" si="40"/>
        <v>3.6492184123822566</v>
      </c>
      <c r="AN49">
        <f t="shared" si="41"/>
        <v>6.1887188739919381</v>
      </c>
      <c r="AO49">
        <f t="shared" si="42"/>
        <v>0.96768091432685399</v>
      </c>
      <c r="AP49">
        <f t="shared" si="43"/>
        <v>1.8820944683856693</v>
      </c>
      <c r="AQ49">
        <f t="shared" si="14"/>
        <v>-1.4759590901063016</v>
      </c>
      <c r="AR49">
        <f t="shared" si="15"/>
        <v>-1.4759322974980074</v>
      </c>
      <c r="AS49">
        <f t="shared" si="16"/>
        <v>-1.6016231585946219</v>
      </c>
      <c r="AT49">
        <f t="shared" si="17"/>
        <v>3.2974736416231547</v>
      </c>
      <c r="AU49">
        <f t="shared" si="18"/>
        <v>-1.3034374215329305</v>
      </c>
      <c r="AV49">
        <f t="shared" si="19"/>
        <v>-3.6793333962021091</v>
      </c>
      <c r="AW49">
        <f t="shared" si="20"/>
        <v>6.9538599690402902</v>
      </c>
      <c r="AX49">
        <f t="shared" si="21"/>
        <v>1.951688140497486</v>
      </c>
      <c r="AY49">
        <f t="shared" si="22"/>
        <v>3.0072245240957125</v>
      </c>
      <c r="AZ49">
        <f t="shared" si="23"/>
        <v>3.7596763663352863</v>
      </c>
      <c r="BA49">
        <f t="shared" si="24"/>
        <v>-0.71141877859645275</v>
      </c>
      <c r="BB49">
        <f t="shared" si="25"/>
        <v>5.1216059144894661</v>
      </c>
      <c r="BC49">
        <f t="shared" si="26"/>
        <v>0.33800165452919728</v>
      </c>
      <c r="BD49">
        <f t="shared" si="27"/>
        <v>1.5722413667680666</v>
      </c>
      <c r="BE49">
        <f t="shared" si="28"/>
        <v>2.3866375242517233</v>
      </c>
      <c r="BF49">
        <f t="shared" si="29"/>
        <v>2.1368343969439163</v>
      </c>
      <c r="BG49">
        <f t="shared" si="30"/>
        <v>1.2631483062491877</v>
      </c>
      <c r="BH49">
        <f t="shared" si="31"/>
        <v>3.62542241310096</v>
      </c>
      <c r="BI49">
        <f t="shared" si="32"/>
        <v>4.3979819641491247</v>
      </c>
      <c r="BJ49">
        <f t="shared" si="33"/>
        <v>0.55959035452062811</v>
      </c>
    </row>
    <row r="50" spans="1:62" x14ac:dyDescent="0.3">
      <c r="A50" s="1">
        <v>23.5</v>
      </c>
      <c r="B50" s="5">
        <v>1.613219262657221</v>
      </c>
      <c r="C50" s="5">
        <v>4.8896851653316631</v>
      </c>
      <c r="D50" s="5">
        <v>8.3741323372758067</v>
      </c>
      <c r="E50" s="5">
        <v>8.0285282002432812</v>
      </c>
      <c r="F50" s="5">
        <v>5.560071025115735</v>
      </c>
      <c r="G50" s="5">
        <v>7.2829732889408527</v>
      </c>
      <c r="H50" s="5">
        <v>6.4325944680709446</v>
      </c>
      <c r="I50" s="5">
        <v>5.8618789177348987</v>
      </c>
      <c r="J50" s="5">
        <v>2.7945144935566448</v>
      </c>
      <c r="K50" s="5">
        <v>3.5089905413244007</v>
      </c>
      <c r="L50">
        <v>1.4993759992511495</v>
      </c>
      <c r="M50">
        <v>3.5221368000805673</v>
      </c>
      <c r="N50">
        <v>-7.8931240290498179</v>
      </c>
      <c r="O50">
        <v>-1.3018109253603047</v>
      </c>
      <c r="P50">
        <v>0.93188995651591755</v>
      </c>
      <c r="Q50">
        <v>3.2825527926187164</v>
      </c>
      <c r="R50">
        <v>8.1471164669653771</v>
      </c>
      <c r="S50">
        <v>1.5006498950085918</v>
      </c>
      <c r="T50">
        <v>6.2524044840860808</v>
      </c>
      <c r="U50">
        <v>1.3220588081564046</v>
      </c>
      <c r="V50">
        <v>-0.25996165989963177</v>
      </c>
      <c r="W50">
        <v>0.96543392526830751</v>
      </c>
      <c r="X50">
        <v>-2.6603554817154507</v>
      </c>
      <c r="Y50">
        <v>-3.4051215914748525</v>
      </c>
      <c r="Z50">
        <v>-2.9354634827343613</v>
      </c>
      <c r="AA50">
        <v>6.1748512318300488</v>
      </c>
      <c r="AB50">
        <v>0.944225865409137</v>
      </c>
      <c r="AC50">
        <v>-7.3881290992621418</v>
      </c>
      <c r="AD50">
        <v>2.9108371228623109</v>
      </c>
      <c r="AE50">
        <v>2.8557669734136546</v>
      </c>
      <c r="AG50">
        <f t="shared" si="34"/>
        <v>3.8538344037840195</v>
      </c>
      <c r="AH50">
        <f t="shared" si="35"/>
        <v>1.2929321126162758</v>
      </c>
      <c r="AI50">
        <f t="shared" si="36"/>
        <v>6.4932649845831385</v>
      </c>
      <c r="AJ50">
        <f t="shared" si="37"/>
        <v>0.2769174513560575</v>
      </c>
      <c r="AK50">
        <f t="shared" si="38"/>
        <v>6.5652964845469546</v>
      </c>
      <c r="AL50">
        <f t="shared" si="39"/>
        <v>1.4405224423457224</v>
      </c>
      <c r="AM50">
        <f t="shared" si="40"/>
        <v>1.9368604858316392</v>
      </c>
      <c r="AN50">
        <f t="shared" si="41"/>
        <v>5.8531000241369355</v>
      </c>
      <c r="AO50">
        <f t="shared" si="42"/>
        <v>2.4438612903229755</v>
      </c>
      <c r="AP50">
        <f t="shared" si="43"/>
        <v>1.7596254112759904</v>
      </c>
      <c r="AQ50">
        <f t="shared" si="14"/>
        <v>-0.63636751151412163</v>
      </c>
      <c r="AR50">
        <f t="shared" si="15"/>
        <v>0.9366296842726185</v>
      </c>
      <c r="AS50">
        <f t="shared" si="16"/>
        <v>-2.4035172543763963</v>
      </c>
      <c r="AT50">
        <f t="shared" si="17"/>
        <v>1.9176062640991696</v>
      </c>
      <c r="AU50">
        <f t="shared" si="18"/>
        <v>0.14872558482803988</v>
      </c>
      <c r="AV50">
        <f t="shared" si="19"/>
        <v>-2.9276427120459134</v>
      </c>
      <c r="AW50">
        <f t="shared" si="20"/>
        <v>7.5758701653819251</v>
      </c>
      <c r="AX50">
        <f t="shared" si="21"/>
        <v>2.3351309445296682</v>
      </c>
      <c r="AY50">
        <f t="shared" si="22"/>
        <v>2.7189077752121724</v>
      </c>
      <c r="AZ50">
        <f t="shared" si="23"/>
        <v>3.2247416698964924</v>
      </c>
      <c r="BA50">
        <f t="shared" si="24"/>
        <v>-1.9901849486082672</v>
      </c>
      <c r="BB50">
        <f t="shared" si="25"/>
        <v>3.3039350061446671</v>
      </c>
      <c r="BC50">
        <f t="shared" si="26"/>
        <v>1.8129281707553098</v>
      </c>
      <c r="BD50">
        <f t="shared" si="27"/>
        <v>0.91827758901268552</v>
      </c>
      <c r="BE50">
        <f t="shared" si="28"/>
        <v>1.4795810843765684</v>
      </c>
      <c r="BF50">
        <f t="shared" si="29"/>
        <v>-0.26859371903972828</v>
      </c>
      <c r="BG50">
        <f t="shared" si="30"/>
        <v>-0.42034771703163176</v>
      </c>
      <c r="BH50">
        <f t="shared" si="31"/>
        <v>3.5820435257114172</v>
      </c>
      <c r="BI50">
        <f t="shared" si="32"/>
        <v>6.5981558166970267</v>
      </c>
      <c r="BJ50">
        <f t="shared" si="33"/>
        <v>2.4551443101084907</v>
      </c>
    </row>
    <row r="51" spans="1:62" x14ac:dyDescent="0.3">
      <c r="A51" s="1">
        <v>24</v>
      </c>
      <c r="B51" s="5">
        <v>1.7950843161409804</v>
      </c>
      <c r="C51" s="5">
        <v>4.8454427819256569</v>
      </c>
      <c r="D51" s="5">
        <v>8.2515826560605667</v>
      </c>
      <c r="E51" s="5">
        <v>7.2657721117395466</v>
      </c>
      <c r="F51" s="5">
        <v>4.7878414345765075</v>
      </c>
      <c r="G51" s="5">
        <v>8.1983719917892159</v>
      </c>
      <c r="H51" s="5">
        <v>6.5558780460840609</v>
      </c>
      <c r="I51" s="5">
        <v>5.9308910036058</v>
      </c>
      <c r="J51" s="5">
        <v>6.52218646422509</v>
      </c>
      <c r="K51" s="5">
        <v>3.9558647259055926</v>
      </c>
      <c r="L51">
        <v>1.9406955206095442</v>
      </c>
      <c r="M51">
        <v>3.4123685989153345</v>
      </c>
      <c r="N51">
        <v>-8.6374638187264807</v>
      </c>
      <c r="O51">
        <v>-0.50507128577223492</v>
      </c>
      <c r="P51">
        <v>1.8223101485783613</v>
      </c>
      <c r="Q51">
        <v>3.0979690883469351</v>
      </c>
      <c r="R51">
        <v>6.7302810541067517</v>
      </c>
      <c r="S51">
        <v>1.4102027389561991</v>
      </c>
      <c r="T51">
        <v>5.9661366337539334</v>
      </c>
      <c r="U51">
        <v>2.7211040945451472</v>
      </c>
      <c r="V51">
        <v>1.4553081093995988</v>
      </c>
      <c r="W51">
        <v>2.3294032448527364</v>
      </c>
      <c r="X51">
        <v>-1.3493741065067286</v>
      </c>
      <c r="Y51">
        <v>-4.2595662998784514</v>
      </c>
      <c r="Z51">
        <v>-3.7176562887121021</v>
      </c>
      <c r="AA51">
        <v>6.5928957867961229</v>
      </c>
      <c r="AB51">
        <v>0.82504854280315232</v>
      </c>
      <c r="AC51">
        <v>-8.3573078341232865</v>
      </c>
      <c r="AD51">
        <v>5.8556938719976488</v>
      </c>
      <c r="AE51">
        <v>2.0006120416544197</v>
      </c>
      <c r="AG51">
        <f t="shared" si="34"/>
        <v>4.0356994572677793</v>
      </c>
      <c r="AH51">
        <f t="shared" si="35"/>
        <v>1.2486897292102697</v>
      </c>
      <c r="AI51">
        <f t="shared" si="36"/>
        <v>6.3707153033678985</v>
      </c>
      <c r="AJ51">
        <f t="shared" si="37"/>
        <v>-0.48583863714767705</v>
      </c>
      <c r="AK51">
        <f t="shared" si="38"/>
        <v>5.793066894007727</v>
      </c>
      <c r="AL51">
        <f t="shared" si="39"/>
        <v>2.3559211451940856</v>
      </c>
      <c r="AM51">
        <f t="shared" si="40"/>
        <v>2.0601440638447555</v>
      </c>
      <c r="AN51">
        <f t="shared" si="41"/>
        <v>5.9221121100078369</v>
      </c>
      <c r="AO51">
        <f t="shared" si="42"/>
        <v>6.1715332609914206</v>
      </c>
      <c r="AP51">
        <f t="shared" si="43"/>
        <v>2.2064995958571822</v>
      </c>
      <c r="AQ51">
        <f t="shared" si="14"/>
        <v>-0.19504799015572694</v>
      </c>
      <c r="AR51">
        <f t="shared" si="15"/>
        <v>0.82686148310738572</v>
      </c>
      <c r="AS51">
        <f t="shared" si="16"/>
        <v>-3.1478570440530591</v>
      </c>
      <c r="AT51">
        <f t="shared" si="17"/>
        <v>2.7143459036872395</v>
      </c>
      <c r="AU51">
        <f t="shared" si="18"/>
        <v>1.0391457768904835</v>
      </c>
      <c r="AV51">
        <f t="shared" si="19"/>
        <v>-3.1122264163176947</v>
      </c>
      <c r="AW51">
        <f t="shared" si="20"/>
        <v>6.1590347525232998</v>
      </c>
      <c r="AX51">
        <f t="shared" si="21"/>
        <v>2.2446837884772752</v>
      </c>
      <c r="AY51">
        <f t="shared" si="22"/>
        <v>2.432639924880025</v>
      </c>
      <c r="AZ51">
        <f t="shared" si="23"/>
        <v>4.623786956285235</v>
      </c>
      <c r="BA51">
        <f t="shared" si="24"/>
        <v>-0.27491517930903675</v>
      </c>
      <c r="BB51">
        <f t="shared" si="25"/>
        <v>4.6679043257290953</v>
      </c>
      <c r="BC51">
        <f t="shared" si="26"/>
        <v>3.1239095459640316</v>
      </c>
      <c r="BD51">
        <f t="shared" si="27"/>
        <v>6.3832880609086651E-2</v>
      </c>
      <c r="BE51">
        <f t="shared" si="28"/>
        <v>0.69738827839882767</v>
      </c>
      <c r="BF51">
        <f t="shared" si="29"/>
        <v>0.14945083592634578</v>
      </c>
      <c r="BG51">
        <f t="shared" si="30"/>
        <v>-0.53952503963761644</v>
      </c>
      <c r="BH51">
        <f t="shared" si="31"/>
        <v>2.6128647908502725</v>
      </c>
      <c r="BI51">
        <f t="shared" si="32"/>
        <v>9.5430125658323632</v>
      </c>
      <c r="BJ51">
        <f t="shared" si="33"/>
        <v>1.5999893783492558</v>
      </c>
    </row>
    <row r="52" spans="1:62" x14ac:dyDescent="0.3">
      <c r="A52" s="1">
        <v>24.5</v>
      </c>
      <c r="B52" s="5">
        <v>-1.1371079598302982</v>
      </c>
      <c r="C52" s="5">
        <v>4.3407711551995236</v>
      </c>
      <c r="D52" s="5">
        <v>6.6187175906596254</v>
      </c>
      <c r="E52" s="5">
        <v>9.076739437585557</v>
      </c>
      <c r="F52" s="5">
        <v>4.4228602977443527</v>
      </c>
      <c r="G52" s="5">
        <v>5.5040868572065191</v>
      </c>
      <c r="H52" s="5">
        <v>6.7386087737229632</v>
      </c>
      <c r="I52" s="5">
        <v>4.5548358253882437</v>
      </c>
      <c r="J52" s="5">
        <v>5.7045788090753931</v>
      </c>
      <c r="K52" s="5">
        <v>4.3906295726016182</v>
      </c>
      <c r="L52">
        <v>1.353943177947436</v>
      </c>
      <c r="M52">
        <v>2.7555924579745201</v>
      </c>
      <c r="N52">
        <v>-4.463922444916645</v>
      </c>
      <c r="O52">
        <v>-1.9597763472342082</v>
      </c>
      <c r="P52">
        <v>0.18008200176879127</v>
      </c>
      <c r="Q52">
        <v>2.5132532646895771</v>
      </c>
      <c r="R52">
        <v>6.7757551105519589</v>
      </c>
      <c r="S52">
        <v>-0.33847619822496655</v>
      </c>
      <c r="T52">
        <v>5.5048470347533529</v>
      </c>
      <c r="U52">
        <v>1.0278857339404999</v>
      </c>
      <c r="V52">
        <v>2.2415492673433395</v>
      </c>
      <c r="W52">
        <v>-0.57642387560874453</v>
      </c>
      <c r="X52">
        <v>-2.327397225071993</v>
      </c>
      <c r="Y52">
        <v>-4.1249330352114697</v>
      </c>
      <c r="Z52">
        <v>-1.8337708348257791</v>
      </c>
      <c r="AA52">
        <v>7.8563582031023538</v>
      </c>
      <c r="AB52">
        <v>1.6127406348865816</v>
      </c>
      <c r="AC52">
        <v>-7.1063096442360347</v>
      </c>
      <c r="AD52">
        <v>4.1877571562946576</v>
      </c>
      <c r="AE52">
        <v>1.3483148963211784</v>
      </c>
      <c r="AG52">
        <f t="shared" si="34"/>
        <v>1.1035071812965005</v>
      </c>
      <c r="AH52">
        <f t="shared" si="35"/>
        <v>0.74401810248413636</v>
      </c>
      <c r="AI52">
        <f t="shared" si="36"/>
        <v>4.7378502379669571</v>
      </c>
      <c r="AJ52">
        <f t="shared" si="37"/>
        <v>1.3251286886983333</v>
      </c>
      <c r="AK52">
        <f t="shared" si="38"/>
        <v>5.4280857571755723</v>
      </c>
      <c r="AL52">
        <f t="shared" si="39"/>
        <v>-0.33836398938861123</v>
      </c>
      <c r="AM52">
        <f t="shared" si="40"/>
        <v>2.2428747914836578</v>
      </c>
      <c r="AN52">
        <f t="shared" si="41"/>
        <v>4.5460569317902806</v>
      </c>
      <c r="AO52">
        <f t="shared" si="42"/>
        <v>5.3539256058417237</v>
      </c>
      <c r="AP52">
        <f t="shared" si="43"/>
        <v>2.6412644425532079</v>
      </c>
      <c r="AQ52">
        <f t="shared" si="14"/>
        <v>-0.78180033281783512</v>
      </c>
      <c r="AR52">
        <f t="shared" si="15"/>
        <v>0.17008534216657134</v>
      </c>
      <c r="AS52">
        <f t="shared" si="16"/>
        <v>1.0256843297567766</v>
      </c>
      <c r="AT52">
        <f t="shared" si="17"/>
        <v>1.2596408422252661</v>
      </c>
      <c r="AU52">
        <f t="shared" si="18"/>
        <v>-0.60308236991908637</v>
      </c>
      <c r="AV52">
        <f t="shared" si="19"/>
        <v>-3.6969422399750527</v>
      </c>
      <c r="AW52">
        <f t="shared" si="20"/>
        <v>6.204508808968507</v>
      </c>
      <c r="AX52">
        <f t="shared" si="21"/>
        <v>0.49600485129610972</v>
      </c>
      <c r="AY52">
        <f t="shared" si="22"/>
        <v>1.9713503258794445</v>
      </c>
      <c r="AZ52">
        <f t="shared" si="23"/>
        <v>2.9305685956805876</v>
      </c>
      <c r="BA52">
        <f t="shared" si="24"/>
        <v>0.51132597863470397</v>
      </c>
      <c r="BB52">
        <f t="shared" si="25"/>
        <v>1.7620772052676148</v>
      </c>
      <c r="BC52">
        <f t="shared" si="26"/>
        <v>2.1458864273987674</v>
      </c>
      <c r="BD52">
        <f t="shared" si="27"/>
        <v>0.19846614527606832</v>
      </c>
      <c r="BE52">
        <f t="shared" si="28"/>
        <v>2.5812737322851507</v>
      </c>
      <c r="BF52">
        <f t="shared" si="29"/>
        <v>1.4129132522325767</v>
      </c>
      <c r="BG52">
        <f t="shared" si="30"/>
        <v>0.24816705244581283</v>
      </c>
      <c r="BH52">
        <f t="shared" si="31"/>
        <v>3.8638629807375242</v>
      </c>
      <c r="BI52">
        <f t="shared" si="32"/>
        <v>7.8750758501293729</v>
      </c>
      <c r="BJ52">
        <f t="shared" si="33"/>
        <v>0.94769223301601446</v>
      </c>
    </row>
    <row r="53" spans="1:62" x14ac:dyDescent="0.3">
      <c r="A53" s="1">
        <v>25</v>
      </c>
      <c r="B53" s="5">
        <v>0.55695166870779089</v>
      </c>
      <c r="C53" s="5">
        <v>3.8451961461414506</v>
      </c>
      <c r="D53" s="5">
        <v>5.5030226180890889</v>
      </c>
      <c r="E53" s="5">
        <v>10.747087783464455</v>
      </c>
      <c r="F53" s="5">
        <v>3.8130403414895659</v>
      </c>
      <c r="G53" s="5">
        <v>6.6191060821696626</v>
      </c>
      <c r="H53" s="5">
        <v>5.5840598425593972</v>
      </c>
      <c r="I53" s="5">
        <v>4.2055625084713384</v>
      </c>
      <c r="J53" s="5">
        <v>3.9356750580316917</v>
      </c>
      <c r="K53" s="5">
        <v>1.6932440291450555</v>
      </c>
      <c r="L53">
        <v>2.3389093063742861</v>
      </c>
      <c r="M53">
        <v>1.3626634295873425</v>
      </c>
      <c r="N53">
        <v>-9.5094773797266647</v>
      </c>
      <c r="O53">
        <v>-1.5862878664509046</v>
      </c>
      <c r="P53">
        <v>-0.77725756845952831</v>
      </c>
      <c r="Q53">
        <v>2.6461842711401986</v>
      </c>
      <c r="R53">
        <v>7.8025741720507735</v>
      </c>
      <c r="S53">
        <v>-1.9246290531110866</v>
      </c>
      <c r="T53">
        <v>6.7403066680271557</v>
      </c>
      <c r="U53">
        <v>0.61649750608366005</v>
      </c>
      <c r="V53">
        <v>0.39750749387731854</v>
      </c>
      <c r="W53">
        <v>0.98511749924106851</v>
      </c>
      <c r="X53">
        <v>-1.1467370540933159</v>
      </c>
      <c r="Y53">
        <v>-4.2556773193989494</v>
      </c>
      <c r="Z53">
        <v>-1.4652854606576189</v>
      </c>
      <c r="AA53">
        <v>12.838026893372373</v>
      </c>
      <c r="AB53">
        <v>2.9990480511890865</v>
      </c>
      <c r="AC53">
        <v>-4.9735926931016197</v>
      </c>
      <c r="AD53">
        <v>6.4969452442271951</v>
      </c>
      <c r="AE53">
        <v>2.2325257447061153</v>
      </c>
      <c r="AG53">
        <f t="shared" si="34"/>
        <v>2.7975668098345894</v>
      </c>
      <c r="AH53">
        <f t="shared" si="35"/>
        <v>0.2484430934260633</v>
      </c>
      <c r="AI53">
        <f t="shared" si="36"/>
        <v>3.6221552653964206</v>
      </c>
      <c r="AJ53">
        <f t="shared" si="37"/>
        <v>2.995477034577231</v>
      </c>
      <c r="AK53">
        <f t="shared" si="38"/>
        <v>4.818265800920785</v>
      </c>
      <c r="AL53">
        <f t="shared" si="39"/>
        <v>0.7766552355745322</v>
      </c>
      <c r="AM53">
        <f t="shared" si="40"/>
        <v>1.0883258603200918</v>
      </c>
      <c r="AN53">
        <f t="shared" si="41"/>
        <v>4.1967836148733753</v>
      </c>
      <c r="AO53">
        <f t="shared" si="42"/>
        <v>3.5850218547980224</v>
      </c>
      <c r="AP53">
        <f t="shared" si="43"/>
        <v>-5.612110090335487E-2</v>
      </c>
      <c r="AQ53">
        <f t="shared" si="14"/>
        <v>0.20316579560901493</v>
      </c>
      <c r="AR53">
        <f t="shared" si="15"/>
        <v>-1.2228436862206062</v>
      </c>
      <c r="AS53">
        <f t="shared" si="16"/>
        <v>-4.0198706050532431</v>
      </c>
      <c r="AT53">
        <f t="shared" si="17"/>
        <v>1.6331293230085697</v>
      </c>
      <c r="AU53">
        <f t="shared" si="18"/>
        <v>-1.560421940147406</v>
      </c>
      <c r="AV53">
        <f t="shared" si="19"/>
        <v>-3.5640112335244312</v>
      </c>
      <c r="AW53">
        <f t="shared" si="20"/>
        <v>7.2313278704673216</v>
      </c>
      <c r="AX53">
        <f t="shared" si="21"/>
        <v>-1.0901480035900102</v>
      </c>
      <c r="AY53">
        <f t="shared" si="22"/>
        <v>3.2068099591532473</v>
      </c>
      <c r="AZ53">
        <f t="shared" si="23"/>
        <v>2.5191803678237479</v>
      </c>
      <c r="BA53">
        <f t="shared" si="24"/>
        <v>-1.3327157948313171</v>
      </c>
      <c r="BB53">
        <f t="shared" si="25"/>
        <v>3.3236185801174276</v>
      </c>
      <c r="BC53">
        <f t="shared" si="26"/>
        <v>3.3265465983774445</v>
      </c>
      <c r="BD53">
        <f t="shared" si="27"/>
        <v>6.7721861088588575E-2</v>
      </c>
      <c r="BE53">
        <f t="shared" si="28"/>
        <v>2.9497591064533109</v>
      </c>
      <c r="BF53">
        <f t="shared" si="29"/>
        <v>6.3945819425025956</v>
      </c>
      <c r="BG53">
        <f t="shared" si="30"/>
        <v>1.6344744687483177</v>
      </c>
      <c r="BH53">
        <f t="shared" si="31"/>
        <v>5.9965799318719393</v>
      </c>
      <c r="BI53">
        <f t="shared" si="32"/>
        <v>10.18426393806191</v>
      </c>
      <c r="BJ53">
        <f t="shared" si="33"/>
        <v>1.8319030814009514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64FD5-63A7-4AD9-BC87-9D7150651036}">
  <sheetPr>
    <tabColor rgb="FFFFC000"/>
  </sheetPr>
  <dimension ref="A1:AD53"/>
  <sheetViews>
    <sheetView zoomScale="60" zoomScaleNormal="60" workbookViewId="0">
      <selection activeCell="AG13" sqref="AG13"/>
    </sheetView>
  </sheetViews>
  <sheetFormatPr defaultRowHeight="14.4" x14ac:dyDescent="0.3"/>
  <cols>
    <col min="23" max="24" width="8.88671875" style="29"/>
  </cols>
  <sheetData>
    <row r="1" spans="1:30" x14ac:dyDescent="0.3">
      <c r="B1" t="s">
        <v>4</v>
      </c>
      <c r="L1" t="s">
        <v>10</v>
      </c>
      <c r="AA1" t="s">
        <v>10</v>
      </c>
    </row>
    <row r="2" spans="1:30" x14ac:dyDescent="0.3">
      <c r="A2" t="s">
        <v>9</v>
      </c>
      <c r="B2" s="18" t="s">
        <v>38</v>
      </c>
      <c r="C2" s="18" t="s">
        <v>39</v>
      </c>
      <c r="D2" s="18" t="s">
        <v>40</v>
      </c>
      <c r="E2" s="18" t="s">
        <v>41</v>
      </c>
      <c r="F2" s="18" t="s">
        <v>42</v>
      </c>
      <c r="G2" s="18" t="s">
        <v>43</v>
      </c>
      <c r="H2" s="11" t="s">
        <v>44</v>
      </c>
      <c r="I2" s="18" t="s">
        <v>45</v>
      </c>
      <c r="J2" s="18" t="s">
        <v>46</v>
      </c>
      <c r="K2" s="18" t="s">
        <v>47</v>
      </c>
      <c r="L2" s="17" t="s">
        <v>58</v>
      </c>
      <c r="M2" s="17" t="s">
        <v>59</v>
      </c>
      <c r="N2" s="17" t="s">
        <v>11</v>
      </c>
      <c r="O2" s="17" t="s">
        <v>12</v>
      </c>
      <c r="Q2" s="18" t="s">
        <v>38</v>
      </c>
      <c r="R2" s="18" t="s">
        <v>39</v>
      </c>
      <c r="S2" s="18" t="s">
        <v>40</v>
      </c>
      <c r="T2" s="18" t="s">
        <v>41</v>
      </c>
      <c r="U2" s="18" t="s">
        <v>42</v>
      </c>
      <c r="V2" s="18" t="s">
        <v>43</v>
      </c>
      <c r="W2" s="11" t="s">
        <v>44</v>
      </c>
      <c r="X2" s="18" t="s">
        <v>45</v>
      </c>
      <c r="Y2" s="18" t="s">
        <v>46</v>
      </c>
      <c r="Z2" s="18" t="s">
        <v>47</v>
      </c>
      <c r="AA2" s="17" t="s">
        <v>58</v>
      </c>
      <c r="AB2" s="17" t="s">
        <v>59</v>
      </c>
      <c r="AC2" s="17" t="s">
        <v>11</v>
      </c>
      <c r="AD2" s="17" t="s">
        <v>12</v>
      </c>
    </row>
    <row r="3" spans="1:30" x14ac:dyDescent="0.3">
      <c r="L3" s="2"/>
      <c r="M3" s="2"/>
      <c r="N3" s="2"/>
      <c r="O3" s="2"/>
      <c r="Q3" s="20">
        <f t="shared" ref="Q3:W3" si="0">AVERAGE(B6:B9)</f>
        <v>1.2365028563342906</v>
      </c>
      <c r="R3" s="20">
        <f t="shared" si="0"/>
        <v>0.48558931540735462</v>
      </c>
      <c r="S3" s="20">
        <f t="shared" si="0"/>
        <v>-0.55665985703473497</v>
      </c>
      <c r="T3" s="20">
        <f t="shared" si="0"/>
        <v>-1.9738373836657841</v>
      </c>
      <c r="U3" s="20">
        <f t="shared" si="0"/>
        <v>4.3915776548294233E-2</v>
      </c>
      <c r="V3" s="20">
        <f t="shared" si="0"/>
        <v>1.3396624798884615</v>
      </c>
      <c r="W3" s="31">
        <f t="shared" si="0"/>
        <v>-0.17539762523641411</v>
      </c>
      <c r="X3" s="31">
        <f t="shared" ref="X3:AD3" si="1">AVERAGE(I6:I9)</f>
        <v>-1.0326655934963451</v>
      </c>
      <c r="Y3" s="20">
        <f t="shared" si="1"/>
        <v>5.5799389949873106</v>
      </c>
      <c r="Z3" s="20">
        <f t="shared" si="1"/>
        <v>0.17383692111373117</v>
      </c>
      <c r="AA3" s="20">
        <f t="shared" si="1"/>
        <v>2.4315738959112494</v>
      </c>
      <c r="AB3" s="20">
        <f t="shared" si="1"/>
        <v>1.104282257258524</v>
      </c>
      <c r="AC3" s="20">
        <f t="shared" si="1"/>
        <v>5.0000005524797331E-10</v>
      </c>
      <c r="AD3" s="20">
        <f t="shared" si="1"/>
        <v>5.0000001361460988E-10</v>
      </c>
    </row>
    <row r="4" spans="1:30" x14ac:dyDescent="0.3">
      <c r="A4">
        <v>0.5</v>
      </c>
      <c r="B4">
        <v>0.64157652112336461</v>
      </c>
      <c r="C4">
        <v>0.9085587297154567</v>
      </c>
      <c r="D4">
        <v>-0.22390904274489806</v>
      </c>
      <c r="E4">
        <v>-1.0969404283844848</v>
      </c>
      <c r="F4">
        <v>-1.5381881954815153</v>
      </c>
      <c r="G4">
        <v>1.613550543506538</v>
      </c>
      <c r="H4">
        <v>-1.0929445429725004</v>
      </c>
      <c r="I4">
        <v>-3.1327970178556068</v>
      </c>
      <c r="J4">
        <v>7.0578558627921995</v>
      </c>
      <c r="K4">
        <v>1.7005941857463969</v>
      </c>
      <c r="L4">
        <v>1.1036619242317334</v>
      </c>
      <c r="M4">
        <v>1.9841386703521522</v>
      </c>
      <c r="N4">
        <v>1.721380251</v>
      </c>
      <c r="O4">
        <v>-1.213507203</v>
      </c>
      <c r="Q4" s="12">
        <f t="shared" ref="Q4:Q35" si="2">B4-Q$3</f>
        <v>-0.59492633521092597</v>
      </c>
      <c r="R4" s="12">
        <f t="shared" ref="R4:R35" si="3">C4-R$3</f>
        <v>0.42296941430810209</v>
      </c>
      <c r="S4" s="12">
        <f t="shared" ref="S4:S35" si="4">D4-S$3</f>
        <v>0.33275081428983688</v>
      </c>
      <c r="T4" s="12">
        <f t="shared" ref="T4:T35" si="5">E4-T$3</f>
        <v>0.8768969552812993</v>
      </c>
      <c r="U4" s="12">
        <f t="shared" ref="U4:U35" si="6">F4-U$3</f>
        <v>-1.5821039720298096</v>
      </c>
      <c r="V4" s="12">
        <f t="shared" ref="V4:W35" si="7">G4-V$3</f>
        <v>0.27388806361807649</v>
      </c>
      <c r="W4" s="32">
        <f t="shared" si="7"/>
        <v>-0.91754691773608632</v>
      </c>
      <c r="X4" s="32">
        <f t="shared" ref="X4:X35" si="8">I4-X$3</f>
        <v>-2.1001314243592617</v>
      </c>
      <c r="Y4" s="12">
        <f t="shared" ref="Y4:Y35" si="9">J4-Y$3</f>
        <v>1.4779168678048888</v>
      </c>
      <c r="Z4" s="12">
        <f t="shared" ref="Z4:Z35" si="10">K4-Z$3</f>
        <v>1.5267572646326657</v>
      </c>
      <c r="AA4" s="12">
        <f t="shared" ref="AA4:AA35" si="11">L4-AA$3</f>
        <v>-1.327911971679516</v>
      </c>
      <c r="AB4" s="12">
        <f t="shared" ref="AB4:AB35" si="12">M4-AB$3</f>
        <v>0.87985641309362816</v>
      </c>
      <c r="AC4" s="12">
        <f t="shared" ref="AC4" si="13">N4-AC$3</f>
        <v>1.7213802505</v>
      </c>
      <c r="AD4" s="12">
        <f t="shared" ref="AD4" si="14">O4-AD$3</f>
        <v>-1.2135072035000001</v>
      </c>
    </row>
    <row r="5" spans="1:30" x14ac:dyDescent="0.3">
      <c r="A5">
        <v>1</v>
      </c>
      <c r="B5">
        <v>1.203760854421023</v>
      </c>
      <c r="C5">
        <v>-1.3303120971661622</v>
      </c>
      <c r="D5">
        <v>-0.37649990235915004</v>
      </c>
      <c r="E5">
        <v>-8.8330970960474278E-2</v>
      </c>
      <c r="F5">
        <v>0.44790485235067817</v>
      </c>
      <c r="G5">
        <v>0.25152492662647236</v>
      </c>
      <c r="H5">
        <v>-0.41317466646421769</v>
      </c>
      <c r="I5">
        <v>-4.0059037341677062</v>
      </c>
      <c r="J5">
        <v>5.8043304009474834</v>
      </c>
      <c r="K5">
        <v>-0.57309310235176769</v>
      </c>
      <c r="L5">
        <v>3.7728533611168178</v>
      </c>
      <c r="M5">
        <v>-0.39257789742025212</v>
      </c>
      <c r="N5">
        <v>0.65667561500000005</v>
      </c>
      <c r="O5">
        <v>0.64324459</v>
      </c>
      <c r="Q5" s="12">
        <f t="shared" si="2"/>
        <v>-3.2742001913267593E-2</v>
      </c>
      <c r="R5" s="12">
        <f t="shared" si="3"/>
        <v>-1.8159014125735169</v>
      </c>
      <c r="S5" s="12">
        <f t="shared" si="4"/>
        <v>0.18015995467558493</v>
      </c>
      <c r="T5" s="12">
        <f t="shared" si="5"/>
        <v>1.8855064127053098</v>
      </c>
      <c r="U5" s="12">
        <f t="shared" si="6"/>
        <v>0.40398907580238397</v>
      </c>
      <c r="V5" s="12">
        <f t="shared" si="7"/>
        <v>-1.0881375532619892</v>
      </c>
      <c r="W5" s="32">
        <f t="shared" si="7"/>
        <v>-0.23777704122780358</v>
      </c>
      <c r="X5" s="32">
        <f t="shared" si="8"/>
        <v>-2.9732381406713611</v>
      </c>
      <c r="Y5" s="12">
        <f t="shared" si="9"/>
        <v>0.22439140596017282</v>
      </c>
      <c r="Z5" s="12">
        <f t="shared" si="10"/>
        <v>-0.74693002346549886</v>
      </c>
      <c r="AA5" s="12">
        <f t="shared" si="11"/>
        <v>1.3412794652055684</v>
      </c>
      <c r="AB5" s="12">
        <f t="shared" si="12"/>
        <v>-1.4968601546787761</v>
      </c>
      <c r="AC5" s="12">
        <f t="shared" ref="AC5:AC53" si="15">N5-AC$3</f>
        <v>0.6566756145</v>
      </c>
      <c r="AD5" s="12">
        <f t="shared" ref="AD5:AD53" si="16">O5-AD$3</f>
        <v>0.64324458949999996</v>
      </c>
    </row>
    <row r="6" spans="1:30" x14ac:dyDescent="0.3">
      <c r="A6">
        <v>1.5</v>
      </c>
      <c r="B6">
        <v>0.88701863967365657</v>
      </c>
      <c r="C6">
        <v>0.58840804203457853</v>
      </c>
      <c r="D6">
        <v>0.64884116741569486</v>
      </c>
      <c r="E6">
        <v>-1.6562988281903748</v>
      </c>
      <c r="F6">
        <v>-0.713991945357763</v>
      </c>
      <c r="G6">
        <v>2.1793927643028015</v>
      </c>
      <c r="H6">
        <v>3.2767367622498642E-2</v>
      </c>
      <c r="I6">
        <v>-2.6413884494096362</v>
      </c>
      <c r="J6">
        <v>5.3521969861484848</v>
      </c>
      <c r="K6">
        <v>-2.128826698638687</v>
      </c>
      <c r="L6">
        <v>2.9378665539847439</v>
      </c>
      <c r="M6">
        <v>2.112758435078705</v>
      </c>
      <c r="N6">
        <v>-0.28845113</v>
      </c>
      <c r="O6">
        <v>0.419995336</v>
      </c>
      <c r="Q6" s="12">
        <f t="shared" si="2"/>
        <v>-0.34948421666063401</v>
      </c>
      <c r="R6" s="12">
        <f t="shared" si="3"/>
        <v>0.10281872662722391</v>
      </c>
      <c r="S6" s="12">
        <f t="shared" si="4"/>
        <v>1.2055010244504298</v>
      </c>
      <c r="T6" s="12">
        <f t="shared" si="5"/>
        <v>0.31753855547540932</v>
      </c>
      <c r="U6" s="12">
        <f t="shared" si="6"/>
        <v>-0.75790772190605726</v>
      </c>
      <c r="V6" s="12">
        <f t="shared" si="7"/>
        <v>0.83973028441433994</v>
      </c>
      <c r="W6" s="32">
        <f t="shared" si="7"/>
        <v>0.20816499285891277</v>
      </c>
      <c r="X6" s="32">
        <f t="shared" si="8"/>
        <v>-1.6087228559132911</v>
      </c>
      <c r="Y6" s="12">
        <f t="shared" si="9"/>
        <v>-0.22774200883882578</v>
      </c>
      <c r="Z6" s="12">
        <f t="shared" si="10"/>
        <v>-2.3026636197524182</v>
      </c>
      <c r="AA6" s="12">
        <f t="shared" si="11"/>
        <v>0.50629265807349455</v>
      </c>
      <c r="AB6" s="12">
        <f t="shared" si="12"/>
        <v>1.008476177820181</v>
      </c>
      <c r="AC6" s="12">
        <f t="shared" si="15"/>
        <v>-0.28845113050000004</v>
      </c>
      <c r="AD6" s="12">
        <f t="shared" si="16"/>
        <v>0.41999533550000001</v>
      </c>
    </row>
    <row r="7" spans="1:30" x14ac:dyDescent="0.3">
      <c r="A7">
        <v>2</v>
      </c>
      <c r="B7">
        <v>1.6078437225106208</v>
      </c>
      <c r="C7">
        <v>2.4495668773721202</v>
      </c>
      <c r="D7">
        <v>-1.8497720083476703</v>
      </c>
      <c r="E7">
        <v>-2.7120678808588097</v>
      </c>
      <c r="F7">
        <v>-0.18303234237439062</v>
      </c>
      <c r="G7">
        <v>0.42793870262243983</v>
      </c>
      <c r="H7">
        <v>-0.12791813239526181</v>
      </c>
      <c r="I7">
        <v>0.13726714673159462</v>
      </c>
      <c r="J7">
        <v>4.3498105013119828</v>
      </c>
      <c r="K7">
        <v>1.1363782987484838</v>
      </c>
      <c r="L7">
        <v>2.4156024982639663</v>
      </c>
      <c r="M7">
        <v>2.0662159674017144</v>
      </c>
      <c r="N7">
        <v>-1.26155354</v>
      </c>
      <c r="O7">
        <v>-0.53831641299999999</v>
      </c>
      <c r="Q7" s="12">
        <f t="shared" si="2"/>
        <v>0.37134086617633022</v>
      </c>
      <c r="R7" s="12">
        <f t="shared" si="3"/>
        <v>1.9639775619647657</v>
      </c>
      <c r="S7" s="12">
        <f t="shared" si="4"/>
        <v>-1.2931121513129353</v>
      </c>
      <c r="T7" s="12">
        <f t="shared" si="5"/>
        <v>-0.73823049719302558</v>
      </c>
      <c r="U7" s="12">
        <f t="shared" si="6"/>
        <v>-0.22694811892268485</v>
      </c>
      <c r="V7" s="12">
        <f t="shared" si="7"/>
        <v>-0.91172377726602172</v>
      </c>
      <c r="W7" s="32">
        <f t="shared" si="7"/>
        <v>4.7479492841152299E-2</v>
      </c>
      <c r="X7" s="32">
        <f t="shared" si="8"/>
        <v>1.1699327402279398</v>
      </c>
      <c r="Y7" s="12">
        <f t="shared" si="9"/>
        <v>-1.2301284936753278</v>
      </c>
      <c r="Z7" s="12">
        <f t="shared" si="10"/>
        <v>0.96254137763475267</v>
      </c>
      <c r="AA7" s="12">
        <f t="shared" si="11"/>
        <v>-1.5971397647283059E-2</v>
      </c>
      <c r="AB7" s="12">
        <f t="shared" si="12"/>
        <v>0.9619337101431904</v>
      </c>
      <c r="AC7" s="12">
        <f t="shared" si="15"/>
        <v>-1.2615535405</v>
      </c>
      <c r="AD7" s="12">
        <f t="shared" si="16"/>
        <v>-0.53831641350000003</v>
      </c>
    </row>
    <row r="8" spans="1:30" x14ac:dyDescent="0.3">
      <c r="A8">
        <v>2.5</v>
      </c>
      <c r="B8">
        <v>1.1492369989541662</v>
      </c>
      <c r="C8">
        <v>0.32244602040004627</v>
      </c>
      <c r="D8">
        <v>1.2637400554013654</v>
      </c>
      <c r="E8">
        <v>-2.548691616054549</v>
      </c>
      <c r="F8">
        <v>0.76117394534332838</v>
      </c>
      <c r="G8">
        <v>1.2958825027882088</v>
      </c>
      <c r="H8">
        <v>1.1736935984026189</v>
      </c>
      <c r="I8">
        <v>-0.93411665758428353</v>
      </c>
      <c r="J8">
        <v>7.7006069691955128</v>
      </c>
      <c r="K8">
        <v>-0.2813536430553375</v>
      </c>
      <c r="L8">
        <v>2.9165829508939192</v>
      </c>
      <c r="M8">
        <v>3.5739918224531078</v>
      </c>
      <c r="N8">
        <v>1.2479024910000001</v>
      </c>
      <c r="O8">
        <v>-0.66951369599999999</v>
      </c>
      <c r="Q8" s="12">
        <f t="shared" si="2"/>
        <v>-8.7265857380124379E-2</v>
      </c>
      <c r="R8" s="12">
        <f t="shared" si="3"/>
        <v>-0.16314329500730834</v>
      </c>
      <c r="S8" s="12">
        <f t="shared" si="4"/>
        <v>1.8203999124361003</v>
      </c>
      <c r="T8" s="12">
        <f t="shared" si="5"/>
        <v>-0.57485423238876487</v>
      </c>
      <c r="U8" s="12">
        <f t="shared" si="6"/>
        <v>0.71725816879503412</v>
      </c>
      <c r="V8" s="12">
        <f t="shared" si="7"/>
        <v>-4.377997710025272E-2</v>
      </c>
      <c r="W8" s="32">
        <f t="shared" si="7"/>
        <v>1.3490912236390331</v>
      </c>
      <c r="X8" s="32">
        <f t="shared" si="8"/>
        <v>9.8548935912061597E-2</v>
      </c>
      <c r="Y8" s="12">
        <f t="shared" si="9"/>
        <v>2.1206679742082022</v>
      </c>
      <c r="Z8" s="12">
        <f t="shared" si="10"/>
        <v>-0.45519056416906867</v>
      </c>
      <c r="AA8" s="12">
        <f t="shared" si="11"/>
        <v>0.48500905498266977</v>
      </c>
      <c r="AB8" s="12">
        <f t="shared" si="12"/>
        <v>2.4697095651945835</v>
      </c>
      <c r="AC8" s="12">
        <f t="shared" si="15"/>
        <v>1.2479024905</v>
      </c>
      <c r="AD8" s="12">
        <f t="shared" si="16"/>
        <v>-0.66951369650000003</v>
      </c>
    </row>
    <row r="9" spans="1:30" x14ac:dyDescent="0.3">
      <c r="A9">
        <v>3</v>
      </c>
      <c r="B9">
        <v>1.3019120641987187</v>
      </c>
      <c r="C9">
        <v>-1.4180636781773264</v>
      </c>
      <c r="D9">
        <v>-2.2894486426083298</v>
      </c>
      <c r="E9">
        <v>-0.97829120955940307</v>
      </c>
      <c r="F9">
        <v>0.31151344858200214</v>
      </c>
      <c r="G9">
        <v>1.4554359498403957</v>
      </c>
      <c r="H9">
        <v>-1.7801333345755121</v>
      </c>
      <c r="I9">
        <v>-0.69242441372305485</v>
      </c>
      <c r="J9">
        <v>4.917141523293262</v>
      </c>
      <c r="K9">
        <v>1.9691497274004655</v>
      </c>
      <c r="L9" s="8">
        <v>1.4562435805023677</v>
      </c>
      <c r="M9" s="8">
        <v>-3.3358371958994306</v>
      </c>
      <c r="N9">
        <v>0.30210218100000003</v>
      </c>
      <c r="O9">
        <v>0.78783477499999999</v>
      </c>
      <c r="Q9" s="12">
        <f t="shared" si="2"/>
        <v>6.5409207864428165E-2</v>
      </c>
      <c r="R9" s="12">
        <f t="shared" si="3"/>
        <v>-1.9036529935846809</v>
      </c>
      <c r="S9" s="12">
        <f t="shared" si="4"/>
        <v>-1.7327887855735948</v>
      </c>
      <c r="T9" s="12">
        <f t="shared" si="5"/>
        <v>0.99554617410638102</v>
      </c>
      <c r="U9" s="12">
        <f t="shared" si="6"/>
        <v>0.26759767203370788</v>
      </c>
      <c r="V9" s="12">
        <f t="shared" si="7"/>
        <v>0.11577346995193416</v>
      </c>
      <c r="W9" s="32">
        <f t="shared" si="7"/>
        <v>-1.6047357093390979</v>
      </c>
      <c r="X9" s="32">
        <f t="shared" si="8"/>
        <v>0.34024117977329027</v>
      </c>
      <c r="Y9" s="12">
        <f t="shared" si="9"/>
        <v>-0.66279747169404857</v>
      </c>
      <c r="Z9" s="12">
        <f t="shared" si="10"/>
        <v>1.7953128062867343</v>
      </c>
      <c r="AA9" s="12">
        <f t="shared" si="11"/>
        <v>-0.97533031540888171</v>
      </c>
      <c r="AB9" s="12">
        <f t="shared" si="12"/>
        <v>-4.4401194531579549</v>
      </c>
      <c r="AC9" s="12">
        <f t="shared" si="15"/>
        <v>0.30210218049999998</v>
      </c>
      <c r="AD9" s="12">
        <f t="shared" si="16"/>
        <v>0.78783477449999995</v>
      </c>
    </row>
    <row r="10" spans="1:30" x14ac:dyDescent="0.3">
      <c r="A10">
        <v>3.5</v>
      </c>
      <c r="B10">
        <v>-1.1306913413098401</v>
      </c>
      <c r="C10">
        <v>8.1171931046562673E-2</v>
      </c>
      <c r="D10">
        <v>0.18635247458682794</v>
      </c>
      <c r="E10">
        <v>-1.6814143803880526</v>
      </c>
      <c r="F10">
        <v>-0.30061746549830431</v>
      </c>
      <c r="G10">
        <v>-1.1569879499146281</v>
      </c>
      <c r="H10">
        <v>-1.1483484028086259</v>
      </c>
      <c r="I10">
        <v>0.73507679609653676</v>
      </c>
      <c r="J10">
        <v>2.1492978288548898</v>
      </c>
      <c r="K10">
        <v>-3.5200464321426277</v>
      </c>
      <c r="L10">
        <v>-0.11957846218498011</v>
      </c>
      <c r="M10">
        <v>-2.8094331628982325</v>
      </c>
      <c r="N10">
        <v>-2.195722086</v>
      </c>
      <c r="O10">
        <v>-1.175901525</v>
      </c>
      <c r="Q10" s="12">
        <f t="shared" si="2"/>
        <v>-2.3671941976441309</v>
      </c>
      <c r="R10" s="12">
        <f t="shared" si="3"/>
        <v>-0.40441738436079194</v>
      </c>
      <c r="S10" s="12">
        <f t="shared" si="4"/>
        <v>0.74301233162156288</v>
      </c>
      <c r="T10" s="12">
        <f t="shared" si="5"/>
        <v>0.29242300327773152</v>
      </c>
      <c r="U10" s="12">
        <f t="shared" si="6"/>
        <v>-0.34453324204659852</v>
      </c>
      <c r="V10" s="12">
        <f t="shared" si="7"/>
        <v>-2.4966504298030898</v>
      </c>
      <c r="W10" s="32">
        <f t="shared" si="7"/>
        <v>-0.97295077757221182</v>
      </c>
      <c r="X10" s="32">
        <f t="shared" si="8"/>
        <v>1.7677423895928819</v>
      </c>
      <c r="Y10" s="12">
        <f t="shared" si="9"/>
        <v>-3.4306411661324208</v>
      </c>
      <c r="Z10" s="12">
        <f t="shared" si="10"/>
        <v>-3.6938833532563589</v>
      </c>
      <c r="AA10" s="12">
        <f t="shared" si="11"/>
        <v>-2.5511523580962296</v>
      </c>
      <c r="AB10" s="12">
        <f t="shared" si="12"/>
        <v>-3.9137154201567563</v>
      </c>
      <c r="AC10" s="12">
        <f t="shared" si="15"/>
        <v>-2.1957220865</v>
      </c>
      <c r="AD10" s="12">
        <f t="shared" si="16"/>
        <v>-1.1759015255</v>
      </c>
    </row>
    <row r="11" spans="1:30" x14ac:dyDescent="0.3">
      <c r="A11">
        <v>4</v>
      </c>
      <c r="B11">
        <v>4.0879353900364186E-2</v>
      </c>
      <c r="C11">
        <v>-1.0427746097155701</v>
      </c>
      <c r="D11">
        <v>-0.45405681641707507</v>
      </c>
      <c r="E11">
        <v>-0.12323402006493875</v>
      </c>
      <c r="F11">
        <v>-1.1860247692390957</v>
      </c>
      <c r="G11">
        <v>1.0935729920955013</v>
      </c>
      <c r="H11">
        <v>-0.27135134206666572</v>
      </c>
      <c r="I11">
        <v>-1.5726754462159116</v>
      </c>
      <c r="J11">
        <v>2.5589125632881369</v>
      </c>
      <c r="K11">
        <v>1.0634689210867985</v>
      </c>
      <c r="L11">
        <v>1.6083599245099629</v>
      </c>
      <c r="M11">
        <v>-3.1885424241857705</v>
      </c>
      <c r="N11">
        <v>-0.61376856499999999</v>
      </c>
      <c r="O11">
        <v>-0.14709799200000001</v>
      </c>
      <c r="Q11" s="12">
        <f t="shared" si="2"/>
        <v>-1.1956235024339263</v>
      </c>
      <c r="R11" s="12">
        <f t="shared" si="3"/>
        <v>-1.5283639251229246</v>
      </c>
      <c r="S11" s="12">
        <f t="shared" si="4"/>
        <v>0.1026030406176599</v>
      </c>
      <c r="T11" s="12">
        <f t="shared" si="5"/>
        <v>1.8506033636008454</v>
      </c>
      <c r="U11" s="12">
        <f t="shared" si="6"/>
        <v>-1.22994054578739</v>
      </c>
      <c r="V11" s="12">
        <f t="shared" si="7"/>
        <v>-0.24608948779296025</v>
      </c>
      <c r="W11" s="32">
        <f t="shared" si="7"/>
        <v>-9.5953716830251612E-2</v>
      </c>
      <c r="X11" s="32">
        <f t="shared" si="8"/>
        <v>-0.54000985271956647</v>
      </c>
      <c r="Y11" s="12">
        <f t="shared" si="9"/>
        <v>-3.0210264316991737</v>
      </c>
      <c r="Z11" s="12">
        <f t="shared" si="10"/>
        <v>0.8896319999730673</v>
      </c>
      <c r="AA11" s="12">
        <f t="shared" si="11"/>
        <v>-0.82321397140128649</v>
      </c>
      <c r="AB11" s="12">
        <f t="shared" si="12"/>
        <v>-4.2928246814442943</v>
      </c>
      <c r="AC11" s="12">
        <f t="shared" si="15"/>
        <v>-0.61376856550000003</v>
      </c>
      <c r="AD11" s="12">
        <f t="shared" si="16"/>
        <v>-0.14709799250000002</v>
      </c>
    </row>
    <row r="12" spans="1:30" x14ac:dyDescent="0.3">
      <c r="A12">
        <v>4.5</v>
      </c>
      <c r="B12">
        <v>-0.85261963691747578</v>
      </c>
      <c r="C12">
        <v>-3.5082906974979138</v>
      </c>
      <c r="D12">
        <v>-0.61866035877276793</v>
      </c>
      <c r="E12">
        <v>-0.24529877310662643</v>
      </c>
      <c r="F12">
        <v>-1.0899574148516975</v>
      </c>
      <c r="G12">
        <v>-2.3237925405993685</v>
      </c>
      <c r="H12">
        <v>-0.78843951409113233</v>
      </c>
      <c r="I12">
        <v>-2.6395675004010082</v>
      </c>
      <c r="J12">
        <v>5.189697850013629</v>
      </c>
      <c r="K12">
        <v>-2.0076719057251635</v>
      </c>
      <c r="L12">
        <v>1.1643462770034092</v>
      </c>
      <c r="M12">
        <v>-0.87088124442158443</v>
      </c>
      <c r="N12">
        <v>-0.146937708</v>
      </c>
      <c r="O12">
        <v>-0.14567907999999999</v>
      </c>
      <c r="Q12" s="12">
        <f t="shared" si="2"/>
        <v>-2.0891224932517662</v>
      </c>
      <c r="R12" s="12">
        <f t="shared" si="3"/>
        <v>-3.9938800129052683</v>
      </c>
      <c r="S12" s="12">
        <f t="shared" si="4"/>
        <v>-6.2000501738032954E-2</v>
      </c>
      <c r="T12" s="12">
        <f t="shared" si="5"/>
        <v>1.7285386105591576</v>
      </c>
      <c r="U12" s="12">
        <f t="shared" si="6"/>
        <v>-1.1338731913999918</v>
      </c>
      <c r="V12" s="12">
        <f t="shared" si="7"/>
        <v>-3.66345502048783</v>
      </c>
      <c r="W12" s="32">
        <f t="shared" si="7"/>
        <v>-0.61304188885471822</v>
      </c>
      <c r="X12" s="32">
        <f t="shared" si="8"/>
        <v>-1.6069019069046631</v>
      </c>
      <c r="Y12" s="12">
        <f t="shared" si="9"/>
        <v>-0.39024114497368156</v>
      </c>
      <c r="Z12" s="12">
        <f t="shared" si="10"/>
        <v>-2.1815088268388947</v>
      </c>
      <c r="AA12" s="12">
        <f t="shared" si="11"/>
        <v>-1.2672276189078402</v>
      </c>
      <c r="AB12" s="12">
        <f t="shared" si="12"/>
        <v>-1.9751635016801083</v>
      </c>
      <c r="AC12" s="12">
        <f t="shared" si="15"/>
        <v>-0.14693770850000004</v>
      </c>
      <c r="AD12" s="12">
        <f t="shared" si="16"/>
        <v>-0.1456790805</v>
      </c>
    </row>
    <row r="13" spans="1:30" x14ac:dyDescent="0.3">
      <c r="A13">
        <v>5</v>
      </c>
      <c r="B13">
        <v>-0.35165062018014465</v>
      </c>
      <c r="C13">
        <v>-1.035471097765885</v>
      </c>
      <c r="D13">
        <v>-0.11473414260213907</v>
      </c>
      <c r="E13">
        <v>-1.9558542765430065</v>
      </c>
      <c r="F13">
        <v>-0.76644153772644641</v>
      </c>
      <c r="G13">
        <v>-0.79396553128024339</v>
      </c>
      <c r="H13">
        <v>-0.59441806945585207</v>
      </c>
      <c r="I13">
        <v>-1.1366828345857902</v>
      </c>
      <c r="J13">
        <v>5.4603512784390258</v>
      </c>
      <c r="K13">
        <v>-0.11899915385375207</v>
      </c>
      <c r="L13">
        <v>2.4520526983098012</v>
      </c>
      <c r="M13">
        <v>-1.3430402421389962</v>
      </c>
      <c r="N13">
        <v>-1.701746003</v>
      </c>
      <c r="O13">
        <v>8.0771224000000003E-2</v>
      </c>
      <c r="Q13" s="12">
        <f t="shared" si="2"/>
        <v>-1.5881534765144352</v>
      </c>
      <c r="R13" s="12">
        <f t="shared" si="3"/>
        <v>-1.5210604131732395</v>
      </c>
      <c r="S13" s="12">
        <f t="shared" si="4"/>
        <v>0.44192571443259587</v>
      </c>
      <c r="T13" s="12">
        <f t="shared" si="5"/>
        <v>1.798310712277762E-2</v>
      </c>
      <c r="U13" s="12">
        <f t="shared" si="6"/>
        <v>-0.81035731427474067</v>
      </c>
      <c r="V13" s="12">
        <f t="shared" si="7"/>
        <v>-2.1336280111687049</v>
      </c>
      <c r="W13" s="32">
        <f t="shared" si="7"/>
        <v>-0.41902044421943796</v>
      </c>
      <c r="X13" s="32">
        <f t="shared" si="8"/>
        <v>-0.1040172410894451</v>
      </c>
      <c r="Y13" s="12">
        <f t="shared" si="9"/>
        <v>-0.11958771654828482</v>
      </c>
      <c r="Z13" s="12">
        <f t="shared" si="10"/>
        <v>-0.29283607496748321</v>
      </c>
      <c r="AA13" s="12">
        <f t="shared" si="11"/>
        <v>2.0478802398551821E-2</v>
      </c>
      <c r="AB13" s="12">
        <f t="shared" si="12"/>
        <v>-2.4473224993975204</v>
      </c>
      <c r="AC13" s="12">
        <f t="shared" si="15"/>
        <v>-1.7017460035</v>
      </c>
      <c r="AD13" s="12">
        <f t="shared" si="16"/>
        <v>8.0771223499999989E-2</v>
      </c>
    </row>
    <row r="14" spans="1:30" x14ac:dyDescent="0.3">
      <c r="A14">
        <v>5.5</v>
      </c>
      <c r="B14">
        <v>-0.55889381187100096</v>
      </c>
      <c r="C14">
        <v>-4.7822682953421829</v>
      </c>
      <c r="D14">
        <v>-0.87100020156833358</v>
      </c>
      <c r="E14">
        <v>-0.32816066794224086</v>
      </c>
      <c r="F14">
        <v>-0.26042046379931383</v>
      </c>
      <c r="G14">
        <v>0.36683661364316933</v>
      </c>
      <c r="H14">
        <v>0.60731255982424104</v>
      </c>
      <c r="I14">
        <v>-1.0374405257386625</v>
      </c>
      <c r="J14">
        <v>6.3442499930745759</v>
      </c>
      <c r="K14">
        <v>-1.3833648637241609</v>
      </c>
      <c r="L14">
        <v>1.0591797589702543</v>
      </c>
      <c r="M14">
        <v>-2.7218174923309286</v>
      </c>
      <c r="N14">
        <v>-1.660822904</v>
      </c>
      <c r="O14">
        <v>-0.91752328900000002</v>
      </c>
      <c r="Q14" s="12">
        <f t="shared" si="2"/>
        <v>-1.7953966682052915</v>
      </c>
      <c r="R14" s="12">
        <f t="shared" si="3"/>
        <v>-5.2678576107495374</v>
      </c>
      <c r="S14" s="12">
        <f t="shared" si="4"/>
        <v>-0.3143403445335986</v>
      </c>
      <c r="T14" s="12">
        <f t="shared" si="5"/>
        <v>1.6456767157235432</v>
      </c>
      <c r="U14" s="12">
        <f t="shared" si="6"/>
        <v>-0.30433624034760809</v>
      </c>
      <c r="V14" s="12">
        <f t="shared" si="7"/>
        <v>-0.97282586624529221</v>
      </c>
      <c r="W14" s="32">
        <f t="shared" si="7"/>
        <v>0.78271018506065515</v>
      </c>
      <c r="X14" s="32">
        <f t="shared" si="8"/>
        <v>-4.7749322423173979E-3</v>
      </c>
      <c r="Y14" s="12">
        <f t="shared" si="9"/>
        <v>0.76431099808726533</v>
      </c>
      <c r="Z14" s="12">
        <f t="shared" si="10"/>
        <v>-1.5572017848378921</v>
      </c>
      <c r="AA14" s="12">
        <f t="shared" si="11"/>
        <v>-1.3723941369409951</v>
      </c>
      <c r="AB14" s="12">
        <f t="shared" si="12"/>
        <v>-3.8260997495894529</v>
      </c>
      <c r="AC14" s="12">
        <f t="shared" si="15"/>
        <v>-1.6608229045</v>
      </c>
      <c r="AD14" s="12">
        <f t="shared" si="16"/>
        <v>-0.91752328950000006</v>
      </c>
    </row>
    <row r="15" spans="1:30" x14ac:dyDescent="0.3">
      <c r="A15">
        <v>6</v>
      </c>
      <c r="B15">
        <v>2.9473342749691638E-2</v>
      </c>
      <c r="C15">
        <v>0.98359865806266344</v>
      </c>
      <c r="D15">
        <v>-0.88760324226661513</v>
      </c>
      <c r="E15">
        <v>-2.0174226647880711</v>
      </c>
      <c r="F15">
        <v>-1.2980108092888656</v>
      </c>
      <c r="G15">
        <v>-6.1001388476365284E-2</v>
      </c>
      <c r="H15">
        <v>-0.89038831700459198</v>
      </c>
      <c r="I15">
        <v>-1.0709247302608682</v>
      </c>
      <c r="J15">
        <v>2.8412398431432733</v>
      </c>
      <c r="K15">
        <v>-2.1441930581993276</v>
      </c>
      <c r="L15">
        <v>0.32199858213091137</v>
      </c>
      <c r="M15">
        <v>1.2448726076688721</v>
      </c>
      <c r="N15">
        <v>1.150896755</v>
      </c>
      <c r="O15">
        <v>-0.34766734399999999</v>
      </c>
      <c r="Q15" s="12">
        <f t="shared" si="2"/>
        <v>-1.207029513584599</v>
      </c>
      <c r="R15" s="12">
        <f t="shared" si="3"/>
        <v>0.49800934265530883</v>
      </c>
      <c r="S15" s="12">
        <f t="shared" si="4"/>
        <v>-0.33094338523188016</v>
      </c>
      <c r="T15" s="12">
        <f t="shared" si="5"/>
        <v>-4.358528112228699E-2</v>
      </c>
      <c r="U15" s="12">
        <f t="shared" si="6"/>
        <v>-1.3419265858371598</v>
      </c>
      <c r="V15" s="12">
        <f t="shared" si="7"/>
        <v>-1.4006638683648269</v>
      </c>
      <c r="W15" s="32">
        <f t="shared" si="7"/>
        <v>-0.71499069176817787</v>
      </c>
      <c r="X15" s="32">
        <f t="shared" si="8"/>
        <v>-3.8259136764523083E-2</v>
      </c>
      <c r="Y15" s="12">
        <f t="shared" si="9"/>
        <v>-2.7386991518440373</v>
      </c>
      <c r="Z15" s="12">
        <f t="shared" si="10"/>
        <v>-2.3180299793130588</v>
      </c>
      <c r="AA15" s="12">
        <f t="shared" si="11"/>
        <v>-2.1095753137803381</v>
      </c>
      <c r="AB15" s="12">
        <f t="shared" si="12"/>
        <v>0.14059035041034806</v>
      </c>
      <c r="AC15" s="12">
        <f t="shared" si="15"/>
        <v>1.1508967545</v>
      </c>
      <c r="AD15" s="12">
        <f t="shared" si="16"/>
        <v>-0.34766734450000003</v>
      </c>
    </row>
    <row r="16" spans="1:30" x14ac:dyDescent="0.3">
      <c r="A16">
        <v>6.5</v>
      </c>
      <c r="B16">
        <v>-1.190145373244881</v>
      </c>
      <c r="C16">
        <v>-3.3798801973947996</v>
      </c>
      <c r="D16">
        <v>-1.8558282200991432</v>
      </c>
      <c r="E16">
        <v>-0.83615950972236053</v>
      </c>
      <c r="F16">
        <v>-1.263793348527706</v>
      </c>
      <c r="G16">
        <v>-2.0308761554158541</v>
      </c>
      <c r="H16">
        <v>-0.78504636777849912</v>
      </c>
      <c r="I16">
        <v>-1.4115172879962385</v>
      </c>
      <c r="J16">
        <v>3.4414863707605838</v>
      </c>
      <c r="K16">
        <v>-0.56276202625243565</v>
      </c>
      <c r="L16">
        <v>0.41333346099662466</v>
      </c>
      <c r="M16">
        <v>-0.40101432212541505</v>
      </c>
      <c r="N16">
        <v>-1.3534070090000001</v>
      </c>
      <c r="O16">
        <v>0.67907560499999997</v>
      </c>
      <c r="Q16" s="12">
        <f t="shared" si="2"/>
        <v>-2.4266482295791718</v>
      </c>
      <c r="R16" s="12">
        <f t="shared" si="3"/>
        <v>-3.8654695128021541</v>
      </c>
      <c r="S16" s="12">
        <f t="shared" si="4"/>
        <v>-1.2991683630644082</v>
      </c>
      <c r="T16" s="12">
        <f t="shared" si="5"/>
        <v>1.1376778739434235</v>
      </c>
      <c r="U16" s="12">
        <f t="shared" si="6"/>
        <v>-1.3077091250760002</v>
      </c>
      <c r="V16" s="12">
        <f t="shared" si="7"/>
        <v>-3.3705386353043156</v>
      </c>
      <c r="W16" s="32">
        <f t="shared" si="7"/>
        <v>-0.60964874254208501</v>
      </c>
      <c r="X16" s="32">
        <f t="shared" si="8"/>
        <v>-0.37885169449989342</v>
      </c>
      <c r="Y16" s="12">
        <f t="shared" si="9"/>
        <v>-2.1384526242267268</v>
      </c>
      <c r="Z16" s="12">
        <f t="shared" si="10"/>
        <v>-0.73659894736616682</v>
      </c>
      <c r="AA16" s="12">
        <f t="shared" si="11"/>
        <v>-2.0182404349146248</v>
      </c>
      <c r="AB16" s="12">
        <f t="shared" si="12"/>
        <v>-1.505296579383939</v>
      </c>
      <c r="AC16" s="12">
        <f t="shared" si="15"/>
        <v>-1.3534070095000001</v>
      </c>
      <c r="AD16" s="12">
        <f t="shared" si="16"/>
        <v>0.67907560449999993</v>
      </c>
    </row>
    <row r="17" spans="1:30" x14ac:dyDescent="0.3">
      <c r="A17">
        <v>7</v>
      </c>
      <c r="B17">
        <v>-1.3462269564727232</v>
      </c>
      <c r="C17">
        <v>-2.683757410334799</v>
      </c>
      <c r="D17">
        <v>-1.0131019938188741</v>
      </c>
      <c r="E17">
        <v>-0.36145556662384243</v>
      </c>
      <c r="F17">
        <v>-2.2580352694545747</v>
      </c>
      <c r="G17">
        <v>-1.4545440105784908</v>
      </c>
      <c r="H17">
        <v>-1.1733852085226499</v>
      </c>
      <c r="I17">
        <v>-2.4879116429672687</v>
      </c>
      <c r="J17">
        <v>-1.2388681964747854</v>
      </c>
      <c r="K17">
        <v>-1.747693210502808</v>
      </c>
      <c r="L17">
        <v>2.5331878983017662</v>
      </c>
      <c r="M17">
        <v>-1.4878584266989596</v>
      </c>
      <c r="N17">
        <v>-0.30351662000000001</v>
      </c>
      <c r="O17">
        <v>2.0167633839999999</v>
      </c>
      <c r="Q17" s="12">
        <f t="shared" si="2"/>
        <v>-2.5827298128070137</v>
      </c>
      <c r="R17" s="12">
        <f t="shared" si="3"/>
        <v>-3.1693467257421535</v>
      </c>
      <c r="S17" s="12">
        <f t="shared" si="4"/>
        <v>-0.45644213678413914</v>
      </c>
      <c r="T17" s="12">
        <f t="shared" si="5"/>
        <v>1.6123818170419417</v>
      </c>
      <c r="U17" s="12">
        <f t="shared" si="6"/>
        <v>-2.3019510460028689</v>
      </c>
      <c r="V17" s="12">
        <f t="shared" si="7"/>
        <v>-2.7942064904669524</v>
      </c>
      <c r="W17" s="32">
        <f t="shared" si="7"/>
        <v>-0.99798758328623582</v>
      </c>
      <c r="X17" s="32">
        <f t="shared" si="8"/>
        <v>-1.4552460494709236</v>
      </c>
      <c r="Y17" s="12">
        <f t="shared" si="9"/>
        <v>-6.8188071914620956</v>
      </c>
      <c r="Z17" s="12">
        <f t="shared" si="10"/>
        <v>-1.9215301316165392</v>
      </c>
      <c r="AA17" s="12">
        <f t="shared" si="11"/>
        <v>0.10161400239051677</v>
      </c>
      <c r="AB17" s="12">
        <f t="shared" si="12"/>
        <v>-2.5921406839574836</v>
      </c>
      <c r="AC17" s="12">
        <f t="shared" si="15"/>
        <v>-0.30351662050000006</v>
      </c>
      <c r="AD17" s="12">
        <f t="shared" si="16"/>
        <v>2.0167633834999998</v>
      </c>
    </row>
    <row r="18" spans="1:30" x14ac:dyDescent="0.3">
      <c r="A18">
        <v>7.5</v>
      </c>
      <c r="B18">
        <v>-1.9818743118560738</v>
      </c>
      <c r="C18">
        <v>-1.9131034383032108</v>
      </c>
      <c r="D18">
        <v>-2.3976183775352662</v>
      </c>
      <c r="E18">
        <v>1.3964020935558759</v>
      </c>
      <c r="F18">
        <v>-0.84697788774122618</v>
      </c>
      <c r="G18">
        <v>-2.002448239727515</v>
      </c>
      <c r="H18">
        <v>-2.2186224912730244</v>
      </c>
      <c r="I18">
        <v>-2.9369197631557822</v>
      </c>
      <c r="J18">
        <v>3.5148148202418747</v>
      </c>
      <c r="K18">
        <v>-1.9833545227645324</v>
      </c>
      <c r="L18">
        <v>1.6310835607551384</v>
      </c>
      <c r="M18">
        <v>0.5661802759628205</v>
      </c>
      <c r="N18">
        <v>0.81940933999999999</v>
      </c>
      <c r="O18">
        <v>-2.805902192</v>
      </c>
      <c r="Q18" s="12">
        <f t="shared" si="2"/>
        <v>-3.2183771681903641</v>
      </c>
      <c r="R18" s="12">
        <f t="shared" si="3"/>
        <v>-2.3986927537105656</v>
      </c>
      <c r="S18" s="12">
        <f t="shared" si="4"/>
        <v>-1.8409585205005312</v>
      </c>
      <c r="T18" s="12">
        <f t="shared" si="5"/>
        <v>3.3702394772216602</v>
      </c>
      <c r="U18" s="12">
        <f t="shared" si="6"/>
        <v>-0.89089366428952044</v>
      </c>
      <c r="V18" s="12">
        <f t="shared" si="7"/>
        <v>-3.3421107196159765</v>
      </c>
      <c r="W18" s="32">
        <f t="shared" si="7"/>
        <v>-2.0432248660366104</v>
      </c>
      <c r="X18" s="32">
        <f t="shared" si="8"/>
        <v>-1.9042541696594371</v>
      </c>
      <c r="Y18" s="12">
        <f t="shared" si="9"/>
        <v>-2.0651241747454359</v>
      </c>
      <c r="Z18" s="12">
        <f t="shared" si="10"/>
        <v>-2.1571914438782636</v>
      </c>
      <c r="AA18" s="12">
        <f t="shared" si="11"/>
        <v>-0.80049033515611101</v>
      </c>
      <c r="AB18" s="12">
        <f t="shared" si="12"/>
        <v>-0.53810198129570352</v>
      </c>
      <c r="AC18" s="12">
        <f t="shared" si="15"/>
        <v>0.81940933949999994</v>
      </c>
      <c r="AD18" s="12">
        <f t="shared" si="16"/>
        <v>-2.8059021925000001</v>
      </c>
    </row>
    <row r="19" spans="1:30" x14ac:dyDescent="0.3">
      <c r="A19">
        <v>8</v>
      </c>
      <c r="B19">
        <v>-2.0356084490014488</v>
      </c>
      <c r="C19">
        <v>-2.394436020135013</v>
      </c>
      <c r="D19">
        <v>-5.5534233948301424</v>
      </c>
      <c r="E19">
        <v>-1.041151653397778</v>
      </c>
      <c r="F19">
        <v>-1.2547483346017412</v>
      </c>
      <c r="G19">
        <v>-0.98116286706536582</v>
      </c>
      <c r="H19">
        <v>-0.85184627017165748</v>
      </c>
      <c r="I19">
        <v>-2.202054853622839</v>
      </c>
      <c r="J19">
        <v>-0.14299768515626668</v>
      </c>
      <c r="K19">
        <v>-1.9865697390925541</v>
      </c>
      <c r="L19">
        <v>1.096474505310713</v>
      </c>
      <c r="M19">
        <v>-0.61088836024188087</v>
      </c>
      <c r="N19">
        <v>2.1946490999999999E-2</v>
      </c>
      <c r="O19">
        <v>-4.7497640030000001</v>
      </c>
      <c r="Q19" s="12">
        <f t="shared" si="2"/>
        <v>-3.2721113053357396</v>
      </c>
      <c r="R19" s="12">
        <f t="shared" si="3"/>
        <v>-2.8800253355423675</v>
      </c>
      <c r="S19" s="12">
        <f t="shared" si="4"/>
        <v>-4.9967635377954078</v>
      </c>
      <c r="T19" s="12">
        <f t="shared" si="5"/>
        <v>0.93268573026800605</v>
      </c>
      <c r="U19" s="12">
        <f t="shared" si="6"/>
        <v>-1.2986641111500354</v>
      </c>
      <c r="V19" s="12">
        <f t="shared" si="7"/>
        <v>-2.3208253469538276</v>
      </c>
      <c r="W19" s="32">
        <f t="shared" si="7"/>
        <v>-0.67644864493524337</v>
      </c>
      <c r="X19" s="32">
        <f t="shared" si="8"/>
        <v>-1.1693892601264939</v>
      </c>
      <c r="Y19" s="12">
        <f t="shared" si="9"/>
        <v>-5.7229366801435777</v>
      </c>
      <c r="Z19" s="12">
        <f t="shared" si="10"/>
        <v>-2.1604066602062852</v>
      </c>
      <c r="AA19" s="12">
        <f t="shared" si="11"/>
        <v>-1.3350993906005364</v>
      </c>
      <c r="AB19" s="12">
        <f t="shared" si="12"/>
        <v>-1.7151706175004049</v>
      </c>
      <c r="AC19" s="12">
        <f t="shared" si="15"/>
        <v>2.1946490499999943E-2</v>
      </c>
      <c r="AD19" s="12">
        <f t="shared" si="16"/>
        <v>-4.7497640035000002</v>
      </c>
    </row>
    <row r="20" spans="1:30" x14ac:dyDescent="0.3">
      <c r="A20">
        <v>8.5</v>
      </c>
      <c r="B20">
        <v>-0.54274314163729709</v>
      </c>
      <c r="C20">
        <v>-2.4454975526207292</v>
      </c>
      <c r="D20">
        <v>-1.9400663708740546</v>
      </c>
      <c r="E20">
        <v>-0.62509018599436783</v>
      </c>
      <c r="F20">
        <v>-0.72095174079216295</v>
      </c>
      <c r="G20">
        <v>0.18438282856999658</v>
      </c>
      <c r="H20">
        <v>-1.2924041388606402</v>
      </c>
      <c r="I20">
        <v>-1.7560253034644373</v>
      </c>
      <c r="J20">
        <v>-0.11453437180494271</v>
      </c>
      <c r="K20">
        <v>-1.9960383367350418</v>
      </c>
      <c r="L20">
        <v>1.0390977168276105</v>
      </c>
      <c r="M20">
        <v>-2.7839413274336851</v>
      </c>
      <c r="N20">
        <v>1.306667383</v>
      </c>
      <c r="O20">
        <v>-0.69712705600000002</v>
      </c>
      <c r="Q20" s="12">
        <f t="shared" si="2"/>
        <v>-1.7792459979715876</v>
      </c>
      <c r="R20" s="12">
        <f t="shared" si="3"/>
        <v>-2.9310868680280837</v>
      </c>
      <c r="S20" s="12">
        <f t="shared" si="4"/>
        <v>-1.3834065138393197</v>
      </c>
      <c r="T20" s="12">
        <f t="shared" si="5"/>
        <v>1.3487471976714163</v>
      </c>
      <c r="U20" s="12">
        <f t="shared" si="6"/>
        <v>-0.76486751734045721</v>
      </c>
      <c r="V20" s="12">
        <f t="shared" si="7"/>
        <v>-1.1552796513184649</v>
      </c>
      <c r="W20" s="32">
        <f t="shared" si="7"/>
        <v>-1.1170065136242262</v>
      </c>
      <c r="X20" s="32">
        <f t="shared" si="8"/>
        <v>-0.72335970996809218</v>
      </c>
      <c r="Y20" s="12">
        <f t="shared" si="9"/>
        <v>-5.6944733667922529</v>
      </c>
      <c r="Z20" s="12">
        <f t="shared" si="10"/>
        <v>-2.1698752578487728</v>
      </c>
      <c r="AA20" s="12">
        <f t="shared" si="11"/>
        <v>-1.3924761790836389</v>
      </c>
      <c r="AB20" s="12">
        <f t="shared" si="12"/>
        <v>-3.8882235846922093</v>
      </c>
      <c r="AC20" s="12">
        <f t="shared" si="15"/>
        <v>1.3066673824999999</v>
      </c>
      <c r="AD20" s="12">
        <f t="shared" si="16"/>
        <v>-0.69712705650000006</v>
      </c>
    </row>
    <row r="21" spans="1:30" x14ac:dyDescent="0.3">
      <c r="A21">
        <v>9</v>
      </c>
      <c r="B21">
        <v>-0.65499784084444068</v>
      </c>
      <c r="C21">
        <v>-1.3887790320572768</v>
      </c>
      <c r="D21">
        <v>-1.1023801133408095</v>
      </c>
      <c r="E21">
        <v>0.81093580612052829</v>
      </c>
      <c r="F21">
        <v>-2.3382690950003342</v>
      </c>
      <c r="G21">
        <v>-0.58829444314854229</v>
      </c>
      <c r="H21">
        <v>-1.1550801968902811</v>
      </c>
      <c r="I21">
        <v>-0.84015580274611845</v>
      </c>
      <c r="J21">
        <v>2.7219948509221501</v>
      </c>
      <c r="K21">
        <v>-1.778630438011243</v>
      </c>
      <c r="L21">
        <v>3.5229797262160996</v>
      </c>
      <c r="M21">
        <v>-2.8057779878991722</v>
      </c>
      <c r="N21">
        <v>0.78407724300000003</v>
      </c>
      <c r="O21">
        <v>-1.7699797669999999</v>
      </c>
      <c r="Q21" s="12">
        <f t="shared" si="2"/>
        <v>-1.8915006971787314</v>
      </c>
      <c r="R21" s="12">
        <f t="shared" si="3"/>
        <v>-1.8743683474646313</v>
      </c>
      <c r="S21" s="12">
        <f t="shared" si="4"/>
        <v>-0.54572025630607457</v>
      </c>
      <c r="T21" s="12">
        <f t="shared" si="5"/>
        <v>2.7847731897863124</v>
      </c>
      <c r="U21" s="12">
        <f t="shared" si="6"/>
        <v>-2.3821848715486285</v>
      </c>
      <c r="V21" s="12">
        <f t="shared" si="7"/>
        <v>-1.9279569230370037</v>
      </c>
      <c r="W21" s="32">
        <f t="shared" si="7"/>
        <v>-0.97968257165386696</v>
      </c>
      <c r="X21" s="32">
        <f t="shared" si="8"/>
        <v>0.19250979075022667</v>
      </c>
      <c r="Y21" s="12">
        <f t="shared" si="9"/>
        <v>-2.8579441440651605</v>
      </c>
      <c r="Z21" s="12">
        <f t="shared" si="10"/>
        <v>-1.9524673591249742</v>
      </c>
      <c r="AA21" s="12">
        <f t="shared" si="11"/>
        <v>1.0914058303048502</v>
      </c>
      <c r="AB21" s="12">
        <f t="shared" si="12"/>
        <v>-3.9100602451576965</v>
      </c>
      <c r="AC21" s="12">
        <f t="shared" si="15"/>
        <v>0.78407724249999999</v>
      </c>
      <c r="AD21" s="12">
        <f t="shared" si="16"/>
        <v>-1.7699797675</v>
      </c>
    </row>
    <row r="22" spans="1:30" x14ac:dyDescent="0.3">
      <c r="A22">
        <v>9.5</v>
      </c>
      <c r="B22">
        <v>-0.92071184581986287</v>
      </c>
      <c r="C22">
        <v>-2.5871448203431893</v>
      </c>
      <c r="D22">
        <v>-1.805384481946281</v>
      </c>
      <c r="E22">
        <v>-0.10356634227808108</v>
      </c>
      <c r="F22">
        <v>0.12597630019132297</v>
      </c>
      <c r="G22">
        <v>-2.0285148228674976</v>
      </c>
      <c r="H22">
        <v>-0.42670765635994307</v>
      </c>
      <c r="I22">
        <v>-2.6045636936594514</v>
      </c>
      <c r="J22">
        <v>0.96943535742999798</v>
      </c>
      <c r="K22">
        <v>0.78465035079888468</v>
      </c>
      <c r="L22">
        <v>4.2628784400051796</v>
      </c>
      <c r="M22">
        <v>-0.71018916987423608</v>
      </c>
      <c r="N22">
        <v>2.0144568459999999</v>
      </c>
      <c r="O22">
        <v>-1.90806235</v>
      </c>
      <c r="Q22" s="12">
        <f t="shared" si="2"/>
        <v>-2.1572147021541532</v>
      </c>
      <c r="R22" s="12">
        <f t="shared" si="3"/>
        <v>-3.0727341357505438</v>
      </c>
      <c r="S22" s="12">
        <f t="shared" si="4"/>
        <v>-1.248724624911546</v>
      </c>
      <c r="T22" s="12">
        <f t="shared" si="5"/>
        <v>1.8702710413877031</v>
      </c>
      <c r="U22" s="12">
        <f t="shared" si="6"/>
        <v>8.2060523643028738E-2</v>
      </c>
      <c r="V22" s="12">
        <f t="shared" si="7"/>
        <v>-3.3681773027559592</v>
      </c>
      <c r="W22" s="32">
        <f t="shared" si="7"/>
        <v>-0.25131003112352895</v>
      </c>
      <c r="X22" s="32">
        <f t="shared" si="8"/>
        <v>-1.5718981001631063</v>
      </c>
      <c r="Y22" s="12">
        <f t="shared" si="9"/>
        <v>-4.6105036375573123</v>
      </c>
      <c r="Z22" s="12">
        <f t="shared" si="10"/>
        <v>0.61081342968515351</v>
      </c>
      <c r="AA22" s="12">
        <f t="shared" si="11"/>
        <v>1.8313045440939302</v>
      </c>
      <c r="AB22" s="12">
        <f t="shared" si="12"/>
        <v>-1.81447142713276</v>
      </c>
      <c r="AC22" s="12">
        <f t="shared" si="15"/>
        <v>2.0144568454999998</v>
      </c>
      <c r="AD22" s="12">
        <f t="shared" si="16"/>
        <v>-1.9080623505000001</v>
      </c>
    </row>
    <row r="23" spans="1:30" x14ac:dyDescent="0.3">
      <c r="A23">
        <v>10</v>
      </c>
      <c r="B23">
        <v>-1.3433559583385335</v>
      </c>
      <c r="C23">
        <v>-2.1780297831856359</v>
      </c>
      <c r="D23">
        <v>-1.7401956933311435</v>
      </c>
      <c r="E23">
        <v>-2.0436910359296085</v>
      </c>
      <c r="F23">
        <v>-1.3075256314533694</v>
      </c>
      <c r="G23">
        <v>-3.1067975310773859</v>
      </c>
      <c r="H23">
        <v>-1.7569783402152632</v>
      </c>
      <c r="I23">
        <v>-0.93116438547051295</v>
      </c>
      <c r="J23">
        <v>4.7928279913294851</v>
      </c>
      <c r="K23">
        <v>-4.1131539242372915E-2</v>
      </c>
      <c r="L23">
        <v>3.8978925638861615</v>
      </c>
      <c r="M23">
        <v>0.21100037118118448</v>
      </c>
      <c r="N23">
        <v>-0.162846244</v>
      </c>
      <c r="O23">
        <v>0.48666785400000001</v>
      </c>
      <c r="Q23" s="12">
        <f t="shared" si="2"/>
        <v>-2.5798588146728241</v>
      </c>
      <c r="R23" s="12">
        <f t="shared" si="3"/>
        <v>-2.6636190985929904</v>
      </c>
      <c r="S23" s="12">
        <f t="shared" si="4"/>
        <v>-1.1835358362964086</v>
      </c>
      <c r="T23" s="12">
        <f t="shared" si="5"/>
        <v>-6.9853652263824451E-2</v>
      </c>
      <c r="U23" s="12">
        <f t="shared" si="6"/>
        <v>-1.3514414080016637</v>
      </c>
      <c r="V23" s="12">
        <f t="shared" si="7"/>
        <v>-4.446460010965847</v>
      </c>
      <c r="W23" s="32">
        <f t="shared" si="7"/>
        <v>-1.5815807149788492</v>
      </c>
      <c r="X23" s="32">
        <f t="shared" si="8"/>
        <v>0.10150120802583218</v>
      </c>
      <c r="Y23" s="12">
        <f t="shared" si="9"/>
        <v>-0.78711100365782549</v>
      </c>
      <c r="Z23" s="12">
        <f t="shared" si="10"/>
        <v>-0.21496846035610409</v>
      </c>
      <c r="AA23" s="12">
        <f t="shared" si="11"/>
        <v>1.4663186679749121</v>
      </c>
      <c r="AB23" s="12">
        <f t="shared" si="12"/>
        <v>-0.89328188607733949</v>
      </c>
      <c r="AC23" s="12">
        <f t="shared" si="15"/>
        <v>-0.16284624450000007</v>
      </c>
      <c r="AD23" s="12">
        <f t="shared" si="16"/>
        <v>0.48666785349999997</v>
      </c>
    </row>
    <row r="24" spans="1:30" x14ac:dyDescent="0.3">
      <c r="A24">
        <v>10.5</v>
      </c>
      <c r="B24">
        <v>13.521226318594328</v>
      </c>
      <c r="C24">
        <v>8.5873079358052973</v>
      </c>
      <c r="D24">
        <v>2.2721513947180698</v>
      </c>
      <c r="E24">
        <v>-2.415431828977106</v>
      </c>
      <c r="F24">
        <v>0.33489282862035341</v>
      </c>
      <c r="G24">
        <v>7.884993614370674</v>
      </c>
      <c r="H24">
        <v>5.0889037838123405</v>
      </c>
      <c r="I24">
        <v>4.1582576219665457</v>
      </c>
      <c r="J24">
        <v>17.796766171039639</v>
      </c>
      <c r="K24">
        <v>8.1439851836450785</v>
      </c>
      <c r="L24">
        <v>21.704838263022626</v>
      </c>
      <c r="M24">
        <v>6.5130285455731434</v>
      </c>
      <c r="N24">
        <v>15.27795156</v>
      </c>
      <c r="O24">
        <v>8.4555827679999993</v>
      </c>
      <c r="Q24" s="12">
        <f t="shared" si="2"/>
        <v>12.284723462260038</v>
      </c>
      <c r="R24" s="12">
        <f t="shared" si="3"/>
        <v>8.1017186203979428</v>
      </c>
      <c r="S24" s="12">
        <f t="shared" si="4"/>
        <v>2.8288112517528048</v>
      </c>
      <c r="T24" s="12">
        <f t="shared" si="5"/>
        <v>-0.44159444531132186</v>
      </c>
      <c r="U24" s="12">
        <f t="shared" si="6"/>
        <v>0.29097705207205915</v>
      </c>
      <c r="V24" s="12">
        <f t="shared" si="7"/>
        <v>6.5453311344822129</v>
      </c>
      <c r="W24" s="32">
        <f t="shared" si="7"/>
        <v>5.2643014090487545</v>
      </c>
      <c r="X24" s="32">
        <f t="shared" si="8"/>
        <v>5.1909232154628908</v>
      </c>
      <c r="Y24" s="12">
        <f t="shared" si="9"/>
        <v>12.216827176052329</v>
      </c>
      <c r="Z24" s="12">
        <f t="shared" si="10"/>
        <v>7.9701482625313478</v>
      </c>
      <c r="AA24" s="12">
        <f t="shared" si="11"/>
        <v>19.273264367111377</v>
      </c>
      <c r="AB24" s="12">
        <f t="shared" si="12"/>
        <v>5.4087462883146191</v>
      </c>
      <c r="AC24" s="12">
        <f t="shared" si="15"/>
        <v>15.2779515595</v>
      </c>
      <c r="AD24" s="12">
        <f t="shared" si="16"/>
        <v>8.4555827674999993</v>
      </c>
    </row>
    <row r="25" spans="1:30" x14ac:dyDescent="0.3">
      <c r="A25">
        <v>11</v>
      </c>
      <c r="B25">
        <v>7.6044955819298039</v>
      </c>
      <c r="C25">
        <v>8.7044500646349832</v>
      </c>
      <c r="D25">
        <v>-1.5411914157039353</v>
      </c>
      <c r="E25">
        <v>-4.3604533437830897</v>
      </c>
      <c r="F25">
        <v>0.72514165399062636</v>
      </c>
      <c r="G25">
        <v>3.2873567974613902</v>
      </c>
      <c r="H25">
        <v>2.9773705147348206</v>
      </c>
      <c r="I25">
        <v>1.02514885422274</v>
      </c>
      <c r="J25">
        <v>13.574322625542612</v>
      </c>
      <c r="K25">
        <v>6.5839332444678043</v>
      </c>
      <c r="L25">
        <v>16.812674916674418</v>
      </c>
      <c r="M25">
        <v>2.4302551733063305</v>
      </c>
      <c r="N25">
        <v>7.6132751929999998</v>
      </c>
      <c r="O25">
        <v>5.1471242979999996</v>
      </c>
      <c r="Q25" s="12">
        <f t="shared" si="2"/>
        <v>6.3679927255955135</v>
      </c>
      <c r="R25" s="12">
        <f t="shared" si="3"/>
        <v>8.2188607492276287</v>
      </c>
      <c r="S25" s="12">
        <f t="shared" si="4"/>
        <v>-0.98453155866920028</v>
      </c>
      <c r="T25" s="12">
        <f t="shared" si="5"/>
        <v>-2.3866159601173056</v>
      </c>
      <c r="U25" s="12">
        <f t="shared" si="6"/>
        <v>0.6812258774423321</v>
      </c>
      <c r="V25" s="12">
        <f t="shared" si="7"/>
        <v>1.9476943175729287</v>
      </c>
      <c r="W25" s="32">
        <f t="shared" si="7"/>
        <v>3.1527681399712346</v>
      </c>
      <c r="X25" s="32">
        <f t="shared" si="8"/>
        <v>2.0578144477190854</v>
      </c>
      <c r="Y25" s="12">
        <f t="shared" si="9"/>
        <v>7.9943836305553013</v>
      </c>
      <c r="Z25" s="12">
        <f t="shared" si="10"/>
        <v>6.4100963233540735</v>
      </c>
      <c r="AA25" s="12">
        <f t="shared" si="11"/>
        <v>14.381101020763168</v>
      </c>
      <c r="AB25" s="12">
        <f t="shared" si="12"/>
        <v>1.3259729160478064</v>
      </c>
      <c r="AC25" s="12">
        <f t="shared" si="15"/>
        <v>7.6132751924999997</v>
      </c>
      <c r="AD25" s="12">
        <f t="shared" si="16"/>
        <v>5.1471242974999996</v>
      </c>
    </row>
    <row r="26" spans="1:30" x14ac:dyDescent="0.3">
      <c r="A26">
        <v>11.5</v>
      </c>
      <c r="B26">
        <v>6.5814516112955523</v>
      </c>
      <c r="C26">
        <v>4.1420336980521286</v>
      </c>
      <c r="D26">
        <v>2.6783107788348781</v>
      </c>
      <c r="E26">
        <v>-4.1730526650138211</v>
      </c>
      <c r="F26">
        <v>0.30324509184189152</v>
      </c>
      <c r="G26">
        <v>5.0518616912274616</v>
      </c>
      <c r="H26">
        <v>5.6376983624293846</v>
      </c>
      <c r="I26">
        <v>-0.6772886071772386</v>
      </c>
      <c r="J26">
        <v>12.031399475510652</v>
      </c>
      <c r="K26">
        <v>3.4105708018954268</v>
      </c>
      <c r="L26">
        <v>16.281762450235327</v>
      </c>
      <c r="M26">
        <v>3.2273953292796489</v>
      </c>
      <c r="N26">
        <v>4.7952299250000001</v>
      </c>
      <c r="O26">
        <v>4.2719243779999996</v>
      </c>
      <c r="Q26" s="12">
        <f t="shared" si="2"/>
        <v>5.344948754961262</v>
      </c>
      <c r="R26" s="12">
        <f t="shared" si="3"/>
        <v>3.6564443826447741</v>
      </c>
      <c r="S26" s="12">
        <f t="shared" si="4"/>
        <v>3.2349706358696131</v>
      </c>
      <c r="T26" s="12">
        <f t="shared" si="5"/>
        <v>-2.199215281348037</v>
      </c>
      <c r="U26" s="12">
        <f t="shared" si="6"/>
        <v>0.25932931529359726</v>
      </c>
      <c r="V26" s="12">
        <f t="shared" si="7"/>
        <v>3.7121992113390001</v>
      </c>
      <c r="W26" s="32">
        <f t="shared" si="7"/>
        <v>5.8130959876657986</v>
      </c>
      <c r="X26" s="32">
        <f t="shared" si="8"/>
        <v>0.35537698631910652</v>
      </c>
      <c r="Y26" s="12">
        <f t="shared" si="9"/>
        <v>6.4514604805233411</v>
      </c>
      <c r="Z26" s="12">
        <f t="shared" si="10"/>
        <v>3.2367338807816957</v>
      </c>
      <c r="AA26" s="12">
        <f t="shared" si="11"/>
        <v>13.850188554324077</v>
      </c>
      <c r="AB26" s="12">
        <f t="shared" si="12"/>
        <v>2.1231130720211251</v>
      </c>
      <c r="AC26" s="12">
        <f t="shared" si="15"/>
        <v>4.7952299245000001</v>
      </c>
      <c r="AD26" s="12">
        <f t="shared" si="16"/>
        <v>4.2719243774999995</v>
      </c>
    </row>
    <row r="27" spans="1:30" x14ac:dyDescent="0.3">
      <c r="A27">
        <v>12</v>
      </c>
      <c r="B27">
        <v>7.0073284837933594</v>
      </c>
      <c r="C27">
        <v>2.4931421394435169</v>
      </c>
      <c r="D27">
        <v>-0.3803253850601081</v>
      </c>
      <c r="E27">
        <v>-3.0331418897541975</v>
      </c>
      <c r="F27">
        <v>-1.4694536186236995</v>
      </c>
      <c r="G27">
        <v>2.0598639222794928</v>
      </c>
      <c r="H27">
        <v>4.0442644445294134</v>
      </c>
      <c r="I27">
        <v>-0.97407269342385905</v>
      </c>
      <c r="J27">
        <v>9.6866729629982906</v>
      </c>
      <c r="K27">
        <v>4.3371489600804853</v>
      </c>
      <c r="L27">
        <v>13.556883540053025</v>
      </c>
      <c r="M27">
        <v>2.5981952299521169</v>
      </c>
      <c r="N27">
        <v>6.0256203460000002</v>
      </c>
      <c r="O27">
        <v>3.338038069</v>
      </c>
      <c r="Q27" s="12">
        <f t="shared" si="2"/>
        <v>5.770825627459069</v>
      </c>
      <c r="R27" s="12">
        <f t="shared" si="3"/>
        <v>2.0075528240361624</v>
      </c>
      <c r="S27" s="12">
        <f t="shared" si="4"/>
        <v>0.17633447197462687</v>
      </c>
      <c r="T27" s="12">
        <f t="shared" si="5"/>
        <v>-1.0593045060884134</v>
      </c>
      <c r="U27" s="12">
        <f t="shared" si="6"/>
        <v>-1.5133693951719938</v>
      </c>
      <c r="V27" s="12">
        <f t="shared" si="7"/>
        <v>0.72020144239103123</v>
      </c>
      <c r="W27" s="32">
        <f t="shared" si="7"/>
        <v>4.2196620697658274</v>
      </c>
      <c r="X27" s="32">
        <f t="shared" si="8"/>
        <v>5.8592900072486076E-2</v>
      </c>
      <c r="Y27" s="12">
        <f t="shared" si="9"/>
        <v>4.10673396801098</v>
      </c>
      <c r="Z27" s="12">
        <f t="shared" si="10"/>
        <v>4.1633120389667546</v>
      </c>
      <c r="AA27" s="12">
        <f t="shared" si="11"/>
        <v>11.125309644141776</v>
      </c>
      <c r="AB27" s="12">
        <f t="shared" si="12"/>
        <v>1.4939129726935929</v>
      </c>
      <c r="AC27" s="12">
        <f t="shared" si="15"/>
        <v>6.0256203455000001</v>
      </c>
      <c r="AD27" s="12">
        <f t="shared" si="16"/>
        <v>3.3380380685</v>
      </c>
    </row>
    <row r="28" spans="1:30" x14ac:dyDescent="0.3">
      <c r="A28">
        <v>12.5</v>
      </c>
      <c r="B28">
        <v>6.479528935537898</v>
      </c>
      <c r="C28">
        <v>2.4654952229076317</v>
      </c>
      <c r="D28">
        <v>0.55792708340514541</v>
      </c>
      <c r="E28">
        <v>-3.638683199045905</v>
      </c>
      <c r="F28">
        <v>0.75924335206342852</v>
      </c>
      <c r="G28">
        <v>1.570790779849665</v>
      </c>
      <c r="H28">
        <v>3.9478959014248458</v>
      </c>
      <c r="I28">
        <v>0.40727869416261314</v>
      </c>
      <c r="J28">
        <v>8.6329378384785738</v>
      </c>
      <c r="K28">
        <v>5.4728969768089479</v>
      </c>
      <c r="L28">
        <v>12.506753464625115</v>
      </c>
      <c r="M28">
        <v>2.5566651637806115</v>
      </c>
      <c r="N28">
        <v>3.0503187039999999</v>
      </c>
      <c r="O28">
        <v>4.3633312220000002</v>
      </c>
      <c r="Q28" s="12">
        <f t="shared" si="2"/>
        <v>5.2430260792036076</v>
      </c>
      <c r="R28" s="12">
        <f t="shared" si="3"/>
        <v>1.9799059075002772</v>
      </c>
      <c r="S28" s="12">
        <f t="shared" si="4"/>
        <v>1.1145869404398803</v>
      </c>
      <c r="T28" s="12">
        <f t="shared" si="5"/>
        <v>-1.6648458153801209</v>
      </c>
      <c r="U28" s="12">
        <f t="shared" si="6"/>
        <v>0.71532757551513426</v>
      </c>
      <c r="V28" s="12">
        <f t="shared" si="7"/>
        <v>0.23112829996120343</v>
      </c>
      <c r="W28" s="32">
        <f t="shared" si="7"/>
        <v>4.1232935266612598</v>
      </c>
      <c r="X28" s="32">
        <f t="shared" si="8"/>
        <v>1.4399442876589583</v>
      </c>
      <c r="Y28" s="12">
        <f t="shared" si="9"/>
        <v>3.0529988434912632</v>
      </c>
      <c r="Z28" s="12">
        <f t="shared" si="10"/>
        <v>5.2990600556952163</v>
      </c>
      <c r="AA28" s="12">
        <f t="shared" si="11"/>
        <v>10.075179568713866</v>
      </c>
      <c r="AB28" s="12">
        <f t="shared" si="12"/>
        <v>1.4523829065220875</v>
      </c>
      <c r="AC28" s="12">
        <f t="shared" si="15"/>
        <v>3.0503187034999999</v>
      </c>
      <c r="AD28" s="12">
        <f t="shared" si="16"/>
        <v>4.3633312215000002</v>
      </c>
    </row>
    <row r="29" spans="1:30" x14ac:dyDescent="0.3">
      <c r="A29">
        <v>13</v>
      </c>
      <c r="B29">
        <v>5.2496276502364259</v>
      </c>
      <c r="C29">
        <v>2.644915355877457</v>
      </c>
      <c r="D29">
        <v>-2.3993168944385079</v>
      </c>
      <c r="E29">
        <v>-1.5821147705597154</v>
      </c>
      <c r="F29">
        <v>-1.8653878398348978</v>
      </c>
      <c r="G29">
        <v>3.4488755100908346</v>
      </c>
      <c r="H29">
        <v>4.1380882912031867</v>
      </c>
      <c r="I29">
        <v>1.5637202557394214</v>
      </c>
      <c r="J29">
        <v>6.9009494394908444</v>
      </c>
      <c r="K29">
        <v>4.3429351388039832</v>
      </c>
      <c r="L29">
        <v>12.612936071590225</v>
      </c>
      <c r="M29">
        <v>2.9334332171691688</v>
      </c>
      <c r="N29">
        <v>8.3481274750000001</v>
      </c>
      <c r="O29">
        <v>4.365968015</v>
      </c>
      <c r="Q29" s="12">
        <f t="shared" si="2"/>
        <v>4.0131247939021355</v>
      </c>
      <c r="R29" s="12">
        <f t="shared" si="3"/>
        <v>2.1593260404701025</v>
      </c>
      <c r="S29" s="12">
        <f t="shared" si="4"/>
        <v>-1.842657037403773</v>
      </c>
      <c r="T29" s="12">
        <f t="shared" si="5"/>
        <v>0.39172261310606871</v>
      </c>
      <c r="U29" s="12">
        <f t="shared" si="6"/>
        <v>-1.909303616383192</v>
      </c>
      <c r="V29" s="12">
        <f t="shared" si="7"/>
        <v>2.1092130302023731</v>
      </c>
      <c r="W29" s="32">
        <f t="shared" si="7"/>
        <v>4.3134859164396007</v>
      </c>
      <c r="X29" s="32">
        <f t="shared" si="8"/>
        <v>2.5963858492357668</v>
      </c>
      <c r="Y29" s="12">
        <f t="shared" si="9"/>
        <v>1.3210104445035338</v>
      </c>
      <c r="Z29" s="12">
        <f t="shared" si="10"/>
        <v>4.1690982176902516</v>
      </c>
      <c r="AA29" s="12">
        <f t="shared" si="11"/>
        <v>10.181362175678975</v>
      </c>
      <c r="AB29" s="12">
        <f t="shared" si="12"/>
        <v>1.8291509599106448</v>
      </c>
      <c r="AC29" s="12">
        <f t="shared" si="15"/>
        <v>8.3481274745</v>
      </c>
      <c r="AD29" s="12">
        <f t="shared" si="16"/>
        <v>4.3659680144999999</v>
      </c>
    </row>
    <row r="30" spans="1:30" x14ac:dyDescent="0.3">
      <c r="A30">
        <v>13.5</v>
      </c>
      <c r="B30">
        <v>6.2485419194876286</v>
      </c>
      <c r="C30">
        <v>4.0624330850585642</v>
      </c>
      <c r="D30">
        <v>-2.5174775735144745</v>
      </c>
      <c r="E30">
        <v>-2.7454966673605039</v>
      </c>
      <c r="F30">
        <v>-0.60944719417864257</v>
      </c>
      <c r="G30">
        <v>2.6400297698467803</v>
      </c>
      <c r="H30">
        <v>5.2626037127150509</v>
      </c>
      <c r="I30">
        <v>2.1211043462581043</v>
      </c>
      <c r="J30">
        <v>7.4998507427636101</v>
      </c>
      <c r="K30">
        <v>2.5828092684876611</v>
      </c>
      <c r="L30">
        <v>11.500614520323005</v>
      </c>
      <c r="M30">
        <v>1.3074232696122168</v>
      </c>
      <c r="N30">
        <v>0.575866765</v>
      </c>
      <c r="O30">
        <v>3.856258194</v>
      </c>
      <c r="Q30" s="12">
        <f t="shared" si="2"/>
        <v>5.0120390631533382</v>
      </c>
      <c r="R30" s="12">
        <f t="shared" si="3"/>
        <v>3.5768437696512096</v>
      </c>
      <c r="S30" s="12">
        <f t="shared" si="4"/>
        <v>-1.9608177164797396</v>
      </c>
      <c r="T30" s="12">
        <f t="shared" si="5"/>
        <v>-0.77165928369471981</v>
      </c>
      <c r="U30" s="12">
        <f t="shared" si="6"/>
        <v>-0.65336297072693683</v>
      </c>
      <c r="V30" s="12">
        <f t="shared" si="7"/>
        <v>1.3003672899583187</v>
      </c>
      <c r="W30" s="32">
        <f t="shared" si="7"/>
        <v>5.4380013379514649</v>
      </c>
      <c r="X30" s="32">
        <f t="shared" si="8"/>
        <v>3.1537699397544494</v>
      </c>
      <c r="Y30" s="12">
        <f t="shared" si="9"/>
        <v>1.9199117477762995</v>
      </c>
      <c r="Z30" s="12">
        <f t="shared" si="10"/>
        <v>2.40897234737393</v>
      </c>
      <c r="AA30" s="12">
        <f t="shared" si="11"/>
        <v>9.0690406244117554</v>
      </c>
      <c r="AB30" s="12">
        <f t="shared" si="12"/>
        <v>0.20314101235369275</v>
      </c>
      <c r="AC30" s="12">
        <f t="shared" si="15"/>
        <v>0.57586676449999996</v>
      </c>
      <c r="AD30" s="12">
        <f t="shared" si="16"/>
        <v>3.8562581935</v>
      </c>
    </row>
    <row r="31" spans="1:30" x14ac:dyDescent="0.3">
      <c r="A31">
        <v>14</v>
      </c>
      <c r="B31">
        <v>4.2885801115802726</v>
      </c>
      <c r="C31">
        <v>4.5731823480961085</v>
      </c>
      <c r="D31">
        <v>-2.4139092704430043</v>
      </c>
      <c r="E31">
        <v>-4.5861195078012749</v>
      </c>
      <c r="F31">
        <v>-1.2410508783158014</v>
      </c>
      <c r="G31">
        <v>1.8427465666965182</v>
      </c>
      <c r="H31">
        <v>4.4401748249710957</v>
      </c>
      <c r="I31">
        <v>0.25707300847708087</v>
      </c>
      <c r="J31">
        <v>5.4209964148797933</v>
      </c>
      <c r="K31">
        <v>1.9403162669078902</v>
      </c>
      <c r="L31">
        <v>11.672903344172573</v>
      </c>
      <c r="M31">
        <v>1.1864700469283009</v>
      </c>
      <c r="N31">
        <v>1.425003628</v>
      </c>
      <c r="O31">
        <v>4.0178050409999999</v>
      </c>
      <c r="Q31" s="12">
        <f t="shared" si="2"/>
        <v>3.0520772552459823</v>
      </c>
      <c r="R31" s="12">
        <f t="shared" si="3"/>
        <v>4.087593032688754</v>
      </c>
      <c r="S31" s="12">
        <f t="shared" si="4"/>
        <v>-1.8572494134082693</v>
      </c>
      <c r="T31" s="12">
        <f t="shared" si="5"/>
        <v>-2.6122821241354908</v>
      </c>
      <c r="U31" s="12">
        <f t="shared" si="6"/>
        <v>-1.2849666548640957</v>
      </c>
      <c r="V31" s="12">
        <f t="shared" si="7"/>
        <v>0.50308408680805661</v>
      </c>
      <c r="W31" s="32">
        <f t="shared" si="7"/>
        <v>4.6155724502075097</v>
      </c>
      <c r="X31" s="32">
        <f t="shared" si="8"/>
        <v>1.289738601973426</v>
      </c>
      <c r="Y31" s="12">
        <f t="shared" si="9"/>
        <v>-0.15894258010751727</v>
      </c>
      <c r="Z31" s="12">
        <f t="shared" si="10"/>
        <v>1.766479345794159</v>
      </c>
      <c r="AA31" s="12">
        <f t="shared" si="11"/>
        <v>9.2413294482613235</v>
      </c>
      <c r="AB31" s="12">
        <f t="shared" si="12"/>
        <v>8.2187789669776912E-2</v>
      </c>
      <c r="AC31" s="12">
        <f t="shared" si="15"/>
        <v>1.4250036275</v>
      </c>
      <c r="AD31" s="12">
        <f t="shared" si="16"/>
        <v>4.0178050404999999</v>
      </c>
    </row>
    <row r="32" spans="1:30" x14ac:dyDescent="0.3">
      <c r="A32">
        <v>14.5</v>
      </c>
      <c r="B32">
        <v>6.0597834449736157</v>
      </c>
      <c r="C32">
        <v>4.3708570386922352</v>
      </c>
      <c r="D32">
        <v>-3.3523507997414077</v>
      </c>
      <c r="E32">
        <v>-4.1104579990539447</v>
      </c>
      <c r="F32">
        <v>-0.92480382383638404</v>
      </c>
      <c r="G32">
        <v>3.3588506832910752</v>
      </c>
      <c r="H32">
        <v>4.7501764524223757</v>
      </c>
      <c r="I32">
        <v>2.1132670134691187</v>
      </c>
      <c r="J32">
        <v>7.0866458395485221</v>
      </c>
      <c r="K32">
        <v>1.608322327030995</v>
      </c>
      <c r="L32">
        <v>11.649193852824835</v>
      </c>
      <c r="M32">
        <v>3.14023520023339</v>
      </c>
      <c r="N32">
        <v>3.3524925169999999</v>
      </c>
      <c r="O32">
        <v>3.8918511539999998</v>
      </c>
      <c r="Q32" s="12">
        <f t="shared" si="2"/>
        <v>4.8232805886393253</v>
      </c>
      <c r="R32" s="12">
        <f t="shared" si="3"/>
        <v>3.8852677232848807</v>
      </c>
      <c r="S32" s="12">
        <f t="shared" si="4"/>
        <v>-2.7956909427066727</v>
      </c>
      <c r="T32" s="12">
        <f t="shared" si="5"/>
        <v>-2.1366206153881606</v>
      </c>
      <c r="U32" s="12">
        <f t="shared" si="6"/>
        <v>-0.9687196003846783</v>
      </c>
      <c r="V32" s="12">
        <f t="shared" si="7"/>
        <v>2.0191882034026136</v>
      </c>
      <c r="W32" s="32">
        <f t="shared" si="7"/>
        <v>4.9255740776587897</v>
      </c>
      <c r="X32" s="32">
        <f t="shared" si="8"/>
        <v>3.1459326069654638</v>
      </c>
      <c r="Y32" s="12">
        <f t="shared" si="9"/>
        <v>1.5067068445612115</v>
      </c>
      <c r="Z32" s="12">
        <f t="shared" si="10"/>
        <v>1.4344854059172638</v>
      </c>
      <c r="AA32" s="12">
        <f t="shared" si="11"/>
        <v>9.2176199569135857</v>
      </c>
      <c r="AB32" s="12">
        <f t="shared" si="12"/>
        <v>2.0359529429748662</v>
      </c>
      <c r="AC32" s="12">
        <f t="shared" si="15"/>
        <v>3.3524925164999999</v>
      </c>
      <c r="AD32" s="12">
        <f t="shared" si="16"/>
        <v>3.8918511534999998</v>
      </c>
    </row>
    <row r="33" spans="1:30" x14ac:dyDescent="0.3">
      <c r="A33">
        <v>15</v>
      </c>
      <c r="B33">
        <v>3.3231367288571638</v>
      </c>
      <c r="C33">
        <v>4.5083037529114254</v>
      </c>
      <c r="D33">
        <v>-2.0436812392540533</v>
      </c>
      <c r="E33">
        <v>-2.8098608872866144</v>
      </c>
      <c r="F33">
        <v>1.2552744290507387</v>
      </c>
      <c r="G33">
        <v>1.4044283244815552</v>
      </c>
      <c r="H33">
        <v>5.0888911653755882</v>
      </c>
      <c r="I33">
        <v>0.45992020642762033</v>
      </c>
      <c r="J33">
        <v>6.4067243678040651</v>
      </c>
      <c r="K33">
        <v>3.0033122020418856</v>
      </c>
      <c r="L33">
        <v>8.9699231992693509</v>
      </c>
      <c r="M33">
        <v>4.325156965905868</v>
      </c>
      <c r="N33">
        <v>4.4164203549999996</v>
      </c>
      <c r="O33">
        <v>3.4853688479999998</v>
      </c>
      <c r="Q33" s="12">
        <f t="shared" si="2"/>
        <v>2.0866338725228735</v>
      </c>
      <c r="R33" s="12">
        <f t="shared" si="3"/>
        <v>4.0227144375040709</v>
      </c>
      <c r="S33" s="12">
        <f t="shared" si="4"/>
        <v>-1.4870213822193183</v>
      </c>
      <c r="T33" s="12">
        <f t="shared" si="5"/>
        <v>-0.83602350362083033</v>
      </c>
      <c r="U33" s="12">
        <f t="shared" si="6"/>
        <v>1.2113586525024445</v>
      </c>
      <c r="V33" s="12">
        <f t="shared" si="7"/>
        <v>6.4765844593093647E-2</v>
      </c>
      <c r="W33" s="32">
        <f t="shared" si="7"/>
        <v>5.2642887906120022</v>
      </c>
      <c r="X33" s="32">
        <f t="shared" si="8"/>
        <v>1.4925857999239653</v>
      </c>
      <c r="Y33" s="12">
        <f t="shared" si="9"/>
        <v>0.82678537281675446</v>
      </c>
      <c r="Z33" s="12">
        <f t="shared" si="10"/>
        <v>2.8294752809281545</v>
      </c>
      <c r="AA33" s="12">
        <f t="shared" si="11"/>
        <v>6.5383493033581015</v>
      </c>
      <c r="AB33" s="12">
        <f t="shared" si="12"/>
        <v>3.2208747086473437</v>
      </c>
      <c r="AC33" s="12">
        <f t="shared" si="15"/>
        <v>4.4164203544999996</v>
      </c>
      <c r="AD33" s="12">
        <f t="shared" si="16"/>
        <v>3.4853688474999998</v>
      </c>
    </row>
    <row r="34" spans="1:30" x14ac:dyDescent="0.3">
      <c r="A34">
        <v>15.5</v>
      </c>
      <c r="B34">
        <v>5.3681298687264301</v>
      </c>
      <c r="C34">
        <v>3.5165378352711087</v>
      </c>
      <c r="D34">
        <v>-1.9309455019433854</v>
      </c>
      <c r="E34">
        <v>-4.2686463718698064</v>
      </c>
      <c r="F34">
        <v>0.83261184217529693</v>
      </c>
      <c r="G34">
        <v>1.6574538702650652</v>
      </c>
      <c r="H34">
        <v>2.7298352830731631</v>
      </c>
      <c r="I34">
        <v>1.9833155822821218</v>
      </c>
      <c r="J34">
        <v>6.4952684009753359</v>
      </c>
      <c r="K34">
        <v>2.7217164245008014</v>
      </c>
      <c r="L34">
        <v>9.529988563172255</v>
      </c>
      <c r="M34">
        <v>4.0170914298259932</v>
      </c>
      <c r="N34">
        <v>1.449760822</v>
      </c>
      <c r="O34">
        <v>1.7818089829999999</v>
      </c>
      <c r="Q34" s="12">
        <f t="shared" si="2"/>
        <v>4.1316270123921397</v>
      </c>
      <c r="R34" s="12">
        <f t="shared" si="3"/>
        <v>3.0309485198637542</v>
      </c>
      <c r="S34" s="12">
        <f t="shared" si="4"/>
        <v>-1.3742856449086505</v>
      </c>
      <c r="T34" s="12">
        <f t="shared" si="5"/>
        <v>-2.2948089882040223</v>
      </c>
      <c r="U34" s="12">
        <f t="shared" si="6"/>
        <v>0.78869606562700267</v>
      </c>
      <c r="V34" s="12">
        <f t="shared" si="7"/>
        <v>0.31779139037660364</v>
      </c>
      <c r="W34" s="32">
        <f t="shared" si="7"/>
        <v>2.9052329083095771</v>
      </c>
      <c r="X34" s="32">
        <f t="shared" si="8"/>
        <v>3.0159811757784669</v>
      </c>
      <c r="Y34" s="12">
        <f t="shared" si="9"/>
        <v>0.91532940598802526</v>
      </c>
      <c r="Z34" s="12">
        <f t="shared" si="10"/>
        <v>2.5478795033870703</v>
      </c>
      <c r="AA34" s="12">
        <f t="shared" si="11"/>
        <v>7.0984146672610056</v>
      </c>
      <c r="AB34" s="12">
        <f t="shared" si="12"/>
        <v>2.912809172567469</v>
      </c>
      <c r="AC34" s="12">
        <f t="shared" si="15"/>
        <v>1.4497608215</v>
      </c>
      <c r="AD34" s="12">
        <f t="shared" si="16"/>
        <v>1.7818089824999999</v>
      </c>
    </row>
    <row r="35" spans="1:30" x14ac:dyDescent="0.3">
      <c r="A35">
        <v>16</v>
      </c>
      <c r="B35">
        <v>3.4241678184288777</v>
      </c>
      <c r="C35">
        <v>4.1009253971675221</v>
      </c>
      <c r="D35">
        <v>-0.21757305206765287</v>
      </c>
      <c r="E35">
        <v>-3.7606523623881283</v>
      </c>
      <c r="F35">
        <v>1.968867246398778</v>
      </c>
      <c r="G35">
        <v>2.7715432991332576</v>
      </c>
      <c r="H35">
        <v>1.6943810461578044</v>
      </c>
      <c r="I35">
        <v>0.90421966666474096</v>
      </c>
      <c r="J35">
        <v>7.2625835215748262</v>
      </c>
      <c r="K35">
        <v>2.1612237680081541</v>
      </c>
      <c r="L35">
        <v>12.998756023365202</v>
      </c>
      <c r="M35">
        <v>4.1470107332485471</v>
      </c>
      <c r="N35">
        <v>2.4117254180000001</v>
      </c>
      <c r="O35">
        <v>0.866737074</v>
      </c>
      <c r="Q35" s="12">
        <f t="shared" si="2"/>
        <v>2.1876649620945869</v>
      </c>
      <c r="R35" s="12">
        <f t="shared" si="3"/>
        <v>3.6153360817601676</v>
      </c>
      <c r="S35" s="12">
        <f t="shared" si="4"/>
        <v>0.3390868049670821</v>
      </c>
      <c r="T35" s="12">
        <f t="shared" si="5"/>
        <v>-1.7868149787223442</v>
      </c>
      <c r="U35" s="12">
        <f t="shared" si="6"/>
        <v>1.9249514698504837</v>
      </c>
      <c r="V35" s="12">
        <f t="shared" si="7"/>
        <v>1.431880819244796</v>
      </c>
      <c r="W35" s="32">
        <f t="shared" si="7"/>
        <v>1.8697786713942186</v>
      </c>
      <c r="X35" s="32">
        <f t="shared" si="8"/>
        <v>1.9368852601610862</v>
      </c>
      <c r="Y35" s="12">
        <f t="shared" si="9"/>
        <v>1.6826445265875156</v>
      </c>
      <c r="Z35" s="12">
        <f t="shared" si="10"/>
        <v>1.9873868468944229</v>
      </c>
      <c r="AA35" s="12">
        <f t="shared" si="11"/>
        <v>10.567182127453952</v>
      </c>
      <c r="AB35" s="12">
        <f t="shared" si="12"/>
        <v>3.0427284759900228</v>
      </c>
      <c r="AC35" s="12">
        <f t="shared" si="15"/>
        <v>2.4117254175</v>
      </c>
      <c r="AD35" s="12">
        <f t="shared" si="16"/>
        <v>0.86673707349999995</v>
      </c>
    </row>
    <row r="36" spans="1:30" x14ac:dyDescent="0.3">
      <c r="A36">
        <v>16.5</v>
      </c>
      <c r="B36">
        <v>3.3388131448985807</v>
      </c>
      <c r="C36">
        <v>2.6333295393619656</v>
      </c>
      <c r="D36">
        <v>-3.569341495681972</v>
      </c>
      <c r="E36">
        <v>-4.3818944684334751</v>
      </c>
      <c r="F36">
        <v>0.36441980126825868</v>
      </c>
      <c r="G36">
        <v>-0.45068213439946925</v>
      </c>
      <c r="H36">
        <v>2.1864574934539447</v>
      </c>
      <c r="I36">
        <v>1.4887784199795993</v>
      </c>
      <c r="J36">
        <v>6.8828507290011238</v>
      </c>
      <c r="K36">
        <v>1.8850674972945083</v>
      </c>
      <c r="L36">
        <v>11.129695567974926</v>
      </c>
      <c r="M36">
        <v>3.5725952241604633</v>
      </c>
      <c r="N36">
        <v>-0.86158059099999995</v>
      </c>
      <c r="O36">
        <v>2.7038222840000001</v>
      </c>
      <c r="Q36" s="12">
        <f t="shared" ref="Q36:Q53" si="17">B36-Q$3</f>
        <v>2.1023102885642899</v>
      </c>
      <c r="R36" s="12">
        <f t="shared" ref="R36:R53" si="18">C36-R$3</f>
        <v>2.1477402239546111</v>
      </c>
      <c r="S36" s="12">
        <f t="shared" ref="S36:S53" si="19">D36-S$3</f>
        <v>-3.012681638647237</v>
      </c>
      <c r="T36" s="12">
        <f t="shared" ref="T36:T53" si="20">E36-T$3</f>
        <v>-2.408057084767691</v>
      </c>
      <c r="U36" s="12">
        <f t="shared" ref="U36:U53" si="21">F36-U$3</f>
        <v>0.32050402471996442</v>
      </c>
      <c r="V36" s="12">
        <f t="shared" ref="V36:W53" si="22">G36-V$3</f>
        <v>-1.7903446142879309</v>
      </c>
      <c r="W36" s="32">
        <f t="shared" si="22"/>
        <v>2.3618551186903587</v>
      </c>
      <c r="X36" s="32">
        <f t="shared" ref="X36:X53" si="23">I36-X$3</f>
        <v>2.5214440134759446</v>
      </c>
      <c r="Y36" s="12">
        <f t="shared" ref="Y36:Y53" si="24">J36-Y$3</f>
        <v>1.3029117340138132</v>
      </c>
      <c r="Z36" s="12">
        <f t="shared" ref="Z36:Z53" si="25">K36-Z$3</f>
        <v>1.7112305761807771</v>
      </c>
      <c r="AA36" s="12">
        <f t="shared" ref="AA36:AA53" si="26">L36-AA$3</f>
        <v>8.6981216720636763</v>
      </c>
      <c r="AB36" s="12">
        <f t="shared" ref="AB36:AB53" si="27">M36-AB$3</f>
        <v>2.468312966901939</v>
      </c>
      <c r="AC36" s="12">
        <f t="shared" si="15"/>
        <v>-0.86158059149999999</v>
      </c>
      <c r="AD36" s="12">
        <f t="shared" si="16"/>
        <v>2.7038222835000001</v>
      </c>
    </row>
    <row r="37" spans="1:30" x14ac:dyDescent="0.3">
      <c r="A37">
        <v>17</v>
      </c>
      <c r="B37">
        <v>3.2823523724044081</v>
      </c>
      <c r="C37">
        <v>1.0475007038798689</v>
      </c>
      <c r="D37">
        <v>-3.5426852876112962</v>
      </c>
      <c r="E37">
        <v>-3.943192540038472</v>
      </c>
      <c r="F37">
        <v>0.54456070558554881</v>
      </c>
      <c r="G37">
        <v>-0.75401653751624864</v>
      </c>
      <c r="H37">
        <v>3.4182566583474023</v>
      </c>
      <c r="I37">
        <v>2.2326872919133094</v>
      </c>
      <c r="J37">
        <v>7.266253254779695</v>
      </c>
      <c r="K37">
        <v>3.0303590636059119</v>
      </c>
      <c r="L37">
        <v>9.2200230466316349</v>
      </c>
      <c r="M37">
        <v>5.404110249218351</v>
      </c>
      <c r="N37">
        <v>-1.2760706340000001</v>
      </c>
      <c r="O37">
        <v>7.035727E-2</v>
      </c>
      <c r="Q37" s="12">
        <f t="shared" si="17"/>
        <v>2.0458495160701178</v>
      </c>
      <c r="R37" s="12">
        <f t="shared" si="18"/>
        <v>0.56191138847251432</v>
      </c>
      <c r="S37" s="12">
        <f t="shared" si="19"/>
        <v>-2.9860254305765612</v>
      </c>
      <c r="T37" s="12">
        <f t="shared" si="20"/>
        <v>-1.9693551563726879</v>
      </c>
      <c r="U37" s="12">
        <f t="shared" si="21"/>
        <v>0.50064492903725455</v>
      </c>
      <c r="V37" s="12">
        <f t="shared" si="22"/>
        <v>-2.0936790174047104</v>
      </c>
      <c r="W37" s="32">
        <f t="shared" si="22"/>
        <v>3.5936542835838163</v>
      </c>
      <c r="X37" s="32">
        <f t="shared" si="23"/>
        <v>3.2653528854096545</v>
      </c>
      <c r="Y37" s="12">
        <f t="shared" si="24"/>
        <v>1.6863142597923844</v>
      </c>
      <c r="Z37" s="12">
        <f t="shared" si="25"/>
        <v>2.8565221424921807</v>
      </c>
      <c r="AA37" s="12">
        <f t="shared" si="26"/>
        <v>6.7884491507203855</v>
      </c>
      <c r="AB37" s="12">
        <f t="shared" si="27"/>
        <v>4.2998279919598268</v>
      </c>
      <c r="AC37" s="12">
        <f t="shared" si="15"/>
        <v>-1.2760706345000001</v>
      </c>
      <c r="AD37" s="12">
        <f t="shared" si="16"/>
        <v>7.0357269499999986E-2</v>
      </c>
    </row>
    <row r="38" spans="1:30" x14ac:dyDescent="0.3">
      <c r="A38">
        <v>17.5</v>
      </c>
      <c r="B38">
        <v>1.6234579699318414</v>
      </c>
      <c r="C38">
        <v>1.5505292291122013</v>
      </c>
      <c r="D38">
        <v>-3.9010743671838553</v>
      </c>
      <c r="E38">
        <v>-1.8363429769016517</v>
      </c>
      <c r="F38">
        <v>2.2832581161580636</v>
      </c>
      <c r="G38">
        <v>0.25109284280466027</v>
      </c>
      <c r="H38">
        <v>4.997936823889586</v>
      </c>
      <c r="I38">
        <v>2.3788510741138627</v>
      </c>
      <c r="J38">
        <v>7.0753034103583703</v>
      </c>
      <c r="K38">
        <v>2.6765105296654199</v>
      </c>
      <c r="L38">
        <v>12.253491713209785</v>
      </c>
      <c r="M38">
        <v>3.8909446873023468</v>
      </c>
      <c r="N38">
        <v>0.26557077299999998</v>
      </c>
      <c r="O38">
        <v>0.94684485900000004</v>
      </c>
      <c r="Q38" s="12">
        <f t="shared" si="17"/>
        <v>0.38695511359755086</v>
      </c>
      <c r="R38" s="12">
        <f t="shared" si="18"/>
        <v>1.0649399137048468</v>
      </c>
      <c r="S38" s="12">
        <f t="shared" si="19"/>
        <v>-3.3444145101491203</v>
      </c>
      <c r="T38" s="12">
        <f t="shared" si="20"/>
        <v>0.13749440676413238</v>
      </c>
      <c r="U38" s="12">
        <f t="shared" si="21"/>
        <v>2.2393423396097694</v>
      </c>
      <c r="V38" s="12">
        <f t="shared" si="22"/>
        <v>-1.0885696370838014</v>
      </c>
      <c r="W38" s="32">
        <f t="shared" si="22"/>
        <v>5.173334449126</v>
      </c>
      <c r="X38" s="32">
        <f t="shared" si="23"/>
        <v>3.4115166676102078</v>
      </c>
      <c r="Y38" s="12">
        <f t="shared" si="24"/>
        <v>1.4953644153710597</v>
      </c>
      <c r="Z38" s="12">
        <f t="shared" si="25"/>
        <v>2.5026736085516887</v>
      </c>
      <c r="AA38" s="12">
        <f t="shared" si="26"/>
        <v>9.8219178172985355</v>
      </c>
      <c r="AB38" s="12">
        <f t="shared" si="27"/>
        <v>2.7866624300438225</v>
      </c>
      <c r="AC38" s="12">
        <f t="shared" si="15"/>
        <v>0.26557077249999994</v>
      </c>
      <c r="AD38" s="12">
        <f t="shared" si="16"/>
        <v>0.9468448585</v>
      </c>
    </row>
    <row r="39" spans="1:30" x14ac:dyDescent="0.3">
      <c r="A39">
        <v>18</v>
      </c>
      <c r="B39">
        <v>3.3662503640891406</v>
      </c>
      <c r="C39">
        <v>3.3033862532217162</v>
      </c>
      <c r="D39">
        <v>-4.084245929323691</v>
      </c>
      <c r="E39">
        <v>-2.4410873148656829</v>
      </c>
      <c r="F39">
        <v>0.64189857797812655</v>
      </c>
      <c r="G39">
        <v>1.1002203108216011</v>
      </c>
      <c r="H39">
        <v>2.7091726179334774</v>
      </c>
      <c r="I39">
        <v>2.1159222835780476</v>
      </c>
      <c r="J39">
        <v>6.7336338582267521</v>
      </c>
      <c r="K39">
        <v>1.8470142237099827</v>
      </c>
      <c r="L39">
        <v>9.6034066170946595</v>
      </c>
      <c r="M39">
        <v>1.3724407809337997</v>
      </c>
      <c r="N39">
        <v>-0.235961112</v>
      </c>
      <c r="O39">
        <v>-0.62427981300000002</v>
      </c>
      <c r="Q39" s="12">
        <f t="shared" si="17"/>
        <v>2.1297475077548498</v>
      </c>
      <c r="R39" s="12">
        <f t="shared" si="18"/>
        <v>2.8177969378143617</v>
      </c>
      <c r="S39" s="12">
        <f t="shared" si="19"/>
        <v>-3.527586072288956</v>
      </c>
      <c r="T39" s="12">
        <f t="shared" si="20"/>
        <v>-0.46724993119989877</v>
      </c>
      <c r="U39" s="12">
        <f t="shared" si="21"/>
        <v>0.59798280142983229</v>
      </c>
      <c r="V39" s="12">
        <f t="shared" si="22"/>
        <v>-0.23944216906686044</v>
      </c>
      <c r="W39" s="32">
        <f t="shared" si="22"/>
        <v>2.8845702431698914</v>
      </c>
      <c r="X39" s="32">
        <f t="shared" si="23"/>
        <v>3.1485878770743927</v>
      </c>
      <c r="Y39" s="12">
        <f t="shared" si="24"/>
        <v>1.1536948632394415</v>
      </c>
      <c r="Z39" s="12">
        <f t="shared" si="25"/>
        <v>1.6731773025962515</v>
      </c>
      <c r="AA39" s="12">
        <f t="shared" si="26"/>
        <v>7.1718327211834101</v>
      </c>
      <c r="AB39" s="12">
        <f t="shared" si="27"/>
        <v>0.26815852367527571</v>
      </c>
      <c r="AC39" s="12">
        <f t="shared" si="15"/>
        <v>-0.23596111250000007</v>
      </c>
      <c r="AD39" s="12">
        <f t="shared" si="16"/>
        <v>-0.62427981350000006</v>
      </c>
    </row>
    <row r="40" spans="1:30" x14ac:dyDescent="0.3">
      <c r="A40">
        <v>18.5</v>
      </c>
      <c r="B40">
        <v>0.61463610057267026</v>
      </c>
      <c r="C40">
        <v>2.4247130494320999</v>
      </c>
      <c r="D40">
        <v>-4.0085542426415248</v>
      </c>
      <c r="E40">
        <v>-2.9211907954933483</v>
      </c>
      <c r="F40">
        <v>-1.0548667798730755</v>
      </c>
      <c r="G40">
        <v>1.2123598012011818</v>
      </c>
      <c r="H40">
        <v>6.3876045173272615</v>
      </c>
      <c r="I40">
        <v>2.1631088756094288</v>
      </c>
      <c r="J40">
        <v>6.0747646458751978</v>
      </c>
      <c r="K40">
        <v>1.82117270705075</v>
      </c>
      <c r="L40">
        <v>9.3865947990453176</v>
      </c>
      <c r="M40">
        <v>2.6591350966123812</v>
      </c>
      <c r="N40">
        <v>3.1680636500000001</v>
      </c>
      <c r="O40">
        <v>2.2047688509999999</v>
      </c>
      <c r="Q40" s="12">
        <f t="shared" si="17"/>
        <v>-0.62186675576162032</v>
      </c>
      <c r="R40" s="12">
        <f t="shared" si="18"/>
        <v>1.9391237340247454</v>
      </c>
      <c r="S40" s="12">
        <f t="shared" si="19"/>
        <v>-3.4518943856067899</v>
      </c>
      <c r="T40" s="12">
        <f t="shared" si="20"/>
        <v>-0.94735341182756416</v>
      </c>
      <c r="U40" s="12">
        <f t="shared" si="21"/>
        <v>-1.0987825564213698</v>
      </c>
      <c r="V40" s="12">
        <f t="shared" si="22"/>
        <v>-0.12730267868727974</v>
      </c>
      <c r="W40" s="32">
        <f t="shared" si="22"/>
        <v>6.5630021425636755</v>
      </c>
      <c r="X40" s="32">
        <f t="shared" si="23"/>
        <v>3.1957744691057739</v>
      </c>
      <c r="Y40" s="12">
        <f t="shared" si="24"/>
        <v>0.49482565088788721</v>
      </c>
      <c r="Z40" s="12">
        <f t="shared" si="25"/>
        <v>1.6473357859370188</v>
      </c>
      <c r="AA40" s="12">
        <f t="shared" si="26"/>
        <v>6.9550209031340682</v>
      </c>
      <c r="AB40" s="12">
        <f t="shared" si="27"/>
        <v>1.5548528393538572</v>
      </c>
      <c r="AC40" s="12">
        <f t="shared" si="15"/>
        <v>3.1680636495000001</v>
      </c>
      <c r="AD40" s="12">
        <f t="shared" si="16"/>
        <v>2.2047688504999998</v>
      </c>
    </row>
    <row r="41" spans="1:30" x14ac:dyDescent="0.3">
      <c r="A41">
        <v>19</v>
      </c>
      <c r="B41">
        <v>3.0011157144320877</v>
      </c>
      <c r="C41">
        <v>3.1610219570286966</v>
      </c>
      <c r="D41">
        <v>-3.6820511063718779</v>
      </c>
      <c r="E41">
        <v>-2.6099504521367169</v>
      </c>
      <c r="F41">
        <v>-0.72849676153916243</v>
      </c>
      <c r="G41">
        <v>1.1485552331529807</v>
      </c>
      <c r="H41">
        <v>1.1180747071289612</v>
      </c>
      <c r="I41">
        <v>2.5237763672919367</v>
      </c>
      <c r="J41">
        <v>6.8753930082954495</v>
      </c>
      <c r="K41">
        <v>2.4444786148230495</v>
      </c>
      <c r="L41">
        <v>8.3225049031305538</v>
      </c>
      <c r="M41">
        <v>3.0935205043218348</v>
      </c>
      <c r="N41">
        <v>1.5518525860000001</v>
      </c>
      <c r="O41">
        <v>0.16036131000000001</v>
      </c>
      <c r="Q41" s="12">
        <f t="shared" si="17"/>
        <v>1.7646128580977971</v>
      </c>
      <c r="R41" s="12">
        <f t="shared" si="18"/>
        <v>2.6754326416213421</v>
      </c>
      <c r="S41" s="12">
        <f t="shared" si="19"/>
        <v>-3.125391249337143</v>
      </c>
      <c r="T41" s="12">
        <f t="shared" si="20"/>
        <v>-0.63611306847093285</v>
      </c>
      <c r="U41" s="12">
        <f t="shared" si="21"/>
        <v>-0.77241253808745669</v>
      </c>
      <c r="V41" s="12">
        <f t="shared" si="22"/>
        <v>-0.19110724673548085</v>
      </c>
      <c r="W41" s="32">
        <f t="shared" si="22"/>
        <v>1.2934723323653752</v>
      </c>
      <c r="X41" s="32">
        <f t="shared" si="23"/>
        <v>3.5564419607882818</v>
      </c>
      <c r="Y41" s="12">
        <f t="shared" si="24"/>
        <v>1.2954540133081389</v>
      </c>
      <c r="Z41" s="12">
        <f t="shared" si="25"/>
        <v>2.2706416937093183</v>
      </c>
      <c r="AA41" s="12">
        <f t="shared" si="26"/>
        <v>5.8909310072193044</v>
      </c>
      <c r="AB41" s="12">
        <f t="shared" si="27"/>
        <v>1.9892382470633108</v>
      </c>
      <c r="AC41" s="12">
        <f t="shared" si="15"/>
        <v>1.5518525855</v>
      </c>
      <c r="AD41" s="12">
        <f t="shared" si="16"/>
        <v>0.16036130949999999</v>
      </c>
    </row>
    <row r="42" spans="1:30" x14ac:dyDescent="0.3">
      <c r="A42">
        <v>19.5</v>
      </c>
      <c r="B42">
        <v>4.643575558746539</v>
      </c>
      <c r="C42">
        <v>3.9601088496348442</v>
      </c>
      <c r="D42">
        <v>-3.8435675990374238</v>
      </c>
      <c r="E42">
        <v>-3.3445004158772265</v>
      </c>
      <c r="F42">
        <v>-0.17752228919827853</v>
      </c>
      <c r="G42">
        <v>0.25387084349249189</v>
      </c>
      <c r="H42">
        <v>4.360218379533725</v>
      </c>
      <c r="I42">
        <v>2.8780616575542322</v>
      </c>
      <c r="J42">
        <v>6.6152607209275418</v>
      </c>
      <c r="K42">
        <v>0.48842689828318997</v>
      </c>
      <c r="L42">
        <v>8.4430319070783835</v>
      </c>
      <c r="M42">
        <v>-1.7569979903611237</v>
      </c>
      <c r="N42">
        <v>1.850735577</v>
      </c>
      <c r="O42">
        <v>-0.80177094100000001</v>
      </c>
      <c r="Q42" s="12">
        <f t="shared" si="17"/>
        <v>3.4070727024122487</v>
      </c>
      <c r="R42" s="12">
        <f t="shared" si="18"/>
        <v>3.4745195342274897</v>
      </c>
      <c r="S42" s="12">
        <f t="shared" si="19"/>
        <v>-3.2869077420026889</v>
      </c>
      <c r="T42" s="12">
        <f t="shared" si="20"/>
        <v>-1.3706630322114424</v>
      </c>
      <c r="U42" s="12">
        <f t="shared" si="21"/>
        <v>-0.22143806574657277</v>
      </c>
      <c r="V42" s="12">
        <f t="shared" si="22"/>
        <v>-1.0857916363959697</v>
      </c>
      <c r="W42" s="32">
        <f t="shared" si="22"/>
        <v>4.535616004770139</v>
      </c>
      <c r="X42" s="32">
        <f t="shared" si="23"/>
        <v>3.9107272510505773</v>
      </c>
      <c r="Y42" s="12">
        <f t="shared" si="24"/>
        <v>1.0353217259402312</v>
      </c>
      <c r="Z42" s="12">
        <f t="shared" si="25"/>
        <v>0.3145899771694588</v>
      </c>
      <c r="AA42" s="12">
        <f t="shared" si="26"/>
        <v>6.0114580111671341</v>
      </c>
      <c r="AB42" s="12">
        <f t="shared" si="27"/>
        <v>-2.8612802476196477</v>
      </c>
      <c r="AC42" s="12">
        <f t="shared" si="15"/>
        <v>1.8507355765</v>
      </c>
      <c r="AD42" s="12">
        <f t="shared" si="16"/>
        <v>-0.80177094150000006</v>
      </c>
    </row>
    <row r="43" spans="1:30" x14ac:dyDescent="0.3">
      <c r="A43">
        <v>20</v>
      </c>
      <c r="B43">
        <v>3.2757273637485955</v>
      </c>
      <c r="C43">
        <v>3.9011063118397957</v>
      </c>
      <c r="D43">
        <v>-3.5645278985269404</v>
      </c>
      <c r="E43">
        <v>-2.025634116843285</v>
      </c>
      <c r="F43">
        <v>-1.1791171865691878</v>
      </c>
      <c r="G43">
        <v>-1.8312084436947644</v>
      </c>
      <c r="H43">
        <v>1.2704776231961243</v>
      </c>
      <c r="I43">
        <v>1.1996913878413664</v>
      </c>
      <c r="J43">
        <v>6.0574184147848324</v>
      </c>
      <c r="K43">
        <v>0.99920018900757668</v>
      </c>
      <c r="L43">
        <v>7.2265364024080734</v>
      </c>
      <c r="M43">
        <v>1.8541301027885111</v>
      </c>
      <c r="N43">
        <v>2.1175628519999998</v>
      </c>
      <c r="O43">
        <v>-2.0102302669999998</v>
      </c>
      <c r="Q43" s="12">
        <f t="shared" si="17"/>
        <v>2.0392245074143052</v>
      </c>
      <c r="R43" s="12">
        <f t="shared" si="18"/>
        <v>3.4155169964324412</v>
      </c>
      <c r="S43" s="12">
        <f t="shared" si="19"/>
        <v>-3.0078680414922054</v>
      </c>
      <c r="T43" s="12">
        <f t="shared" si="20"/>
        <v>-5.1796733177500887E-2</v>
      </c>
      <c r="U43" s="12">
        <f t="shared" si="21"/>
        <v>-1.2230329631174821</v>
      </c>
      <c r="V43" s="12">
        <f t="shared" si="22"/>
        <v>-3.1708709235832258</v>
      </c>
      <c r="W43" s="32">
        <f t="shared" si="22"/>
        <v>1.4458752484325386</v>
      </c>
      <c r="X43" s="32">
        <f t="shared" si="23"/>
        <v>2.2323569813377118</v>
      </c>
      <c r="Y43" s="12">
        <f t="shared" si="24"/>
        <v>0.47747941979752184</v>
      </c>
      <c r="Z43" s="12">
        <f t="shared" si="25"/>
        <v>0.82536326789384551</v>
      </c>
      <c r="AA43" s="12">
        <f t="shared" si="26"/>
        <v>4.794962506496824</v>
      </c>
      <c r="AB43" s="12">
        <f t="shared" si="27"/>
        <v>0.74984784552998707</v>
      </c>
      <c r="AC43" s="12">
        <f t="shared" si="15"/>
        <v>2.1175628514999998</v>
      </c>
      <c r="AD43" s="12">
        <f t="shared" si="16"/>
        <v>-2.0102302674999999</v>
      </c>
    </row>
    <row r="44" spans="1:30" x14ac:dyDescent="0.3">
      <c r="A44">
        <v>20.5</v>
      </c>
      <c r="B44">
        <v>3.1698540308914183</v>
      </c>
      <c r="C44">
        <v>4.2710857474966915</v>
      </c>
      <c r="D44">
        <v>-2.2546040195409991</v>
      </c>
      <c r="E44">
        <v>-2.927142854468288</v>
      </c>
      <c r="F44">
        <v>-1.0070139555273665</v>
      </c>
      <c r="G44">
        <v>-4.9158284956523071</v>
      </c>
      <c r="H44">
        <v>3.0191711815423417</v>
      </c>
      <c r="I44">
        <v>1.3746315649740852</v>
      </c>
      <c r="J44">
        <v>6.5106083208803236</v>
      </c>
      <c r="K44">
        <v>2.2708523828229503</v>
      </c>
      <c r="L44">
        <v>7.472217732465805</v>
      </c>
      <c r="M44">
        <v>0.73859356639632934</v>
      </c>
      <c r="N44">
        <v>0.75320311699999998</v>
      </c>
      <c r="O44">
        <v>0.74767221699999997</v>
      </c>
      <c r="Q44" s="12">
        <f t="shared" si="17"/>
        <v>1.9333511745571277</v>
      </c>
      <c r="R44" s="12">
        <f t="shared" si="18"/>
        <v>3.7854964320893369</v>
      </c>
      <c r="S44" s="12">
        <f t="shared" si="19"/>
        <v>-1.6979441625062641</v>
      </c>
      <c r="T44" s="12">
        <f t="shared" si="20"/>
        <v>-0.95330547080250394</v>
      </c>
      <c r="U44" s="12">
        <f t="shared" si="21"/>
        <v>-1.0509297320756608</v>
      </c>
      <c r="V44" s="12">
        <f t="shared" si="22"/>
        <v>-6.2554909755407682</v>
      </c>
      <c r="W44" s="32">
        <f t="shared" si="22"/>
        <v>3.1945688067787557</v>
      </c>
      <c r="X44" s="32">
        <f t="shared" si="23"/>
        <v>2.4072971584704304</v>
      </c>
      <c r="Y44" s="12">
        <f t="shared" si="24"/>
        <v>0.93066932589301299</v>
      </c>
      <c r="Z44" s="12">
        <f t="shared" si="25"/>
        <v>2.0970154617092192</v>
      </c>
      <c r="AA44" s="12">
        <f t="shared" si="26"/>
        <v>5.0406438365545556</v>
      </c>
      <c r="AB44" s="12">
        <f t="shared" si="27"/>
        <v>-0.36568869086219469</v>
      </c>
      <c r="AC44" s="12">
        <f t="shared" si="15"/>
        <v>0.75320311649999994</v>
      </c>
      <c r="AD44" s="12">
        <f t="shared" si="16"/>
        <v>0.74767221649999993</v>
      </c>
    </row>
    <row r="45" spans="1:30" x14ac:dyDescent="0.3">
      <c r="A45">
        <v>21</v>
      </c>
      <c r="B45">
        <v>1.1719776487874158</v>
      </c>
      <c r="C45">
        <v>1.8237276406556036</v>
      </c>
      <c r="D45">
        <v>-2.71708875920935</v>
      </c>
      <c r="E45">
        <v>-1.3430895728613286</v>
      </c>
      <c r="F45">
        <v>-2.606589850692107</v>
      </c>
      <c r="G45">
        <v>-1.8923441395446678</v>
      </c>
      <c r="H45">
        <v>4.4514258245652467</v>
      </c>
      <c r="I45">
        <v>1.6974809572996024</v>
      </c>
      <c r="J45">
        <v>6.5300858081390381</v>
      </c>
      <c r="K45">
        <v>2.7355040744109025</v>
      </c>
      <c r="L45">
        <v>9.8306278646470648</v>
      </c>
      <c r="M45">
        <v>0.25599925921301436</v>
      </c>
      <c r="N45">
        <v>-1.246867867</v>
      </c>
      <c r="O45">
        <v>0.23692654799999999</v>
      </c>
      <c r="Q45" s="12">
        <f t="shared" si="17"/>
        <v>-6.4525207546874741E-2</v>
      </c>
      <c r="R45" s="12">
        <f t="shared" si="18"/>
        <v>1.338138325248249</v>
      </c>
      <c r="S45" s="12">
        <f t="shared" si="19"/>
        <v>-2.160428902174615</v>
      </c>
      <c r="T45" s="12">
        <f t="shared" si="20"/>
        <v>0.63074781080445552</v>
      </c>
      <c r="U45" s="12">
        <f t="shared" si="21"/>
        <v>-2.6505056272404013</v>
      </c>
      <c r="V45" s="12">
        <f t="shared" si="22"/>
        <v>-3.2320066194331294</v>
      </c>
      <c r="W45" s="32">
        <f t="shared" si="22"/>
        <v>4.6268234498016607</v>
      </c>
      <c r="X45" s="32">
        <f t="shared" si="23"/>
        <v>2.7301465507959475</v>
      </c>
      <c r="Y45" s="12">
        <f t="shared" si="24"/>
        <v>0.95014681315172744</v>
      </c>
      <c r="Z45" s="12">
        <f t="shared" si="25"/>
        <v>2.5616671532971713</v>
      </c>
      <c r="AA45" s="12">
        <f t="shared" si="26"/>
        <v>7.3990539687358154</v>
      </c>
      <c r="AB45" s="12">
        <f t="shared" si="27"/>
        <v>-0.84828299804550966</v>
      </c>
      <c r="AC45" s="12">
        <f t="shared" si="15"/>
        <v>-1.2468678675</v>
      </c>
      <c r="AD45" s="12">
        <f t="shared" si="16"/>
        <v>0.23692654749999997</v>
      </c>
    </row>
    <row r="46" spans="1:30" x14ac:dyDescent="0.3">
      <c r="A46">
        <v>21.5</v>
      </c>
      <c r="B46">
        <v>0.58586920090330763</v>
      </c>
      <c r="C46">
        <v>2.3530994404006096</v>
      </c>
      <c r="D46">
        <v>-3.1827804614625679</v>
      </c>
      <c r="E46">
        <v>-2.4577612715872923</v>
      </c>
      <c r="F46">
        <v>2.7314729962946621E-2</v>
      </c>
      <c r="G46">
        <v>-1.1867263709554547</v>
      </c>
      <c r="H46">
        <v>2.9451223654317413</v>
      </c>
      <c r="I46">
        <v>1.5514584757336454</v>
      </c>
      <c r="J46">
        <v>7.8953076651753564</v>
      </c>
      <c r="K46">
        <v>0.58200875660817508</v>
      </c>
      <c r="L46">
        <v>8.9560310122511364</v>
      </c>
      <c r="M46">
        <v>1.0074513562721517</v>
      </c>
      <c r="N46">
        <v>-1.77319889</v>
      </c>
      <c r="O46">
        <v>-1.466228444</v>
      </c>
      <c r="Q46" s="12">
        <f t="shared" si="17"/>
        <v>-0.65063365543098295</v>
      </c>
      <c r="R46" s="12">
        <f t="shared" si="18"/>
        <v>1.8675101249932551</v>
      </c>
      <c r="S46" s="12">
        <f t="shared" si="19"/>
        <v>-2.6261206044278329</v>
      </c>
      <c r="T46" s="12">
        <f t="shared" si="20"/>
        <v>-0.4839238879215082</v>
      </c>
      <c r="U46" s="12">
        <f t="shared" si="21"/>
        <v>-1.6601046585347612E-2</v>
      </c>
      <c r="V46" s="12">
        <f t="shared" si="22"/>
        <v>-2.5263888508439161</v>
      </c>
      <c r="W46" s="32">
        <f t="shared" si="22"/>
        <v>3.1205199906681553</v>
      </c>
      <c r="X46" s="32">
        <f t="shared" si="23"/>
        <v>2.5841240692299907</v>
      </c>
      <c r="Y46" s="12">
        <f t="shared" si="24"/>
        <v>2.3153686701880458</v>
      </c>
      <c r="Z46" s="12">
        <f t="shared" si="25"/>
        <v>0.40817183549444391</v>
      </c>
      <c r="AA46" s="12">
        <f t="shared" si="26"/>
        <v>6.524457116339887</v>
      </c>
      <c r="AB46" s="12">
        <f t="shared" si="27"/>
        <v>-9.683090098637237E-2</v>
      </c>
      <c r="AC46" s="12">
        <f t="shared" si="15"/>
        <v>-1.7731988905</v>
      </c>
      <c r="AD46" s="12">
        <f t="shared" si="16"/>
        <v>-1.4662284445</v>
      </c>
    </row>
    <row r="47" spans="1:30" x14ac:dyDescent="0.3">
      <c r="A47">
        <v>22</v>
      </c>
      <c r="B47">
        <v>3.3137353463277135</v>
      </c>
      <c r="C47">
        <v>0.96193848207398769</v>
      </c>
      <c r="D47">
        <v>-0.8395806637538763</v>
      </c>
      <c r="E47">
        <v>-4.0877387184781444</v>
      </c>
      <c r="F47">
        <v>7.7112720399132653E-2</v>
      </c>
      <c r="G47">
        <v>-2.7469946655390429</v>
      </c>
      <c r="H47">
        <v>2.815768382445476</v>
      </c>
      <c r="I47">
        <v>1.7202389309662411</v>
      </c>
      <c r="J47">
        <v>7.1588076311918618</v>
      </c>
      <c r="K47">
        <v>-0.44423109715462572</v>
      </c>
      <c r="L47">
        <v>8.2498544268439478</v>
      </c>
      <c r="M47">
        <v>3.103721394338725</v>
      </c>
      <c r="N47">
        <v>-1.707642288</v>
      </c>
      <c r="O47">
        <v>-1.336474961</v>
      </c>
      <c r="Q47" s="12">
        <f t="shared" si="17"/>
        <v>2.0772324899934231</v>
      </c>
      <c r="R47" s="12">
        <f t="shared" si="18"/>
        <v>0.47634916666663307</v>
      </c>
      <c r="S47" s="12">
        <f t="shared" si="19"/>
        <v>-0.28292080671914133</v>
      </c>
      <c r="T47" s="12">
        <f t="shared" si="20"/>
        <v>-2.1139013348123603</v>
      </c>
      <c r="U47" s="12">
        <f t="shared" si="21"/>
        <v>3.319694385083842E-2</v>
      </c>
      <c r="V47" s="12">
        <f t="shared" si="22"/>
        <v>-4.0866571454275045</v>
      </c>
      <c r="W47" s="32">
        <f t="shared" si="22"/>
        <v>2.99116600768189</v>
      </c>
      <c r="X47" s="32">
        <f t="shared" si="23"/>
        <v>2.7529045244625863</v>
      </c>
      <c r="Y47" s="12">
        <f t="shared" si="24"/>
        <v>1.5788686362045512</v>
      </c>
      <c r="Z47" s="12">
        <f t="shared" si="25"/>
        <v>-0.61806801826835689</v>
      </c>
      <c r="AA47" s="12">
        <f t="shared" si="26"/>
        <v>5.8182805309326984</v>
      </c>
      <c r="AB47" s="12">
        <f t="shared" si="27"/>
        <v>1.9994391370802009</v>
      </c>
      <c r="AC47" s="12">
        <f t="shared" si="15"/>
        <v>-1.7076422885</v>
      </c>
      <c r="AD47" s="12">
        <f t="shared" si="16"/>
        <v>-1.3364749615</v>
      </c>
    </row>
    <row r="48" spans="1:30" x14ac:dyDescent="0.3">
      <c r="A48">
        <v>22.5</v>
      </c>
      <c r="B48">
        <v>3.1052043829900033</v>
      </c>
      <c r="C48">
        <v>0.58838390061182111</v>
      </c>
      <c r="D48">
        <v>-1.9449501037437058</v>
      </c>
      <c r="E48">
        <v>-2.9191516714007988</v>
      </c>
      <c r="F48">
        <v>1.4509052486669347E-2</v>
      </c>
      <c r="G48">
        <v>-5.0737737288568345</v>
      </c>
      <c r="H48">
        <v>1.8497663980037851</v>
      </c>
      <c r="I48">
        <v>3.9972870604791098</v>
      </c>
      <c r="J48">
        <v>5.9154600591264703</v>
      </c>
      <c r="K48">
        <v>-0.34481448813825127</v>
      </c>
      <c r="L48">
        <v>5.9191956705612743</v>
      </c>
      <c r="M48">
        <v>2.4359676688503877</v>
      </c>
      <c r="N48">
        <v>-4.028262818</v>
      </c>
      <c r="O48">
        <v>-0.52861966999999999</v>
      </c>
      <c r="Q48" s="12">
        <f t="shared" si="17"/>
        <v>1.8687015266557128</v>
      </c>
      <c r="R48" s="12">
        <f t="shared" si="18"/>
        <v>0.10279458520446649</v>
      </c>
      <c r="S48" s="12">
        <f t="shared" si="19"/>
        <v>-1.3882902467089708</v>
      </c>
      <c r="T48" s="12">
        <f t="shared" si="20"/>
        <v>-0.94531428773501469</v>
      </c>
      <c r="U48" s="12">
        <f t="shared" si="21"/>
        <v>-2.9406724061624888E-2</v>
      </c>
      <c r="V48" s="12">
        <f t="shared" si="22"/>
        <v>-6.4134362087452956</v>
      </c>
      <c r="W48" s="32">
        <f t="shared" si="22"/>
        <v>2.0251640232401993</v>
      </c>
      <c r="X48" s="32">
        <f t="shared" si="23"/>
        <v>5.0299526539754549</v>
      </c>
      <c r="Y48" s="12">
        <f t="shared" si="24"/>
        <v>0.33552106413915972</v>
      </c>
      <c r="Z48" s="12">
        <f t="shared" si="25"/>
        <v>-0.5186514092519825</v>
      </c>
      <c r="AA48" s="12">
        <f t="shared" si="26"/>
        <v>3.4876217746500249</v>
      </c>
      <c r="AB48" s="12">
        <f t="shared" si="27"/>
        <v>1.3316854115918637</v>
      </c>
      <c r="AC48" s="12">
        <f t="shared" si="15"/>
        <v>-4.0282628185</v>
      </c>
      <c r="AD48" s="12">
        <f t="shared" si="16"/>
        <v>-0.52861967050000003</v>
      </c>
    </row>
    <row r="49" spans="1:30" x14ac:dyDescent="0.3">
      <c r="A49">
        <v>23</v>
      </c>
      <c r="B49">
        <v>0.87218199240648975</v>
      </c>
      <c r="C49">
        <v>1.7588407647200828</v>
      </c>
      <c r="D49">
        <v>-3.1862667313199644</v>
      </c>
      <c r="E49">
        <v>-2.3384644456065735</v>
      </c>
      <c r="F49">
        <v>-0.49536004577434134</v>
      </c>
      <c r="G49">
        <v>2.3638567305176559</v>
      </c>
      <c r="H49">
        <v>2.2886963332007944</v>
      </c>
      <c r="I49">
        <v>2.0353730400321202</v>
      </c>
      <c r="J49">
        <v>5.9402539521350626</v>
      </c>
      <c r="K49">
        <v>1.1510456226110366</v>
      </c>
      <c r="L49">
        <v>5.3357089716627968</v>
      </c>
      <c r="M49">
        <v>2.0610081387446186</v>
      </c>
      <c r="N49">
        <v>-2.5567761490000001</v>
      </c>
      <c r="O49">
        <v>-1.554157351</v>
      </c>
      <c r="Q49" s="12">
        <f t="shared" si="17"/>
        <v>-0.36432086392780083</v>
      </c>
      <c r="R49" s="12">
        <f t="shared" si="18"/>
        <v>1.273251449312728</v>
      </c>
      <c r="S49" s="12">
        <f t="shared" si="19"/>
        <v>-2.6296068742852294</v>
      </c>
      <c r="T49" s="12">
        <f t="shared" si="20"/>
        <v>-0.36462706194078942</v>
      </c>
      <c r="U49" s="12">
        <f t="shared" si="21"/>
        <v>-0.5392758223226356</v>
      </c>
      <c r="V49" s="12">
        <f t="shared" si="22"/>
        <v>1.0241942506291943</v>
      </c>
      <c r="W49" s="32">
        <f t="shared" si="22"/>
        <v>2.4640939584372084</v>
      </c>
      <c r="X49" s="32">
        <f t="shared" si="23"/>
        <v>3.0680386335284653</v>
      </c>
      <c r="Y49" s="12">
        <f t="shared" si="24"/>
        <v>0.36031495714775197</v>
      </c>
      <c r="Z49" s="12">
        <f t="shared" si="25"/>
        <v>0.97720870149730543</v>
      </c>
      <c r="AA49" s="12">
        <f t="shared" si="26"/>
        <v>2.9041350757515474</v>
      </c>
      <c r="AB49" s="12">
        <f t="shared" si="27"/>
        <v>0.95672588148609461</v>
      </c>
      <c r="AC49" s="12">
        <f t="shared" si="15"/>
        <v>-2.5567761495000001</v>
      </c>
      <c r="AD49" s="12">
        <f t="shared" si="16"/>
        <v>-1.5541573515</v>
      </c>
    </row>
    <row r="50" spans="1:30" x14ac:dyDescent="0.3">
      <c r="A50">
        <v>23.5</v>
      </c>
      <c r="B50">
        <v>-6.1291211179216327E-2</v>
      </c>
      <c r="C50">
        <v>2.0165187897331807</v>
      </c>
      <c r="D50">
        <v>9.7347359490392249E-2</v>
      </c>
      <c r="E50">
        <v>-3.4511037940324867</v>
      </c>
      <c r="F50">
        <v>-0.44930833734763204</v>
      </c>
      <c r="G50">
        <v>4.1070752248055742</v>
      </c>
      <c r="H50">
        <v>1.6716990646032985</v>
      </c>
      <c r="I50">
        <v>2.7120952580623801</v>
      </c>
      <c r="J50">
        <v>5.765158033737162</v>
      </c>
      <c r="K50">
        <v>0.81839218138089564</v>
      </c>
      <c r="L50">
        <v>9.5189706332972754</v>
      </c>
      <c r="M50">
        <v>-1.488754933500728</v>
      </c>
      <c r="N50">
        <v>5.0021386149999998</v>
      </c>
      <c r="O50">
        <v>1.352890937</v>
      </c>
      <c r="Q50" s="12">
        <f t="shared" si="17"/>
        <v>-1.2977940675135069</v>
      </c>
      <c r="R50" s="12">
        <f t="shared" si="18"/>
        <v>1.5309294743258262</v>
      </c>
      <c r="S50" s="12">
        <f t="shared" si="19"/>
        <v>0.65400721652512717</v>
      </c>
      <c r="T50" s="12">
        <f t="shared" si="20"/>
        <v>-1.4772664103667026</v>
      </c>
      <c r="U50" s="12">
        <f t="shared" si="21"/>
        <v>-0.49322411389592624</v>
      </c>
      <c r="V50" s="12">
        <f t="shared" si="22"/>
        <v>2.7674127449171126</v>
      </c>
      <c r="W50" s="32">
        <f t="shared" si="22"/>
        <v>1.8470966898397125</v>
      </c>
      <c r="X50" s="32">
        <f t="shared" si="23"/>
        <v>3.7447608515587252</v>
      </c>
      <c r="Y50" s="12">
        <f t="shared" si="24"/>
        <v>0.18521903874985135</v>
      </c>
      <c r="Z50" s="12">
        <f t="shared" si="25"/>
        <v>0.64455526026716448</v>
      </c>
      <c r="AA50" s="12">
        <f t="shared" si="26"/>
        <v>7.087396737386026</v>
      </c>
      <c r="AB50" s="12">
        <f t="shared" si="27"/>
        <v>-2.5930371907592518</v>
      </c>
      <c r="AC50" s="12">
        <f t="shared" si="15"/>
        <v>5.0021386144999997</v>
      </c>
      <c r="AD50" s="12">
        <f t="shared" si="16"/>
        <v>1.3528909364999999</v>
      </c>
    </row>
    <row r="51" spans="1:30" x14ac:dyDescent="0.3">
      <c r="A51">
        <v>24</v>
      </c>
      <c r="B51">
        <v>2.6829301611779277</v>
      </c>
      <c r="C51">
        <v>3.1662959305029124</v>
      </c>
      <c r="D51">
        <v>-1.4775332372517671</v>
      </c>
      <c r="E51">
        <v>-1.7774615027052534</v>
      </c>
      <c r="F51">
        <v>8.2692175849347793E-2</v>
      </c>
      <c r="G51">
        <v>0.88627609948398767</v>
      </c>
      <c r="H51">
        <v>2.2184404340584476</v>
      </c>
      <c r="I51">
        <v>4.6059144306351891</v>
      </c>
      <c r="J51">
        <v>6.3135739482238495</v>
      </c>
      <c r="K51">
        <v>1.054829134684399</v>
      </c>
      <c r="L51">
        <v>7.0254832687723505</v>
      </c>
      <c r="M51">
        <v>0.73045914447904958</v>
      </c>
      <c r="N51">
        <v>-0.96692457499999995</v>
      </c>
      <c r="O51">
        <v>0.53620768100000005</v>
      </c>
      <c r="Q51" s="12">
        <f t="shared" si="17"/>
        <v>1.4464273048436371</v>
      </c>
      <c r="R51" s="12">
        <f t="shared" si="18"/>
        <v>2.6807066150955579</v>
      </c>
      <c r="S51" s="12">
        <f t="shared" si="19"/>
        <v>-0.92087338021703213</v>
      </c>
      <c r="T51" s="12">
        <f t="shared" si="20"/>
        <v>0.19637588096053071</v>
      </c>
      <c r="U51" s="12">
        <f t="shared" si="21"/>
        <v>3.877639930105356E-2</v>
      </c>
      <c r="V51" s="12">
        <f t="shared" si="22"/>
        <v>-0.45338638040447388</v>
      </c>
      <c r="W51" s="32">
        <f t="shared" si="22"/>
        <v>2.3938380592948616</v>
      </c>
      <c r="X51" s="32">
        <f t="shared" si="23"/>
        <v>5.6385800241315343</v>
      </c>
      <c r="Y51" s="12">
        <f t="shared" si="24"/>
        <v>0.73363495323653893</v>
      </c>
      <c r="Z51" s="12">
        <f t="shared" si="25"/>
        <v>0.88099221357066781</v>
      </c>
      <c r="AA51" s="12">
        <f t="shared" si="26"/>
        <v>4.5939093728611011</v>
      </c>
      <c r="AB51" s="12">
        <f t="shared" si="27"/>
        <v>-0.37382311277947444</v>
      </c>
      <c r="AC51" s="12">
        <f t="shared" si="15"/>
        <v>-0.96692457549999999</v>
      </c>
      <c r="AD51" s="12">
        <f t="shared" si="16"/>
        <v>0.53620768050000001</v>
      </c>
    </row>
    <row r="52" spans="1:30" x14ac:dyDescent="0.3">
      <c r="A52">
        <v>24.5</v>
      </c>
      <c r="B52">
        <v>4.0121477809323292</v>
      </c>
      <c r="C52">
        <v>3.4262689803129631</v>
      </c>
      <c r="D52">
        <v>-2.8991174610883372</v>
      </c>
      <c r="E52">
        <v>-2.6533162950784868</v>
      </c>
      <c r="F52">
        <v>-0.65189819511725389</v>
      </c>
      <c r="G52">
        <v>-1.5030585401224685</v>
      </c>
      <c r="H52">
        <v>4.9501895976270927</v>
      </c>
      <c r="I52">
        <v>6.0267352653284414</v>
      </c>
      <c r="J52">
        <v>6.2247816092451744</v>
      </c>
      <c r="K52">
        <v>1.2087332960533714</v>
      </c>
      <c r="L52">
        <v>9.4368583214630686</v>
      </c>
      <c r="M52">
        <v>-1.6873432400421076</v>
      </c>
      <c r="N52">
        <v>-0.89524035599999996</v>
      </c>
      <c r="O52">
        <v>1.845596587</v>
      </c>
      <c r="Q52" s="12">
        <f t="shared" si="17"/>
        <v>2.7756449245980388</v>
      </c>
      <c r="R52" s="12">
        <f t="shared" si="18"/>
        <v>2.9406796649056086</v>
      </c>
      <c r="S52" s="12">
        <f t="shared" si="19"/>
        <v>-2.3424576040536023</v>
      </c>
      <c r="T52" s="12">
        <f t="shared" si="20"/>
        <v>-0.67947891141270267</v>
      </c>
      <c r="U52" s="12">
        <f t="shared" si="21"/>
        <v>-0.69581397166554815</v>
      </c>
      <c r="V52" s="12">
        <f t="shared" si="22"/>
        <v>-2.8427210200109299</v>
      </c>
      <c r="W52" s="32">
        <f t="shared" si="22"/>
        <v>5.1255872228635067</v>
      </c>
      <c r="X52" s="32">
        <f t="shared" si="23"/>
        <v>7.0594008588247865</v>
      </c>
      <c r="Y52" s="12">
        <f t="shared" si="24"/>
        <v>0.64484261425786382</v>
      </c>
      <c r="Z52" s="12">
        <f t="shared" si="25"/>
        <v>1.0348963749396403</v>
      </c>
      <c r="AA52" s="12">
        <f t="shared" si="26"/>
        <v>7.0052844255518192</v>
      </c>
      <c r="AB52" s="12">
        <f t="shared" si="27"/>
        <v>-2.7916254973006316</v>
      </c>
      <c r="AC52" s="12">
        <f t="shared" si="15"/>
        <v>-0.8952403565</v>
      </c>
      <c r="AD52" s="12">
        <f t="shared" si="16"/>
        <v>1.8455965864999999</v>
      </c>
    </row>
    <row r="53" spans="1:30" x14ac:dyDescent="0.3">
      <c r="A53">
        <v>25</v>
      </c>
      <c r="B53">
        <v>0.88340587007124882</v>
      </c>
      <c r="C53">
        <v>2.592535140726175</v>
      </c>
      <c r="D53">
        <v>-1.2249413601153651</v>
      </c>
      <c r="E53">
        <v>-4.1074648817330566</v>
      </c>
      <c r="F53">
        <v>-1.7889439755954601</v>
      </c>
      <c r="G53">
        <v>-0.22869818631631647</v>
      </c>
      <c r="H53">
        <v>4.6854568393644698</v>
      </c>
      <c r="I53">
        <v>2.619616338540744</v>
      </c>
      <c r="J53">
        <v>6.7343315714158765</v>
      </c>
      <c r="K53">
        <v>0.96460498334443212</v>
      </c>
      <c r="L53">
        <v>8.3689665971315002</v>
      </c>
      <c r="M53">
        <v>-2.9746493392065156</v>
      </c>
      <c r="N53">
        <v>2.7538635789999999</v>
      </c>
      <c r="O53">
        <v>1.0963419780000001</v>
      </c>
      <c r="Q53" s="12">
        <f t="shared" si="17"/>
        <v>-0.35309698626304176</v>
      </c>
      <c r="R53" s="12">
        <f t="shared" si="18"/>
        <v>2.1069458253188205</v>
      </c>
      <c r="S53" s="12">
        <f t="shared" si="19"/>
        <v>-0.66828150308063017</v>
      </c>
      <c r="T53" s="12">
        <f t="shared" si="20"/>
        <v>-2.1336274980672725</v>
      </c>
      <c r="U53" s="12">
        <f t="shared" si="21"/>
        <v>-1.8328597521437544</v>
      </c>
      <c r="V53" s="12">
        <f t="shared" si="22"/>
        <v>-1.568360666204778</v>
      </c>
      <c r="W53" s="32">
        <f t="shared" si="22"/>
        <v>4.8608544646008838</v>
      </c>
      <c r="X53" s="32">
        <f t="shared" si="23"/>
        <v>3.6522819320370892</v>
      </c>
      <c r="Y53" s="12">
        <f t="shared" si="24"/>
        <v>1.1543925764285659</v>
      </c>
      <c r="Z53" s="12">
        <f t="shared" si="25"/>
        <v>0.79076806223070095</v>
      </c>
      <c r="AA53" s="12">
        <f t="shared" si="26"/>
        <v>5.9373927012202508</v>
      </c>
      <c r="AB53" s="12">
        <f t="shared" si="27"/>
        <v>-4.0789315964650399</v>
      </c>
      <c r="AC53" s="12">
        <f t="shared" si="15"/>
        <v>2.7538635784999999</v>
      </c>
      <c r="AD53" s="12">
        <f t="shared" si="16"/>
        <v>1.0963419775000001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1D61E-C33A-4ED9-9577-BF5DFEB740AF}">
  <dimension ref="A2:P97"/>
  <sheetViews>
    <sheetView topLeftCell="A58" zoomScale="85" zoomScaleNormal="85" workbookViewId="0">
      <selection activeCell="H68" sqref="H68"/>
    </sheetView>
  </sheetViews>
  <sheetFormatPr defaultRowHeight="14.4" x14ac:dyDescent="0.3"/>
  <cols>
    <col min="1" max="1" width="8.77734375" customWidth="1"/>
    <col min="8" max="8" width="79.44140625" customWidth="1"/>
  </cols>
  <sheetData>
    <row r="2" spans="1:7" x14ac:dyDescent="0.3">
      <c r="A2" t="s">
        <v>16</v>
      </c>
      <c r="B2">
        <v>16</v>
      </c>
      <c r="D2">
        <v>16</v>
      </c>
      <c r="F2">
        <v>10</v>
      </c>
    </row>
    <row r="3" spans="1:7" x14ac:dyDescent="0.3">
      <c r="A3" t="s">
        <v>9</v>
      </c>
      <c r="B3" t="s">
        <v>13</v>
      </c>
      <c r="D3" t="s">
        <v>14</v>
      </c>
      <c r="F3" t="s">
        <v>15</v>
      </c>
    </row>
    <row r="4" spans="1:7" x14ac:dyDescent="0.3">
      <c r="A4">
        <v>0.5</v>
      </c>
      <c r="B4" s="28">
        <v>-1.8455497000000001E-2</v>
      </c>
      <c r="C4" s="28">
        <v>2.2274653999999998</v>
      </c>
      <c r="D4" s="28">
        <v>-0.47598454000000001</v>
      </c>
      <c r="E4" s="28">
        <v>1.5663134999999999</v>
      </c>
      <c r="F4" s="28">
        <v>0.23283055</v>
      </c>
      <c r="G4" s="28">
        <v>1.1610548000000001</v>
      </c>
    </row>
    <row r="5" spans="1:7" x14ac:dyDescent="0.3">
      <c r="A5">
        <v>1</v>
      </c>
      <c r="B5" s="28">
        <v>0.77548587999999996</v>
      </c>
      <c r="C5" s="28">
        <v>2.6414311000000001</v>
      </c>
      <c r="D5" s="28">
        <v>0.63708812000000004</v>
      </c>
      <c r="E5" s="28">
        <v>1.4620698999999999</v>
      </c>
      <c r="F5" s="28">
        <v>1.2889615E-2</v>
      </c>
      <c r="G5" s="28">
        <v>1.1169879</v>
      </c>
    </row>
    <row r="6" spans="1:7" x14ac:dyDescent="0.3">
      <c r="A6">
        <v>1.5</v>
      </c>
      <c r="B6" s="28">
        <v>0.22586139</v>
      </c>
      <c r="C6" s="28">
        <v>1.3308644000000001</v>
      </c>
      <c r="D6" s="28">
        <v>-0.36378476999999998</v>
      </c>
      <c r="E6" s="28">
        <v>1.3230892000000001</v>
      </c>
      <c r="F6" s="28">
        <v>3.9508672000000002E-2</v>
      </c>
      <c r="G6" s="28">
        <v>0.94554923999999996</v>
      </c>
    </row>
    <row r="7" spans="1:7" x14ac:dyDescent="0.3">
      <c r="A7">
        <v>2</v>
      </c>
      <c r="B7" s="28">
        <v>-0.18453517999999999</v>
      </c>
      <c r="C7" s="28">
        <v>1.3780935000000001</v>
      </c>
      <c r="D7" s="28">
        <v>1.0853101E-3</v>
      </c>
      <c r="E7" s="28">
        <v>1.0591676999999999</v>
      </c>
      <c r="F7" s="28">
        <v>-0.16301591000000001</v>
      </c>
      <c r="G7" s="28">
        <v>1.0454515</v>
      </c>
    </row>
    <row r="8" spans="1:7" x14ac:dyDescent="0.3">
      <c r="A8">
        <v>2.5</v>
      </c>
      <c r="B8" s="28">
        <v>8.3852872999999994E-2</v>
      </c>
      <c r="C8" s="28">
        <v>1.1585354999999999</v>
      </c>
      <c r="D8" s="28">
        <v>0.83369758999999999</v>
      </c>
      <c r="E8" s="28">
        <v>0.48656304</v>
      </c>
      <c r="F8" s="28">
        <v>0.57226663</v>
      </c>
      <c r="G8" s="28">
        <v>1.0999871999999999</v>
      </c>
    </row>
    <row r="9" spans="1:7" x14ac:dyDescent="0.3">
      <c r="A9">
        <v>3</v>
      </c>
      <c r="B9" s="28">
        <v>-0.12517908</v>
      </c>
      <c r="C9" s="28">
        <v>1.3164848</v>
      </c>
      <c r="D9" s="28">
        <v>-0.42708045</v>
      </c>
      <c r="E9" s="28">
        <v>1.0854102999999999</v>
      </c>
      <c r="F9" s="28">
        <v>-0.44875938999999998</v>
      </c>
      <c r="G9" s="28">
        <v>1.6605190999999999</v>
      </c>
    </row>
    <row r="10" spans="1:7" x14ac:dyDescent="0.3">
      <c r="A10">
        <v>3.5</v>
      </c>
      <c r="B10" s="28">
        <v>-4.8471701999999999</v>
      </c>
      <c r="C10" s="28">
        <v>2.7252882999999999</v>
      </c>
      <c r="D10" s="28">
        <v>-1.9800465</v>
      </c>
      <c r="E10" s="28">
        <v>2.5186687000000001</v>
      </c>
      <c r="F10" s="28">
        <v>-1.7948647</v>
      </c>
      <c r="G10" s="28">
        <v>1.5823400000000001</v>
      </c>
    </row>
    <row r="11" spans="1:7" x14ac:dyDescent="0.3">
      <c r="A11">
        <v>4</v>
      </c>
      <c r="B11" s="28">
        <v>-3.1975072</v>
      </c>
      <c r="C11" s="28">
        <v>3.0524035999999999</v>
      </c>
      <c r="D11" s="28">
        <v>0.44282886999999999</v>
      </c>
      <c r="E11" s="28">
        <v>3.3585679000000002</v>
      </c>
      <c r="F11" s="28">
        <v>-0.85459255999999995</v>
      </c>
      <c r="G11" s="28">
        <v>1.6357501999999999</v>
      </c>
    </row>
    <row r="12" spans="1:7" x14ac:dyDescent="0.3">
      <c r="A12">
        <v>4.5</v>
      </c>
      <c r="B12" s="28">
        <v>-6.756964</v>
      </c>
      <c r="C12" s="28">
        <v>3.6992117000000002</v>
      </c>
      <c r="D12" s="28">
        <v>-1.1374846000000001</v>
      </c>
      <c r="E12" s="28">
        <v>2.6584715999999999</v>
      </c>
      <c r="F12" s="28">
        <v>-1.2767124999999999</v>
      </c>
      <c r="G12" s="28">
        <v>1.6213084</v>
      </c>
    </row>
    <row r="13" spans="1:7" x14ac:dyDescent="0.3">
      <c r="A13">
        <v>5</v>
      </c>
      <c r="B13" s="28">
        <v>-5.0840312000000001</v>
      </c>
      <c r="C13" s="28">
        <v>4.1425358000000001</v>
      </c>
      <c r="D13" s="28">
        <v>-4.3589809E-2</v>
      </c>
      <c r="E13" s="28">
        <v>3.8913992999999998</v>
      </c>
      <c r="F13" s="28">
        <v>-0.83779439</v>
      </c>
      <c r="G13" s="28">
        <v>0.99132861000000005</v>
      </c>
    </row>
    <row r="14" spans="1:7" x14ac:dyDescent="0.3">
      <c r="A14">
        <v>5.5</v>
      </c>
      <c r="B14" s="28">
        <v>-7.2321290999999999</v>
      </c>
      <c r="C14" s="28">
        <v>5.6905944999999996</v>
      </c>
      <c r="D14" s="28">
        <v>-2.3788844999999998</v>
      </c>
      <c r="E14" s="28">
        <v>3.6702203</v>
      </c>
      <c r="F14" s="28">
        <v>-1.2982342</v>
      </c>
      <c r="G14" s="28">
        <v>1.8519433000000001</v>
      </c>
    </row>
    <row r="15" spans="1:7" x14ac:dyDescent="0.3">
      <c r="A15">
        <v>6</v>
      </c>
      <c r="B15" s="28">
        <v>-5.4757765999999997</v>
      </c>
      <c r="C15" s="28">
        <v>5.0846815000000003</v>
      </c>
      <c r="D15" s="28">
        <v>-1.3934563</v>
      </c>
      <c r="E15" s="28">
        <v>3.2066184</v>
      </c>
      <c r="F15" s="28">
        <v>-0.83738533000000004</v>
      </c>
      <c r="G15" s="28">
        <v>1.2042975</v>
      </c>
    </row>
    <row r="16" spans="1:7" x14ac:dyDescent="0.3">
      <c r="A16">
        <v>6.5</v>
      </c>
      <c r="B16" s="28">
        <v>-8.0025469999999999</v>
      </c>
      <c r="C16" s="28">
        <v>6.6426048</v>
      </c>
      <c r="D16" s="28">
        <v>-3.0251264</v>
      </c>
      <c r="E16" s="28">
        <v>3.7187784000000002</v>
      </c>
      <c r="F16" s="28">
        <v>-1.5170646999999999</v>
      </c>
      <c r="G16" s="28">
        <v>1.4464081</v>
      </c>
    </row>
    <row r="17" spans="1:16" x14ac:dyDescent="0.3">
      <c r="A17">
        <v>7</v>
      </c>
      <c r="B17" s="28">
        <v>-6.4750829000000003</v>
      </c>
      <c r="C17" s="28">
        <v>5.8891850000000003</v>
      </c>
      <c r="D17" s="28">
        <v>-2.1566382000000002</v>
      </c>
      <c r="E17" s="28">
        <v>4.2959697999999999</v>
      </c>
      <c r="F17" s="28">
        <v>-1.6008260000000001</v>
      </c>
      <c r="G17" s="28">
        <v>2.3923285000000001</v>
      </c>
    </row>
    <row r="18" spans="1:16" x14ac:dyDescent="0.3">
      <c r="A18">
        <v>7.5</v>
      </c>
      <c r="B18" s="28">
        <v>-7.2582044999999997</v>
      </c>
      <c r="C18" s="28">
        <v>6.4094163999999996</v>
      </c>
      <c r="D18" s="28">
        <v>-2.5798271000000002</v>
      </c>
      <c r="E18" s="28">
        <v>4.8221340000000001</v>
      </c>
      <c r="F18" s="28">
        <v>-1.3223495000000001</v>
      </c>
      <c r="G18" s="28">
        <v>1.9124589000000001</v>
      </c>
    </row>
    <row r="19" spans="1:16" x14ac:dyDescent="0.3">
      <c r="A19">
        <v>8</v>
      </c>
      <c r="B19" s="28">
        <v>-6.1429716000000001</v>
      </c>
      <c r="C19" s="28">
        <v>6.3446727999999997</v>
      </c>
      <c r="D19" s="28">
        <v>-2.0529834</v>
      </c>
      <c r="E19" s="28">
        <v>3.6069412000000001</v>
      </c>
      <c r="F19" s="28">
        <v>-2.4580945999999999</v>
      </c>
      <c r="G19" s="28">
        <v>2.0024807</v>
      </c>
    </row>
    <row r="20" spans="1:16" x14ac:dyDescent="0.3">
      <c r="A20">
        <v>8.5</v>
      </c>
      <c r="B20" s="28">
        <v>-5.3049840000000001</v>
      </c>
      <c r="C20" s="28">
        <v>6.0016870999999998</v>
      </c>
      <c r="D20" s="28">
        <v>-1.4999119000000001</v>
      </c>
      <c r="E20" s="28">
        <v>4.1678837</v>
      </c>
      <c r="F20" s="28">
        <v>-1.6000540000000001</v>
      </c>
      <c r="G20" s="28">
        <v>1.9788326000000001</v>
      </c>
    </row>
    <row r="21" spans="1:16" x14ac:dyDescent="0.3">
      <c r="A21">
        <v>9</v>
      </c>
      <c r="B21" s="28">
        <v>-5.4010929000000001</v>
      </c>
      <c r="C21" s="28">
        <v>4.0045836000000001</v>
      </c>
      <c r="D21" s="28">
        <v>-1.1825154</v>
      </c>
      <c r="E21" s="28">
        <v>4.7739801000000002</v>
      </c>
      <c r="F21" s="28">
        <v>-1.2043272</v>
      </c>
      <c r="G21" s="28">
        <v>1.8910818</v>
      </c>
    </row>
    <row r="22" spans="1:16" x14ac:dyDescent="0.3">
      <c r="A22">
        <v>9.5</v>
      </c>
      <c r="B22" s="28">
        <v>-3.7604891</v>
      </c>
      <c r="C22" s="28">
        <v>3.4991778</v>
      </c>
      <c r="D22" s="28">
        <v>-0.76878051999999997</v>
      </c>
      <c r="E22" s="28">
        <v>4.4070894999999997</v>
      </c>
      <c r="F22" s="28">
        <v>-0.98091514999999996</v>
      </c>
      <c r="G22" s="28">
        <v>2.2346867000000001</v>
      </c>
    </row>
    <row r="23" spans="1:16" s="8" customFormat="1" x14ac:dyDescent="0.3">
      <c r="A23" s="8">
        <v>10</v>
      </c>
      <c r="B23" s="33">
        <v>-3.0772371999999999</v>
      </c>
      <c r="C23" s="33">
        <v>3.3225769000000001</v>
      </c>
      <c r="D23" s="33">
        <v>-3.6105234E-2</v>
      </c>
      <c r="E23" s="33">
        <v>3.9334091999999998</v>
      </c>
      <c r="F23" s="33">
        <v>-1.0333325</v>
      </c>
      <c r="G23" s="33">
        <v>1.590238</v>
      </c>
    </row>
    <row r="24" spans="1:16" x14ac:dyDescent="0.3">
      <c r="A24">
        <v>10.5</v>
      </c>
      <c r="B24" s="28">
        <v>12.320048999999999</v>
      </c>
      <c r="C24" s="28">
        <v>5.8326092999999997</v>
      </c>
      <c r="D24" s="28">
        <v>9.6907014999999994</v>
      </c>
      <c r="E24" s="28">
        <v>5.1048894000000002</v>
      </c>
      <c r="F24" s="28">
        <v>8.184374</v>
      </c>
      <c r="G24" s="28">
        <v>5.8950505</v>
      </c>
      <c r="J24" s="28">
        <v>12.320048999999999</v>
      </c>
      <c r="K24" s="28">
        <v>9.6907014999999994</v>
      </c>
      <c r="L24" s="28">
        <v>8.184374</v>
      </c>
      <c r="N24" s="28">
        <v>100</v>
      </c>
      <c r="O24" s="28">
        <v>100</v>
      </c>
      <c r="P24" s="28">
        <v>100</v>
      </c>
    </row>
    <row r="25" spans="1:16" x14ac:dyDescent="0.3">
      <c r="A25">
        <v>11</v>
      </c>
      <c r="B25" s="28">
        <v>7.0433588</v>
      </c>
      <c r="C25" s="28">
        <v>4.846082</v>
      </c>
      <c r="D25" s="28">
        <v>7.5365104000000001</v>
      </c>
      <c r="E25" s="28">
        <v>3.672698</v>
      </c>
      <c r="F25" s="28">
        <v>4.7263815999999998</v>
      </c>
      <c r="G25" s="28">
        <v>4.7576565000000004</v>
      </c>
      <c r="J25" s="28">
        <v>7.0433588</v>
      </c>
      <c r="K25" s="28">
        <v>7.5365104000000001</v>
      </c>
      <c r="L25" s="28">
        <v>4.7263815999999998</v>
      </c>
      <c r="N25">
        <f>J25*100/J$24</f>
        <v>57.169892749614874</v>
      </c>
      <c r="O25">
        <f t="shared" ref="O25:P25" si="0">K25*100/K$24</f>
        <v>77.770534981394277</v>
      </c>
      <c r="P25">
        <f t="shared" si="0"/>
        <v>57.748846765800288</v>
      </c>
    </row>
    <row r="26" spans="1:16" x14ac:dyDescent="0.3">
      <c r="A26">
        <v>11.5</v>
      </c>
      <c r="B26" s="28">
        <v>5.5648062999999999</v>
      </c>
      <c r="C26" s="28">
        <v>3.3173518999999998</v>
      </c>
      <c r="D26" s="28">
        <v>6.0041916000000004</v>
      </c>
      <c r="E26" s="28">
        <v>2.7766508000000001</v>
      </c>
      <c r="F26" s="28">
        <v>4.0614439000000004</v>
      </c>
      <c r="G26" s="28">
        <v>3.8473141000000002</v>
      </c>
      <c r="J26" s="28">
        <v>5.5648062999999999</v>
      </c>
      <c r="K26" s="28">
        <v>6.0041916000000004</v>
      </c>
      <c r="L26" s="28">
        <v>4.0614439000000004</v>
      </c>
      <c r="N26">
        <f t="shared" ref="N26:N53" si="1">J26*100/J$24</f>
        <v>45.168702656945605</v>
      </c>
      <c r="O26">
        <f t="shared" ref="O26:O53" si="2">K26*100/K$24</f>
        <v>61.958276188777468</v>
      </c>
      <c r="P26">
        <f t="shared" ref="P26:P53" si="3">L26*100/L$24</f>
        <v>49.624368338983537</v>
      </c>
    </row>
    <row r="27" spans="1:16" x14ac:dyDescent="0.3">
      <c r="A27">
        <v>12</v>
      </c>
      <c r="B27" s="28">
        <v>3.9289687</v>
      </c>
      <c r="C27" s="28">
        <v>3.0679690000000002</v>
      </c>
      <c r="D27" s="28">
        <v>5.2297288999999996</v>
      </c>
      <c r="E27" s="28">
        <v>2.7489062</v>
      </c>
      <c r="F27" s="28">
        <v>3.0295972999999998</v>
      </c>
      <c r="G27" s="28">
        <v>3.5522936999999999</v>
      </c>
      <c r="J27" s="28">
        <v>3.9289687</v>
      </c>
      <c r="K27" s="28">
        <v>5.2297288999999996</v>
      </c>
      <c r="L27" s="28">
        <v>3.0295972999999998</v>
      </c>
      <c r="N27">
        <f t="shared" si="1"/>
        <v>31.890852869172843</v>
      </c>
      <c r="O27">
        <f t="shared" si="2"/>
        <v>53.966463624950165</v>
      </c>
      <c r="P27">
        <f t="shared" si="3"/>
        <v>37.016848203662242</v>
      </c>
    </row>
    <row r="28" spans="1:16" x14ac:dyDescent="0.3">
      <c r="A28">
        <v>12.5</v>
      </c>
      <c r="B28" s="28">
        <v>3.5874804</v>
      </c>
      <c r="C28" s="28">
        <v>3.1884841000000002</v>
      </c>
      <c r="D28" s="28">
        <v>4.8001963999999999</v>
      </c>
      <c r="E28" s="28">
        <v>2.2829073000000002</v>
      </c>
      <c r="F28" s="28">
        <v>2.9093667000000001</v>
      </c>
      <c r="G28" s="28">
        <v>3.0715425000000001</v>
      </c>
      <c r="J28" s="28">
        <v>3.5874804</v>
      </c>
      <c r="K28" s="28">
        <v>4.8001963999999999</v>
      </c>
      <c r="L28" s="28">
        <v>2.9093667000000001</v>
      </c>
      <c r="N28">
        <f t="shared" si="1"/>
        <v>29.119043276532427</v>
      </c>
      <c r="O28">
        <f t="shared" si="2"/>
        <v>49.534044568393732</v>
      </c>
      <c r="P28">
        <f t="shared" si="3"/>
        <v>35.547821983697226</v>
      </c>
    </row>
    <row r="29" spans="1:16" x14ac:dyDescent="0.3">
      <c r="A29">
        <v>13</v>
      </c>
      <c r="B29" s="28">
        <v>3.4870329999999998</v>
      </c>
      <c r="C29" s="28">
        <v>1.9993584</v>
      </c>
      <c r="D29" s="28">
        <v>3.9884102000000001</v>
      </c>
      <c r="E29" s="28">
        <v>2.3934677</v>
      </c>
      <c r="F29" s="28">
        <v>2.9280119</v>
      </c>
      <c r="G29" s="28">
        <v>3.623373</v>
      </c>
      <c r="J29" s="28">
        <v>3.4870329999999998</v>
      </c>
      <c r="K29" s="28">
        <v>3.9884102000000001</v>
      </c>
      <c r="L29" s="28">
        <v>2.9280119</v>
      </c>
      <c r="N29">
        <f t="shared" si="1"/>
        <v>28.303726714073942</v>
      </c>
      <c r="O29">
        <f t="shared" si="2"/>
        <v>41.157084448427192</v>
      </c>
      <c r="P29">
        <f t="shared" si="3"/>
        <v>35.77563659725228</v>
      </c>
    </row>
    <row r="30" spans="1:16" x14ac:dyDescent="0.3">
      <c r="A30">
        <v>13.5</v>
      </c>
      <c r="B30" s="28">
        <v>3.2847764000000002</v>
      </c>
      <c r="C30" s="28">
        <v>1.5362872999999999</v>
      </c>
      <c r="D30" s="28">
        <v>4.4816786000000004</v>
      </c>
      <c r="E30" s="28">
        <v>2.9323524000000001</v>
      </c>
      <c r="F30" s="28">
        <v>2.0447166999999999</v>
      </c>
      <c r="G30" s="28">
        <v>3.0343844</v>
      </c>
      <c r="J30" s="28">
        <v>3.2847764000000002</v>
      </c>
      <c r="K30" s="28">
        <v>4.4816786000000004</v>
      </c>
      <c r="L30" s="28">
        <v>2.0447166999999999</v>
      </c>
      <c r="N30">
        <f t="shared" si="1"/>
        <v>26.662040061691314</v>
      </c>
      <c r="O30">
        <f t="shared" si="2"/>
        <v>46.247205117194049</v>
      </c>
      <c r="P30">
        <f t="shared" si="3"/>
        <v>24.983177699357334</v>
      </c>
    </row>
    <row r="31" spans="1:16" x14ac:dyDescent="0.3">
      <c r="A31">
        <v>14</v>
      </c>
      <c r="B31" s="28">
        <v>2.8560101000000002</v>
      </c>
      <c r="C31" s="28">
        <v>1.5659000999999999</v>
      </c>
      <c r="D31" s="28">
        <v>3.5941314000000002</v>
      </c>
      <c r="E31" s="28">
        <v>2.1809758000000001</v>
      </c>
      <c r="F31" s="28">
        <v>1.5218432</v>
      </c>
      <c r="G31" s="28">
        <v>3.263255</v>
      </c>
      <c r="J31" s="28">
        <v>2.8560101000000002</v>
      </c>
      <c r="K31" s="28">
        <v>3.5941314000000002</v>
      </c>
      <c r="L31" s="28">
        <v>1.5218432</v>
      </c>
      <c r="N31">
        <f t="shared" si="1"/>
        <v>23.181807961965092</v>
      </c>
      <c r="O31">
        <f t="shared" si="2"/>
        <v>37.088454329131899</v>
      </c>
      <c r="P31">
        <f t="shared" si="3"/>
        <v>18.594497270041664</v>
      </c>
    </row>
    <row r="32" spans="1:16" x14ac:dyDescent="0.3">
      <c r="A32">
        <v>14.5</v>
      </c>
      <c r="B32" s="28">
        <v>2.5038239999999998</v>
      </c>
      <c r="C32" s="28">
        <v>2.4318138999999999</v>
      </c>
      <c r="D32" s="28">
        <v>3.2185261000000001</v>
      </c>
      <c r="E32" s="28">
        <v>2.3447388</v>
      </c>
      <c r="F32" s="28">
        <v>2.1888177999999998</v>
      </c>
      <c r="G32" s="28">
        <v>3.2764736999999999</v>
      </c>
      <c r="J32" s="28">
        <v>2.5038239999999998</v>
      </c>
      <c r="K32" s="28">
        <v>3.2185261000000001</v>
      </c>
      <c r="L32" s="28">
        <v>2.1888177999999998</v>
      </c>
      <c r="N32">
        <f t="shared" si="1"/>
        <v>20.323165922473198</v>
      </c>
      <c r="O32">
        <f t="shared" si="2"/>
        <v>33.212519238158357</v>
      </c>
      <c r="P32">
        <f t="shared" si="3"/>
        <v>26.743863366947796</v>
      </c>
    </row>
    <row r="33" spans="1:16" x14ac:dyDescent="0.3">
      <c r="A33">
        <v>15</v>
      </c>
      <c r="B33" s="28">
        <v>2.1455818</v>
      </c>
      <c r="C33" s="28">
        <v>2.3781371</v>
      </c>
      <c r="D33" s="28">
        <v>2.9698764999999998</v>
      </c>
      <c r="E33" s="28">
        <v>2.9562531999999999</v>
      </c>
      <c r="F33" s="28">
        <v>2.1983085</v>
      </c>
      <c r="G33" s="28">
        <v>2.3431411999999998</v>
      </c>
      <c r="J33" s="28">
        <v>2.1455818</v>
      </c>
      <c r="K33" s="28">
        <v>2.9698764999999998</v>
      </c>
      <c r="L33" s="28">
        <v>2.1983085</v>
      </c>
      <c r="N33">
        <f t="shared" si="1"/>
        <v>17.415367422645804</v>
      </c>
      <c r="O33">
        <f t="shared" si="2"/>
        <v>30.646661647766159</v>
      </c>
      <c r="P33">
        <f t="shared" si="3"/>
        <v>26.859824587683796</v>
      </c>
    </row>
    <row r="34" spans="1:16" x14ac:dyDescent="0.3">
      <c r="A34">
        <v>15.5</v>
      </c>
      <c r="B34" s="28">
        <v>1.1888057000000001</v>
      </c>
      <c r="C34" s="28">
        <v>2.8171721000000001</v>
      </c>
      <c r="D34" s="28">
        <v>3.5064014999999999</v>
      </c>
      <c r="E34" s="28">
        <v>2.2896285000000001</v>
      </c>
      <c r="F34" s="28">
        <v>1.7754976</v>
      </c>
      <c r="G34" s="28">
        <v>2.4823788000000002</v>
      </c>
      <c r="J34" s="28">
        <v>1.1888057000000001</v>
      </c>
      <c r="K34" s="28">
        <v>3.5064014999999999</v>
      </c>
      <c r="L34" s="28">
        <v>1.7754976</v>
      </c>
      <c r="N34">
        <f t="shared" si="1"/>
        <v>9.6493585374538693</v>
      </c>
      <c r="O34">
        <f t="shared" si="2"/>
        <v>36.183154542527184</v>
      </c>
      <c r="P34">
        <f t="shared" si="3"/>
        <v>21.693749576937709</v>
      </c>
    </row>
    <row r="35" spans="1:16" x14ac:dyDescent="0.3">
      <c r="A35">
        <v>16</v>
      </c>
      <c r="B35" s="28">
        <v>1.7667325</v>
      </c>
      <c r="C35" s="28">
        <v>2.5957395999999999</v>
      </c>
      <c r="D35" s="28">
        <v>3.4944777</v>
      </c>
      <c r="E35" s="28">
        <v>2.7376928</v>
      </c>
      <c r="F35" s="28">
        <v>2.3558758000000002</v>
      </c>
      <c r="G35" s="28">
        <v>2.9324256000000002</v>
      </c>
      <c r="J35" s="28">
        <v>1.7667325</v>
      </c>
      <c r="K35" s="28">
        <v>3.4944777</v>
      </c>
      <c r="L35" s="28">
        <v>2.3558758000000002</v>
      </c>
      <c r="N35">
        <f t="shared" si="1"/>
        <v>14.340304165998042</v>
      </c>
      <c r="O35">
        <f t="shared" si="2"/>
        <v>36.060110818602759</v>
      </c>
      <c r="P35">
        <f t="shared" si="3"/>
        <v>28.7850457469319</v>
      </c>
    </row>
    <row r="36" spans="1:16" x14ac:dyDescent="0.3">
      <c r="A36">
        <v>16.5</v>
      </c>
      <c r="B36" s="28">
        <v>0.74149878000000002</v>
      </c>
      <c r="C36" s="28">
        <v>3.3389880000000001</v>
      </c>
      <c r="D36" s="28">
        <v>2.7608229999999998</v>
      </c>
      <c r="E36" s="28">
        <v>2.279296</v>
      </c>
      <c r="F36" s="28">
        <v>1.1151907999999999</v>
      </c>
      <c r="G36" s="28">
        <v>3.1147813000000002</v>
      </c>
      <c r="J36" s="28">
        <v>0.74149878000000002</v>
      </c>
      <c r="K36" s="28">
        <v>2.7608229999999998</v>
      </c>
      <c r="L36" s="28">
        <v>1.1151907999999999</v>
      </c>
      <c r="N36">
        <f t="shared" si="1"/>
        <v>6.018634990818625</v>
      </c>
      <c r="O36">
        <f t="shared" si="2"/>
        <v>28.489402960146897</v>
      </c>
      <c r="P36">
        <f t="shared" si="3"/>
        <v>13.625853363983609</v>
      </c>
    </row>
    <row r="37" spans="1:16" x14ac:dyDescent="0.3">
      <c r="A37">
        <v>17</v>
      </c>
      <c r="B37" s="28">
        <v>0.68370262999999998</v>
      </c>
      <c r="C37" s="28">
        <v>2.6745744</v>
      </c>
      <c r="D37" s="28">
        <v>3.2522872999999999</v>
      </c>
      <c r="E37" s="28">
        <v>2.0828476</v>
      </c>
      <c r="F37" s="28">
        <v>0.87372886999999999</v>
      </c>
      <c r="G37" s="28">
        <v>2.8600303</v>
      </c>
      <c r="J37" s="28">
        <v>0.68370262999999998</v>
      </c>
      <c r="K37" s="28">
        <v>3.2522872999999999</v>
      </c>
      <c r="L37" s="28">
        <v>0.87372886999999999</v>
      </c>
      <c r="N37">
        <f t="shared" si="1"/>
        <v>5.5495122624918132</v>
      </c>
      <c r="O37">
        <f t="shared" si="2"/>
        <v>33.560906813608902</v>
      </c>
      <c r="P37">
        <f t="shared" si="3"/>
        <v>10.675573599153704</v>
      </c>
    </row>
    <row r="38" spans="1:16" x14ac:dyDescent="0.3">
      <c r="A38">
        <v>17.5</v>
      </c>
      <c r="B38" s="28">
        <v>-0.15644087000000001</v>
      </c>
      <c r="C38" s="28">
        <v>2.8257648</v>
      </c>
      <c r="D38" s="28">
        <v>2.1986911999999998</v>
      </c>
      <c r="E38" s="28">
        <v>2.8559950999999999</v>
      </c>
      <c r="F38" s="28">
        <v>1.4345650999999999</v>
      </c>
      <c r="G38" s="28">
        <v>3.1289535000000002</v>
      </c>
      <c r="J38" s="28">
        <v>-0.15644087000000001</v>
      </c>
      <c r="K38" s="28">
        <v>2.1986911999999998</v>
      </c>
      <c r="L38" s="28">
        <v>1.4345650999999999</v>
      </c>
      <c r="N38">
        <f t="shared" si="1"/>
        <v>-1.2698072061239369</v>
      </c>
      <c r="O38">
        <f t="shared" si="2"/>
        <v>22.688669132982788</v>
      </c>
      <c r="P38">
        <f t="shared" si="3"/>
        <v>17.528098056125</v>
      </c>
    </row>
    <row r="39" spans="1:16" x14ac:dyDescent="0.3">
      <c r="A39">
        <v>18</v>
      </c>
      <c r="B39" s="28">
        <v>-0.24492754</v>
      </c>
      <c r="C39" s="28">
        <v>2.2943768000000002</v>
      </c>
      <c r="D39" s="28">
        <v>2.3855759999999999</v>
      </c>
      <c r="E39" s="28">
        <v>2.3161217999999999</v>
      </c>
      <c r="F39" s="28">
        <v>0.89315595999999997</v>
      </c>
      <c r="G39" s="28">
        <v>2.5595313000000002</v>
      </c>
      <c r="J39" s="28">
        <v>-0.24492754</v>
      </c>
      <c r="K39" s="28">
        <v>2.3855759999999999</v>
      </c>
      <c r="L39" s="28">
        <v>0.89315595999999997</v>
      </c>
      <c r="N39">
        <f t="shared" si="1"/>
        <v>-1.9880403073072195</v>
      </c>
      <c r="O39">
        <f t="shared" si="2"/>
        <v>24.617165227924932</v>
      </c>
      <c r="P39">
        <f t="shared" si="3"/>
        <v>10.912941661756903</v>
      </c>
    </row>
    <row r="40" spans="1:16" x14ac:dyDescent="0.3">
      <c r="A40">
        <v>18.5</v>
      </c>
      <c r="B40" s="28">
        <v>0.27779686999999997</v>
      </c>
      <c r="C40" s="28">
        <v>2.1025094000000002</v>
      </c>
      <c r="D40" s="28">
        <v>2.2641646999999998</v>
      </c>
      <c r="E40" s="28">
        <v>2.642452</v>
      </c>
      <c r="F40" s="28">
        <v>0.97639929999999997</v>
      </c>
      <c r="G40" s="28">
        <v>2.6179332</v>
      </c>
      <c r="J40" s="28">
        <v>0.27779686999999997</v>
      </c>
      <c r="K40" s="28">
        <v>2.2641646999999998</v>
      </c>
      <c r="L40" s="28">
        <v>0.97639929999999997</v>
      </c>
      <c r="N40">
        <f t="shared" si="1"/>
        <v>2.2548357559292174</v>
      </c>
      <c r="O40">
        <f t="shared" si="2"/>
        <v>23.36430133566698</v>
      </c>
      <c r="P40">
        <f t="shared" si="3"/>
        <v>11.930042542044143</v>
      </c>
    </row>
    <row r="41" spans="1:16" x14ac:dyDescent="0.3">
      <c r="A41">
        <v>19</v>
      </c>
      <c r="B41" s="28">
        <v>0.39869471000000001</v>
      </c>
      <c r="C41" s="28">
        <v>2.4117503</v>
      </c>
      <c r="D41" s="28">
        <v>2.1327346999999999</v>
      </c>
      <c r="E41" s="28">
        <v>2.4173110000000002</v>
      </c>
      <c r="F41" s="28">
        <v>1.0727917</v>
      </c>
      <c r="G41" s="28">
        <v>2.2400321000000001</v>
      </c>
      <c r="J41" s="28">
        <v>0.39869471000000001</v>
      </c>
      <c r="K41" s="28">
        <v>2.1327346999999999</v>
      </c>
      <c r="L41" s="28">
        <v>1.0727917</v>
      </c>
      <c r="N41">
        <f t="shared" si="1"/>
        <v>3.2361454893564146</v>
      </c>
      <c r="O41">
        <f t="shared" si="2"/>
        <v>22.008052770999086</v>
      </c>
      <c r="P41">
        <f t="shared" si="3"/>
        <v>13.10780396888021</v>
      </c>
    </row>
    <row r="42" spans="1:16" x14ac:dyDescent="0.3">
      <c r="A42">
        <v>19.5</v>
      </c>
      <c r="B42" s="28">
        <v>0.68078958000000001</v>
      </c>
      <c r="C42" s="28">
        <v>2.0089796999999998</v>
      </c>
      <c r="D42" s="28">
        <v>2.9372701000000001</v>
      </c>
      <c r="E42" s="28">
        <v>2.2312846</v>
      </c>
      <c r="F42" s="28">
        <v>0.53882048999999999</v>
      </c>
      <c r="G42" s="28">
        <v>2.7579707</v>
      </c>
      <c r="J42" s="28">
        <v>0.68078958000000001</v>
      </c>
      <c r="K42" s="28">
        <v>2.9372701000000001</v>
      </c>
      <c r="L42" s="28">
        <v>0.53882048999999999</v>
      </c>
      <c r="N42">
        <f t="shared" si="1"/>
        <v>5.525867470169965</v>
      </c>
      <c r="O42">
        <f t="shared" si="2"/>
        <v>30.31019065028471</v>
      </c>
      <c r="P42">
        <f t="shared" si="3"/>
        <v>6.5835272190640355</v>
      </c>
    </row>
    <row r="43" spans="1:16" x14ac:dyDescent="0.3">
      <c r="A43">
        <v>20</v>
      </c>
      <c r="B43" s="28">
        <v>0.73036062000000002</v>
      </c>
      <c r="C43" s="28">
        <v>2.2073078000000002</v>
      </c>
      <c r="D43" s="28">
        <v>3.1052704000000002</v>
      </c>
      <c r="E43" s="28">
        <v>2.6866398</v>
      </c>
      <c r="F43" s="28">
        <v>0.41301321000000002</v>
      </c>
      <c r="G43" s="28">
        <v>2.4747023000000001</v>
      </c>
      <c r="J43" s="28">
        <v>0.73036062000000002</v>
      </c>
      <c r="K43" s="28">
        <v>3.1052704000000002</v>
      </c>
      <c r="L43" s="28">
        <v>0.41301321000000002</v>
      </c>
      <c r="N43">
        <f t="shared" si="1"/>
        <v>5.9282282075339152</v>
      </c>
      <c r="O43">
        <f t="shared" si="2"/>
        <v>32.04381437195233</v>
      </c>
      <c r="P43">
        <f t="shared" si="3"/>
        <v>5.0463628617167302</v>
      </c>
    </row>
    <row r="44" spans="1:16" x14ac:dyDescent="0.3">
      <c r="A44">
        <v>20.5</v>
      </c>
      <c r="B44" s="28">
        <v>0.16052695</v>
      </c>
      <c r="C44" s="28">
        <v>2.4164379999999999</v>
      </c>
      <c r="D44" s="28">
        <v>2.3759377000000002</v>
      </c>
      <c r="E44" s="28">
        <v>2.9894981999999999</v>
      </c>
      <c r="F44" s="28">
        <v>0.41372438</v>
      </c>
      <c r="G44" s="28">
        <v>2.8915709999999999</v>
      </c>
      <c r="J44" s="28">
        <v>0.16052695</v>
      </c>
      <c r="K44" s="28">
        <v>2.3759377000000002</v>
      </c>
      <c r="L44" s="28">
        <v>0.41372438</v>
      </c>
      <c r="N44">
        <f t="shared" si="1"/>
        <v>1.3029733079795383</v>
      </c>
      <c r="O44">
        <f t="shared" si="2"/>
        <v>24.517705967932251</v>
      </c>
      <c r="P44">
        <f t="shared" si="3"/>
        <v>5.0550522251304741</v>
      </c>
    </row>
    <row r="45" spans="1:16" x14ac:dyDescent="0.3">
      <c r="A45">
        <v>21</v>
      </c>
      <c r="B45" s="28">
        <v>9.8255947999999996E-2</v>
      </c>
      <c r="C45" s="28">
        <v>2.4950766</v>
      </c>
      <c r="D45" s="28">
        <v>2.2984784</v>
      </c>
      <c r="E45" s="28">
        <v>2.5772797000000001</v>
      </c>
      <c r="F45" s="28">
        <v>0.24283862000000001</v>
      </c>
      <c r="G45" s="28">
        <v>2.8310740999999999</v>
      </c>
      <c r="J45" s="28">
        <v>9.8255947999999996E-2</v>
      </c>
      <c r="K45" s="28">
        <v>2.2984784</v>
      </c>
      <c r="L45" s="28">
        <v>0.24283862000000001</v>
      </c>
      <c r="N45">
        <f t="shared" si="1"/>
        <v>0.7975288734647078</v>
      </c>
      <c r="O45">
        <f t="shared" si="2"/>
        <v>23.718390252759306</v>
      </c>
      <c r="P45">
        <f t="shared" si="3"/>
        <v>2.9671007214479688</v>
      </c>
    </row>
    <row r="46" spans="1:16" x14ac:dyDescent="0.3">
      <c r="A46">
        <v>21.5</v>
      </c>
      <c r="B46" s="28">
        <v>-0.56500828999999997</v>
      </c>
      <c r="C46" s="28">
        <v>2.6528887000000001</v>
      </c>
      <c r="D46" s="28">
        <v>2.4814052000000002</v>
      </c>
      <c r="E46" s="28">
        <v>2.6511589</v>
      </c>
      <c r="F46" s="28">
        <v>0.12296512</v>
      </c>
      <c r="G46" s="28">
        <v>2.5341771999999998</v>
      </c>
      <c r="J46" s="28">
        <v>-0.56500828999999997</v>
      </c>
      <c r="K46" s="28">
        <v>2.4814052000000002</v>
      </c>
      <c r="L46" s="28">
        <v>0.12296512</v>
      </c>
      <c r="N46">
        <f t="shared" si="1"/>
        <v>-4.5860880098772334</v>
      </c>
      <c r="O46">
        <f t="shared" si="2"/>
        <v>25.606043071288497</v>
      </c>
      <c r="P46">
        <f t="shared" si="3"/>
        <v>1.5024376940740978</v>
      </c>
    </row>
    <row r="47" spans="1:16" x14ac:dyDescent="0.3">
      <c r="A47">
        <v>22</v>
      </c>
      <c r="B47" s="28">
        <v>-0.80462436999999998</v>
      </c>
      <c r="C47" s="28">
        <v>2.7367222</v>
      </c>
      <c r="D47" s="28">
        <v>1.7329413</v>
      </c>
      <c r="E47" s="28">
        <v>2.5220612</v>
      </c>
      <c r="F47" s="28">
        <v>0.15314185999999999</v>
      </c>
      <c r="G47" s="28">
        <v>2.5394711999999999</v>
      </c>
      <c r="J47" s="28">
        <v>-0.80462436999999998</v>
      </c>
      <c r="K47" s="28">
        <v>1.7329413</v>
      </c>
      <c r="L47" s="28">
        <v>0.15314185999999999</v>
      </c>
      <c r="N47">
        <f t="shared" si="1"/>
        <v>-6.531015988653941</v>
      </c>
      <c r="O47">
        <f t="shared" si="2"/>
        <v>17.882516554658093</v>
      </c>
      <c r="P47">
        <f t="shared" si="3"/>
        <v>1.8711493389720459</v>
      </c>
    </row>
    <row r="48" spans="1:16" x14ac:dyDescent="0.3">
      <c r="A48">
        <v>22.5</v>
      </c>
      <c r="B48" s="28">
        <v>-0.55812428000000003</v>
      </c>
      <c r="C48" s="28">
        <v>3.0802725999999998</v>
      </c>
      <c r="D48" s="28">
        <v>2.2133278999999999</v>
      </c>
      <c r="E48" s="28">
        <v>2.0091112999999998</v>
      </c>
      <c r="F48" s="28">
        <v>-0.56047142000000005</v>
      </c>
      <c r="G48" s="28">
        <v>2.6026538000000001</v>
      </c>
      <c r="J48" s="28">
        <v>-0.55812428000000003</v>
      </c>
      <c r="K48" s="28">
        <v>2.2133278999999999</v>
      </c>
      <c r="L48" s="28">
        <v>-0.56047142000000005</v>
      </c>
      <c r="N48">
        <f t="shared" si="1"/>
        <v>-4.530211527567789</v>
      </c>
      <c r="O48">
        <f t="shared" si="2"/>
        <v>22.839707734264646</v>
      </c>
      <c r="P48">
        <f t="shared" si="3"/>
        <v>-6.8480670604740217</v>
      </c>
    </row>
    <row r="49" spans="1:16" x14ac:dyDescent="0.3">
      <c r="A49">
        <v>23</v>
      </c>
      <c r="B49" s="28">
        <v>2.3835822E-2</v>
      </c>
      <c r="C49" s="28">
        <v>2.3575780000000002</v>
      </c>
      <c r="D49" s="28">
        <v>2.2825652000000001</v>
      </c>
      <c r="E49" s="28">
        <v>2.3179300999999999</v>
      </c>
      <c r="F49" s="28">
        <v>-4.2744483999999999E-2</v>
      </c>
      <c r="G49" s="28">
        <v>1.6377965000000001</v>
      </c>
      <c r="J49" s="28">
        <v>2.3835822E-2</v>
      </c>
      <c r="K49" s="28">
        <v>2.2825652000000001</v>
      </c>
      <c r="L49" s="28">
        <v>-4.2744483999999999E-2</v>
      </c>
      <c r="N49">
        <f t="shared" si="1"/>
        <v>0.19347181167867109</v>
      </c>
      <c r="O49">
        <f t="shared" si="2"/>
        <v>23.554179230471604</v>
      </c>
      <c r="P49">
        <f t="shared" si="3"/>
        <v>-0.5222694368561358</v>
      </c>
    </row>
    <row r="50" spans="1:16" x14ac:dyDescent="0.3">
      <c r="A50">
        <v>23.5</v>
      </c>
      <c r="B50" s="28">
        <v>-8.0416126000000004E-2</v>
      </c>
      <c r="C50" s="28">
        <v>2.5254515</v>
      </c>
      <c r="D50" s="28">
        <v>2.1479748000000001</v>
      </c>
      <c r="E50" s="28">
        <v>2.6943565999999999</v>
      </c>
      <c r="F50" s="28">
        <v>1.1136024</v>
      </c>
      <c r="G50" s="28">
        <v>2.7619997999999999</v>
      </c>
      <c r="J50" s="28">
        <v>-8.0416126000000004E-2</v>
      </c>
      <c r="K50" s="28">
        <v>2.1479748000000001</v>
      </c>
      <c r="L50" s="28">
        <v>1.1136024</v>
      </c>
      <c r="N50">
        <f t="shared" si="1"/>
        <v>-0.652725699386423</v>
      </c>
      <c r="O50">
        <f t="shared" si="2"/>
        <v>22.165317959695695</v>
      </c>
      <c r="P50">
        <f t="shared" si="3"/>
        <v>13.606445648744792</v>
      </c>
    </row>
    <row r="51" spans="1:16" x14ac:dyDescent="0.3">
      <c r="A51">
        <v>24</v>
      </c>
      <c r="B51" s="28">
        <v>-0.47447341999999998</v>
      </c>
      <c r="C51" s="28">
        <v>2.5579896999999998</v>
      </c>
      <c r="D51" s="28">
        <v>2.3998689999999998</v>
      </c>
      <c r="E51" s="28">
        <v>2.8508887999999999</v>
      </c>
      <c r="F51" s="28">
        <v>0.69933524999999996</v>
      </c>
      <c r="G51" s="28">
        <v>1.6035107</v>
      </c>
      <c r="J51" s="28">
        <v>-0.47447341999999998</v>
      </c>
      <c r="K51" s="28">
        <v>2.3998689999999998</v>
      </c>
      <c r="L51" s="28">
        <v>0.69933524999999996</v>
      </c>
      <c r="N51">
        <f t="shared" si="1"/>
        <v>-3.8512299748158472</v>
      </c>
      <c r="O51">
        <f t="shared" si="2"/>
        <v>24.76465713034294</v>
      </c>
      <c r="P51">
        <f t="shared" si="3"/>
        <v>8.54476163968069</v>
      </c>
    </row>
    <row r="52" spans="1:16" x14ac:dyDescent="0.3">
      <c r="A52">
        <v>24.5</v>
      </c>
      <c r="B52" s="28">
        <v>-0.56917379000000001</v>
      </c>
      <c r="C52" s="28">
        <v>2.9478648000000001</v>
      </c>
      <c r="D52" s="28">
        <v>2.2329664</v>
      </c>
      <c r="E52" s="28">
        <v>2.0502639</v>
      </c>
      <c r="F52" s="28">
        <v>0.49996727000000002</v>
      </c>
      <c r="G52" s="28">
        <v>2.8671796999999999</v>
      </c>
      <c r="J52" s="28">
        <v>-0.56917379000000001</v>
      </c>
      <c r="K52" s="28">
        <v>2.2329664</v>
      </c>
      <c r="L52" s="28">
        <v>0.49996727000000002</v>
      </c>
      <c r="N52">
        <f t="shared" si="1"/>
        <v>-4.6198987520260681</v>
      </c>
      <c r="O52">
        <f t="shared" si="2"/>
        <v>23.042360762015011</v>
      </c>
      <c r="P52">
        <f t="shared" si="3"/>
        <v>6.1088028235268821</v>
      </c>
    </row>
    <row r="53" spans="1:16" x14ac:dyDescent="0.3">
      <c r="A53">
        <v>25</v>
      </c>
      <c r="B53" s="28">
        <v>-0.61995096999999999</v>
      </c>
      <c r="C53" s="28">
        <v>2.7458032000000001</v>
      </c>
      <c r="D53" s="28">
        <v>2.3026875000000002</v>
      </c>
      <c r="E53" s="28">
        <v>2.6358926</v>
      </c>
      <c r="F53" s="28">
        <v>0.26704556000000002</v>
      </c>
      <c r="G53" s="28">
        <v>2.6485023999999999</v>
      </c>
      <c r="J53" s="28">
        <v>-0.61995096999999999</v>
      </c>
      <c r="K53" s="28">
        <v>2.3026875000000002</v>
      </c>
      <c r="L53" s="28">
        <v>0.26704556000000002</v>
      </c>
      <c r="N53">
        <f t="shared" si="1"/>
        <v>-5.032049547854883</v>
      </c>
      <c r="O53">
        <f t="shared" si="2"/>
        <v>23.761824672857792</v>
      </c>
      <c r="P53">
        <f t="shared" si="3"/>
        <v>3.2628709294076739</v>
      </c>
    </row>
    <row r="59" spans="1:16" x14ac:dyDescent="0.3">
      <c r="C59" t="s">
        <v>18</v>
      </c>
    </row>
    <row r="60" spans="1:16" x14ac:dyDescent="0.3">
      <c r="C60" t="s">
        <v>19</v>
      </c>
      <c r="G60" t="s">
        <v>19</v>
      </c>
    </row>
    <row r="61" spans="1:16" x14ac:dyDescent="0.3">
      <c r="C61" t="s">
        <v>20</v>
      </c>
    </row>
    <row r="62" spans="1:16" x14ac:dyDescent="0.3">
      <c r="C62" s="34" t="s">
        <v>25</v>
      </c>
      <c r="D62" s="34"/>
      <c r="E62" s="34"/>
      <c r="F62" s="34"/>
      <c r="G62" s="34"/>
      <c r="H62" s="34"/>
      <c r="I62" s="34"/>
      <c r="J62" s="34"/>
      <c r="K62" s="34"/>
      <c r="L62" s="34"/>
      <c r="M62" s="36" t="s">
        <v>26</v>
      </c>
      <c r="N62" s="36"/>
      <c r="O62" s="36"/>
    </row>
    <row r="63" spans="1:16" x14ac:dyDescent="0.3">
      <c r="M63" s="36" t="s">
        <v>27</v>
      </c>
      <c r="N63" s="36"/>
      <c r="O63" s="36"/>
    </row>
    <row r="64" spans="1:16" x14ac:dyDescent="0.3">
      <c r="C64" s="43" t="s">
        <v>21</v>
      </c>
      <c r="D64" s="48" t="s">
        <v>17</v>
      </c>
      <c r="E64" s="48" t="s">
        <v>22</v>
      </c>
    </row>
    <row r="65" spans="1:8" x14ac:dyDescent="0.3">
      <c r="A65" s="38" t="s">
        <v>60</v>
      </c>
      <c r="B65" s="27">
        <v>1</v>
      </c>
      <c r="C65" s="44"/>
      <c r="D65" s="49">
        <v>1</v>
      </c>
      <c r="E65" s="48"/>
    </row>
    <row r="66" spans="1:8" x14ac:dyDescent="0.3">
      <c r="A66" s="38" t="s">
        <v>60</v>
      </c>
      <c r="B66" s="27">
        <v>2</v>
      </c>
      <c r="C66" s="44"/>
      <c r="D66" s="49">
        <v>2</v>
      </c>
      <c r="E66" s="48"/>
    </row>
    <row r="67" spans="1:8" x14ac:dyDescent="0.3">
      <c r="A67" s="38" t="s">
        <v>60</v>
      </c>
      <c r="B67" s="27">
        <v>3</v>
      </c>
      <c r="C67" s="45">
        <v>3</v>
      </c>
      <c r="D67" s="50">
        <v>3</v>
      </c>
      <c r="E67" s="48"/>
    </row>
    <row r="68" spans="1:8" x14ac:dyDescent="0.3">
      <c r="A68" s="38" t="s">
        <v>60</v>
      </c>
      <c r="B68" s="27">
        <v>4</v>
      </c>
      <c r="C68" s="45">
        <v>4</v>
      </c>
      <c r="D68" s="50">
        <v>4</v>
      </c>
      <c r="E68" s="48"/>
    </row>
    <row r="69" spans="1:8" x14ac:dyDescent="0.3">
      <c r="A69" s="38" t="s">
        <v>60</v>
      </c>
      <c r="B69" s="27">
        <v>5</v>
      </c>
      <c r="C69" s="44"/>
      <c r="D69" s="49">
        <v>5</v>
      </c>
      <c r="E69" s="48"/>
    </row>
    <row r="70" spans="1:8" x14ac:dyDescent="0.3">
      <c r="A70" s="38" t="s">
        <v>60</v>
      </c>
      <c r="B70" s="27">
        <v>6</v>
      </c>
      <c r="C70" s="46">
        <v>6</v>
      </c>
      <c r="D70" s="51">
        <v>6</v>
      </c>
      <c r="E70" s="51">
        <v>1</v>
      </c>
      <c r="F70" s="37"/>
      <c r="G70" t="s">
        <v>38</v>
      </c>
      <c r="H70" s="18"/>
    </row>
    <row r="71" spans="1:8" x14ac:dyDescent="0.3">
      <c r="A71" s="38" t="s">
        <v>60</v>
      </c>
      <c r="B71" s="27">
        <v>7</v>
      </c>
      <c r="C71" s="45">
        <v>7</v>
      </c>
      <c r="D71" s="50">
        <v>7</v>
      </c>
      <c r="E71" s="48"/>
      <c r="F71" s="37"/>
    </row>
    <row r="72" spans="1:8" x14ac:dyDescent="0.3">
      <c r="A72" s="38" t="s">
        <v>60</v>
      </c>
      <c r="B72" s="27">
        <v>8</v>
      </c>
      <c r="C72" s="45">
        <v>8</v>
      </c>
      <c r="D72" s="50">
        <v>8</v>
      </c>
      <c r="E72" s="48"/>
      <c r="F72" s="37"/>
    </row>
    <row r="73" spans="1:8" x14ac:dyDescent="0.3">
      <c r="A73" s="38" t="s">
        <v>60</v>
      </c>
      <c r="B73" s="27">
        <v>9</v>
      </c>
      <c r="C73" s="46">
        <v>9</v>
      </c>
      <c r="D73" s="51">
        <v>9</v>
      </c>
      <c r="E73" s="51">
        <v>2</v>
      </c>
      <c r="F73" s="37"/>
      <c r="G73" t="s">
        <v>39</v>
      </c>
      <c r="H73" s="11"/>
    </row>
    <row r="74" spans="1:8" x14ac:dyDescent="0.3">
      <c r="A74" s="38" t="s">
        <v>60</v>
      </c>
      <c r="B74" s="27">
        <v>10</v>
      </c>
      <c r="C74" s="45">
        <v>10</v>
      </c>
      <c r="D74" s="50">
        <v>10</v>
      </c>
      <c r="E74" s="48"/>
      <c r="F74" s="37"/>
    </row>
    <row r="75" spans="1:8" x14ac:dyDescent="0.3">
      <c r="A75" s="38" t="s">
        <v>60</v>
      </c>
      <c r="B75" s="27">
        <v>11</v>
      </c>
      <c r="C75" s="46">
        <v>11</v>
      </c>
      <c r="D75" s="51">
        <v>11</v>
      </c>
      <c r="E75" s="51">
        <v>3</v>
      </c>
      <c r="F75" s="37"/>
      <c r="G75" t="s">
        <v>40</v>
      </c>
      <c r="H75" s="11"/>
    </row>
    <row r="76" spans="1:8" x14ac:dyDescent="0.3">
      <c r="A76" s="38" t="s">
        <v>60</v>
      </c>
      <c r="B76" s="27">
        <v>12</v>
      </c>
      <c r="C76" s="44"/>
      <c r="D76" s="54">
        <v>12</v>
      </c>
      <c r="E76" s="48">
        <v>4</v>
      </c>
      <c r="F76" s="37"/>
      <c r="G76" t="s">
        <v>41</v>
      </c>
      <c r="H76" s="11"/>
    </row>
    <row r="77" spans="1:8" x14ac:dyDescent="0.3">
      <c r="A77" s="38" t="s">
        <v>60</v>
      </c>
      <c r="B77" s="27">
        <v>13</v>
      </c>
      <c r="C77" s="46">
        <v>13</v>
      </c>
      <c r="D77" s="51">
        <v>13</v>
      </c>
      <c r="E77" s="51">
        <v>5</v>
      </c>
      <c r="F77" s="37"/>
      <c r="G77" t="s">
        <v>42</v>
      </c>
      <c r="H77" s="11"/>
    </row>
    <row r="78" spans="1:8" x14ac:dyDescent="0.3">
      <c r="A78" s="38" t="s">
        <v>60</v>
      </c>
      <c r="B78" s="27">
        <v>14</v>
      </c>
      <c r="C78" s="46">
        <v>14</v>
      </c>
      <c r="D78" s="51">
        <v>14</v>
      </c>
      <c r="E78" s="51">
        <v>6</v>
      </c>
      <c r="F78" s="37"/>
      <c r="G78" t="s">
        <v>43</v>
      </c>
      <c r="H78" s="11"/>
    </row>
    <row r="79" spans="1:8" s="41" customFormat="1" x14ac:dyDescent="0.3">
      <c r="A79" s="38" t="s">
        <v>60</v>
      </c>
      <c r="B79" s="39">
        <v>15</v>
      </c>
      <c r="C79" s="47" t="s">
        <v>23</v>
      </c>
      <c r="D79" s="52">
        <v>15</v>
      </c>
      <c r="E79" s="52" t="s">
        <v>23</v>
      </c>
      <c r="F79" s="40"/>
      <c r="G79" s="41" t="s">
        <v>44</v>
      </c>
      <c r="H79" s="42"/>
    </row>
    <row r="80" spans="1:8" x14ac:dyDescent="0.3">
      <c r="A80" s="38" t="s">
        <v>60</v>
      </c>
      <c r="B80" s="27">
        <v>16</v>
      </c>
      <c r="C80" s="44"/>
      <c r="D80" s="49">
        <v>16</v>
      </c>
      <c r="E80" s="48" t="s">
        <v>23</v>
      </c>
      <c r="F80" s="37"/>
      <c r="G80" t="s">
        <v>45</v>
      </c>
      <c r="H80" s="30"/>
    </row>
    <row r="81" spans="1:8" x14ac:dyDescent="0.3">
      <c r="A81" s="38" t="s">
        <v>60</v>
      </c>
      <c r="B81" s="27">
        <v>17</v>
      </c>
      <c r="C81" s="45">
        <v>17</v>
      </c>
      <c r="D81" s="50">
        <v>17</v>
      </c>
      <c r="E81" s="50">
        <v>9</v>
      </c>
      <c r="F81" s="37"/>
      <c r="G81" t="s">
        <v>46</v>
      </c>
      <c r="H81" s="11"/>
    </row>
    <row r="82" spans="1:8" x14ac:dyDescent="0.3">
      <c r="A82" s="38" t="s">
        <v>60</v>
      </c>
      <c r="B82" s="27">
        <v>18</v>
      </c>
      <c r="C82" s="44"/>
      <c r="D82" s="54">
        <v>18</v>
      </c>
      <c r="E82" s="53">
        <v>10</v>
      </c>
      <c r="F82" s="37"/>
      <c r="G82" t="s">
        <v>47</v>
      </c>
      <c r="H82" s="11"/>
    </row>
    <row r="83" spans="1:8" x14ac:dyDescent="0.3">
      <c r="A83" s="38" t="s">
        <v>60</v>
      </c>
      <c r="B83" s="27">
        <v>19</v>
      </c>
      <c r="C83" s="46">
        <v>19</v>
      </c>
      <c r="D83" s="51">
        <v>19</v>
      </c>
      <c r="E83" s="51">
        <v>11</v>
      </c>
      <c r="F83" s="37"/>
      <c r="G83" t="s">
        <v>58</v>
      </c>
      <c r="H83" s="2"/>
    </row>
    <row r="84" spans="1:8" x14ac:dyDescent="0.3">
      <c r="A84" s="38" t="s">
        <v>60</v>
      </c>
      <c r="B84" s="27">
        <v>20</v>
      </c>
      <c r="C84" s="46">
        <v>20</v>
      </c>
      <c r="D84" s="51">
        <v>20</v>
      </c>
      <c r="E84" s="51">
        <v>12</v>
      </c>
      <c r="F84" s="37"/>
      <c r="G84" t="s">
        <v>59</v>
      </c>
      <c r="H84" s="2"/>
    </row>
    <row r="85" spans="1:8" s="41" customFormat="1" x14ac:dyDescent="0.3">
      <c r="A85" s="38" t="s">
        <v>60</v>
      </c>
      <c r="B85" s="39">
        <v>21</v>
      </c>
      <c r="C85" s="47" t="s">
        <v>23</v>
      </c>
      <c r="D85" s="52">
        <v>21</v>
      </c>
      <c r="E85" s="52"/>
      <c r="F85" s="40"/>
    </row>
    <row r="86" spans="1:8" x14ac:dyDescent="0.3">
      <c r="A86" s="38" t="s">
        <v>60</v>
      </c>
      <c r="B86" s="27">
        <v>22</v>
      </c>
      <c r="C86" s="44"/>
      <c r="D86" s="49">
        <v>22</v>
      </c>
      <c r="E86" s="48"/>
      <c r="F86" s="37"/>
    </row>
    <row r="87" spans="1:8" x14ac:dyDescent="0.3">
      <c r="A87" s="38" t="s">
        <v>60</v>
      </c>
      <c r="B87" s="27">
        <v>23</v>
      </c>
      <c r="C87" s="44"/>
      <c r="D87" s="54">
        <v>23</v>
      </c>
      <c r="E87" s="53">
        <v>13</v>
      </c>
      <c r="F87" s="37"/>
      <c r="G87" t="s">
        <v>11</v>
      </c>
      <c r="H87" s="17"/>
    </row>
    <row r="88" spans="1:8" x14ac:dyDescent="0.3">
      <c r="A88" s="38" t="s">
        <v>60</v>
      </c>
      <c r="B88" s="27">
        <v>24</v>
      </c>
      <c r="C88" s="44"/>
      <c r="D88" s="49">
        <v>24</v>
      </c>
      <c r="E88" s="48"/>
      <c r="F88" s="37"/>
    </row>
    <row r="89" spans="1:8" x14ac:dyDescent="0.3">
      <c r="A89" s="38" t="s">
        <v>60</v>
      </c>
      <c r="B89" s="27">
        <v>25</v>
      </c>
      <c r="C89" s="44"/>
      <c r="D89" s="49">
        <v>25</v>
      </c>
      <c r="E89" s="48"/>
      <c r="F89" s="37"/>
    </row>
    <row r="90" spans="1:8" x14ac:dyDescent="0.3">
      <c r="A90" s="38" t="s">
        <v>60</v>
      </c>
      <c r="B90" s="27">
        <v>26</v>
      </c>
      <c r="C90" s="45">
        <v>26</v>
      </c>
      <c r="D90" s="50">
        <v>26</v>
      </c>
      <c r="E90" s="48"/>
      <c r="F90" s="37"/>
    </row>
    <row r="91" spans="1:8" x14ac:dyDescent="0.3">
      <c r="A91" s="38" t="s">
        <v>60</v>
      </c>
      <c r="B91" s="27">
        <v>27</v>
      </c>
      <c r="C91" s="45">
        <v>27</v>
      </c>
      <c r="D91" s="50">
        <v>27</v>
      </c>
      <c r="E91" s="48"/>
      <c r="F91" s="37"/>
    </row>
    <row r="92" spans="1:8" x14ac:dyDescent="0.3">
      <c r="A92" s="38" t="s">
        <v>60</v>
      </c>
      <c r="B92" s="27">
        <v>28</v>
      </c>
      <c r="C92" s="44"/>
      <c r="D92" s="49">
        <v>28</v>
      </c>
      <c r="E92" s="48"/>
      <c r="F92" s="37"/>
    </row>
    <row r="93" spans="1:8" s="41" customFormat="1" x14ac:dyDescent="0.3">
      <c r="A93" s="38" t="s">
        <v>60</v>
      </c>
      <c r="B93" s="39">
        <v>29</v>
      </c>
      <c r="C93" s="47" t="s">
        <v>23</v>
      </c>
      <c r="D93" s="52">
        <v>29</v>
      </c>
      <c r="E93" s="52"/>
      <c r="F93" s="40"/>
    </row>
    <row r="94" spans="1:8" x14ac:dyDescent="0.3">
      <c r="A94" s="38" t="s">
        <v>60</v>
      </c>
      <c r="B94" s="27">
        <v>30</v>
      </c>
      <c r="C94" s="46">
        <v>30</v>
      </c>
      <c r="D94" s="51">
        <v>30</v>
      </c>
      <c r="E94" s="51">
        <v>14</v>
      </c>
      <c r="F94" s="37">
        <v>14</v>
      </c>
      <c r="G94" t="s">
        <v>12</v>
      </c>
      <c r="H94" s="17"/>
    </row>
    <row r="96" spans="1:8" ht="72" x14ac:dyDescent="0.3">
      <c r="C96" s="35" t="s">
        <v>24</v>
      </c>
    </row>
    <row r="97" spans="3:3" x14ac:dyDescent="0.3">
      <c r="C97">
        <f>16</f>
        <v>16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BT only</vt:lpstr>
      <vt:lpstr>implicit VFD+SBT</vt:lpstr>
      <vt:lpstr>Conscious VF+SBT</vt:lpstr>
      <vt:lpstr>M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pyFamily</dc:creator>
  <cp:lastModifiedBy>HappyFamily</cp:lastModifiedBy>
  <dcterms:created xsi:type="dcterms:W3CDTF">2021-08-15T00:29:26Z</dcterms:created>
  <dcterms:modified xsi:type="dcterms:W3CDTF">2022-12-15T04:34:23Z</dcterms:modified>
</cp:coreProperties>
</file>